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465" windowWidth="20730" windowHeight="11760"/>
  </bookViews>
  <sheets>
    <sheet name="Sheet1" sheetId="1" r:id="rId1"/>
    <sheet name="Sheet2" sheetId="2" r:id="rId2"/>
    <sheet name="Sheet3" sheetId="3" r:id="rId3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02" uniqueCount="2623">
  <si>
    <t>Gene ID</t>
  </si>
  <si>
    <t>Chromosome</t>
  </si>
  <si>
    <t>AC215909.3_FG001</t>
  </si>
  <si>
    <t> Putative AP2/EREBP transcription factor superfamily protein</t>
  </si>
  <si>
    <t>GRMZM2G013657</t>
  </si>
  <si>
    <t>AP2-like ethylene-responsive transcription factor</t>
  </si>
  <si>
    <t>GRMZM2G021573</t>
  </si>
  <si>
    <t>utative AP2/EREBP transcription factor superfamily protein</t>
  </si>
  <si>
    <t>GRMZM2G022359</t>
  </si>
  <si>
    <t>Putative AP2/EREBP transcription factor superfamily protein</t>
  </si>
  <si>
    <t>GRMZM2G028151</t>
  </si>
  <si>
    <t>AP2-like ethylene-responsive transcription factor </t>
  </si>
  <si>
    <t>GRMZM2G073982</t>
  </si>
  <si>
    <t>GRMZM2G076602</t>
  </si>
  <si>
    <t>GRMZM2G086573</t>
  </si>
  <si>
    <t>GRMZM2G113078</t>
  </si>
  <si>
    <t>GRMZM2G124524</t>
  </si>
  <si>
    <t>Ethylene-responsive transcription factor</t>
  </si>
  <si>
    <t>GRMZM2G130459</t>
  </si>
  <si>
    <t>Protein BABY BOOM 2</t>
  </si>
  <si>
    <t>GRMZM2G131266</t>
  </si>
  <si>
    <t>Uncharacterized protein</t>
  </si>
  <si>
    <t>GRMZM2G139082</t>
  </si>
  <si>
    <t>GRMZM2G141219</t>
  </si>
  <si>
    <t>GRMZM2G141638</t>
  </si>
  <si>
    <t>Protein BABY BOOM 1</t>
  </si>
  <si>
    <t>GRMZM2G146688</t>
  </si>
  <si>
    <t>GRMZM2G160730</t>
  </si>
  <si>
    <t> Glossy15</t>
  </si>
  <si>
    <t>GRMZM2G174784</t>
  </si>
  <si>
    <t> Floral homeotic protein APETALA 2</t>
  </si>
  <si>
    <t>GRMZM2G176175</t>
  </si>
  <si>
    <t>Sister of indeterminate spikelet 1 (Fragment)</t>
  </si>
  <si>
    <t>GRMZM2G317160</t>
  </si>
  <si>
    <t>GRMZM2G366434</t>
  </si>
  <si>
    <t>GRMZM2G399072</t>
  </si>
  <si>
    <t>full-length cDNA clone ZM_BFb0180B22 mRNA, complete cds</t>
  </si>
  <si>
    <t>GRMZM2G415251</t>
  </si>
  <si>
    <t>GRMZM2G416701</t>
  </si>
  <si>
    <t>GRMZM2G451031</t>
  </si>
  <si>
    <t> AP2/EREBP transcriptional factor WRI1</t>
  </si>
  <si>
    <t>GRMZM2G461905</t>
  </si>
  <si>
    <t>GRMZM2G700665</t>
  </si>
  <si>
    <t>GRMZM2G703514</t>
  </si>
  <si>
    <t>GRMZM5G862109</t>
  </si>
  <si>
    <t> Indeterminate spikelet 1 (Fragment)</t>
  </si>
  <si>
    <t>AP2</t>
  </si>
  <si>
    <t>AC207656.3_FG002</t>
  </si>
  <si>
    <t>Auxin response factor 19</t>
  </si>
  <si>
    <t>GRMZM2G005284</t>
  </si>
  <si>
    <t>GRMZM2G006042</t>
  </si>
  <si>
    <t>ARF1</t>
  </si>
  <si>
    <t>GRMZM2G023813</t>
  </si>
  <si>
    <t>Auxin response factor 31</t>
  </si>
  <si>
    <t>GRMZM2G028980</t>
  </si>
  <si>
    <t>Auxin response factor 6</t>
  </si>
  <si>
    <t>GRMZM2G030710</t>
  </si>
  <si>
    <t>Auxin response factor 15</t>
  </si>
  <si>
    <t>GRMZM2G034840</t>
  </si>
  <si>
    <t>auxin response factor 4</t>
  </si>
  <si>
    <t>GRMZM2G035405</t>
  </si>
  <si>
    <t>Auxin response factor 18</t>
  </si>
  <si>
    <t>GRMZM2G056120</t>
  </si>
  <si>
    <t>Auxin response factor 11</t>
  </si>
  <si>
    <t>GRMZM2G073750</t>
  </si>
  <si>
    <t>Auxin response factor 25</t>
  </si>
  <si>
    <t>GRMZM2G078274</t>
  </si>
  <si>
    <t>Auxin response factor 3</t>
  </si>
  <si>
    <t>GRMZM2G081158</t>
  </si>
  <si>
    <t> Auxin response factor 25</t>
  </si>
  <si>
    <t>GRMZM2G081406</t>
  </si>
  <si>
    <t> Auxin response factor 15</t>
  </si>
  <si>
    <t>GRMZM2G086949</t>
  </si>
  <si>
    <t>GRMZM2G089640</t>
  </si>
  <si>
    <t>ARF family protein</t>
  </si>
  <si>
    <t>GRMZM2G102845</t>
  </si>
  <si>
    <t>Auxin response factor 20</t>
  </si>
  <si>
    <t>GRMZM2G116557</t>
  </si>
  <si>
    <t>GRMZM2G122614</t>
  </si>
  <si>
    <t>GRMZM2G137413</t>
  </si>
  <si>
    <t> Auxin response factor 14</t>
  </si>
  <si>
    <t>GRMZM2G142768</t>
  </si>
  <si>
    <t>GRMZM2G147243</t>
  </si>
  <si>
    <t xml:space="preserve">IAA17-auxin-responsive Aux/IAA family member </t>
  </si>
  <si>
    <t>GRMZM2G153233</t>
  </si>
  <si>
    <t>auxin response factor 2</t>
  </si>
  <si>
    <t>GRMZM2G159399</t>
  </si>
  <si>
    <t>Auxin response factor 17</t>
  </si>
  <si>
    <t>GRMZM2G160005</t>
  </si>
  <si>
    <t>Auxin response factor 27</t>
  </si>
  <si>
    <t>GRMZM2G169820</t>
  </si>
  <si>
    <t>Auxin response factor 1</t>
  </si>
  <si>
    <t>GRMZM2G179121</t>
  </si>
  <si>
    <t>GRMZM2G181254</t>
  </si>
  <si>
    <t>GRMZM2G317900</t>
  </si>
  <si>
    <t>GRMZM2G338259</t>
  </si>
  <si>
    <t>Auxin response factor 10</t>
  </si>
  <si>
    <t>GRMZM2G352159</t>
  </si>
  <si>
    <t>Auxin response factor 24</t>
  </si>
  <si>
    <t>GRMZM2G378580</t>
  </si>
  <si>
    <t xml:space="preserve">Auxin response factor Fragment </t>
  </si>
  <si>
    <t>GRMZM2G390641</t>
  </si>
  <si>
    <t>GRMZM2G437460</t>
  </si>
  <si>
    <t>auxin response factor 12</t>
  </si>
  <si>
    <t>GRMZM2G441325</t>
  </si>
  <si>
    <t>auxin response factor 23</t>
  </si>
  <si>
    <t>GRMZM2G475263</t>
  </si>
  <si>
    <t>Auxin response factor 7</t>
  </si>
  <si>
    <t>GRMZM2G702026</t>
  </si>
  <si>
    <t>auxin response factor 1</t>
  </si>
  <si>
    <t>GRMZM5G808366</t>
  </si>
  <si>
    <t>auxin response factor 5</t>
  </si>
  <si>
    <t>GRMZM5G874163</t>
  </si>
  <si>
    <t>ARF</t>
  </si>
  <si>
    <t>AC149829.2_FG004</t>
  </si>
  <si>
    <t>DNA binding protein</t>
  </si>
  <si>
    <t>AC193786.3_FG005</t>
  </si>
  <si>
    <t>Putative HLH DNA-binding domain superfamily protein</t>
  </si>
  <si>
    <t>AC233899.1_FG002</t>
  </si>
  <si>
    <t>AC233960.1_FG005</t>
  </si>
  <si>
    <t> Helix-loop-helix DNA-binding domain containing protein</t>
  </si>
  <si>
    <t>GRMZM2G001930</t>
  </si>
  <si>
    <t>Transcription factor MYC7E (Fragment)</t>
  </si>
  <si>
    <t>GRMZM2G009478</t>
  </si>
  <si>
    <t>Transcription factor BIM2</t>
  </si>
  <si>
    <t>GRMZM2G013688</t>
  </si>
  <si>
    <t>GRMZM2G015666</t>
  </si>
  <si>
    <t>GRMZM2G016039</t>
  </si>
  <si>
    <t>GRMZM2G016756</t>
  </si>
  <si>
    <t> full-length cDNA clone ZM_BFb0157L03 mRNA, complete cds</t>
  </si>
  <si>
    <t>GRMZM2G017145</t>
  </si>
  <si>
    <t> Amelogenin like protein</t>
  </si>
  <si>
    <t>GRMZM2G017349</t>
  </si>
  <si>
    <t>GRMZM2G017586</t>
  </si>
  <si>
    <t>GRMZM2G018472</t>
  </si>
  <si>
    <t>Zea mays clone 207719 mRNA sequence</t>
  </si>
  <si>
    <t>GRMZM2G019806</t>
  </si>
  <si>
    <t> Uncharacterized protein</t>
  </si>
  <si>
    <t>GRMZM2G021276</t>
  </si>
  <si>
    <t>Putative HLH DNA-binding domain superfamily protein isoform 1</t>
  </si>
  <si>
    <t>GRMZM2G024530</t>
  </si>
  <si>
    <t>Pi starvation-induced transcription factor1</t>
  </si>
  <si>
    <t>GRMZM2G027068</t>
  </si>
  <si>
    <t>GRMZM2G027563</t>
  </si>
  <si>
    <t>GRMZM2G030744</t>
  </si>
  <si>
    <t>Putative uncharacterized protein</t>
  </si>
  <si>
    <t>GRMZM2G030762</t>
  </si>
  <si>
    <t>GRMZM2G033356</t>
  </si>
  <si>
    <t>GRMZM2G035156</t>
  </si>
  <si>
    <t>GRMZM2G036092</t>
  </si>
  <si>
    <t>GRMZM2G036554</t>
  </si>
  <si>
    <t> Putative HLH DNA-binding domain superfamily protein</t>
  </si>
  <si>
    <t>GRMZM2G038479</t>
  </si>
  <si>
    <t>GRMZM2G042895</t>
  </si>
  <si>
    <t>GRMZM2G042920</t>
  </si>
  <si>
    <t>GRMZM2G043854</t>
  </si>
  <si>
    <t>GRMZM2G045883</t>
  </si>
  <si>
    <t>putative HLH DNA-binding domain superfamily protein</t>
  </si>
  <si>
    <t>GRMZM2G049229</t>
  </si>
  <si>
    <t>GRMZM2G049686</t>
  </si>
  <si>
    <t>GRMZM2G057260</t>
  </si>
  <si>
    <t>Zea mays full-length cDNA clone ZM_BFc0032E03 mRNA, complete cds</t>
  </si>
  <si>
    <t>GRMZM2G057413</t>
  </si>
  <si>
    <t>GRMZM2G058451</t>
  </si>
  <si>
    <t>BHLH transcription factor</t>
  </si>
  <si>
    <t>GRMZM2G061906</t>
  </si>
  <si>
    <t>GRMZM2G062541</t>
  </si>
  <si>
    <t>GRMZM2G064638</t>
  </si>
  <si>
    <t>GRMZM2G065374</t>
  </si>
  <si>
    <t>Zea mays full-length cDNA clone ZM_BFb0157L03 mRNA, complete cds</t>
  </si>
  <si>
    <t>GRMZM2G066057</t>
  </si>
  <si>
    <t>GRMZM2G067654</t>
  </si>
  <si>
    <t>GRMZM2G068604</t>
  </si>
  <si>
    <t>GRMZM2G072376</t>
  </si>
  <si>
    <t>GRMZM2G074438</t>
  </si>
  <si>
    <t>GRMZM2G076636</t>
  </si>
  <si>
    <t>GRMZM2G080054</t>
  </si>
  <si>
    <t> Protein SPATULA</t>
  </si>
  <si>
    <t>GRMZM2G080168</t>
  </si>
  <si>
    <t>GRMZM2G081816</t>
  </si>
  <si>
    <t>GRMZM2G082343</t>
  </si>
  <si>
    <t>Symbiotic ammonium transporter</t>
  </si>
  <si>
    <t>GRMZM2G082630</t>
  </si>
  <si>
    <t>GRMZM2G083504</t>
  </si>
  <si>
    <t>GRMZM2G085467</t>
  </si>
  <si>
    <t>Helix-loop-helix DNA-binding domain containing protein</t>
  </si>
  <si>
    <t>GRMZM2G085751</t>
  </si>
  <si>
    <t>GRMZM2G086474</t>
  </si>
  <si>
    <t>GRMZM2G088443</t>
  </si>
  <si>
    <t>GRMZM2G089501</t>
  </si>
  <si>
    <t>GRMZM2G091003</t>
  </si>
  <si>
    <t>GRMZM2G092091</t>
  </si>
  <si>
    <t>GRMZM2G093744</t>
  </si>
  <si>
    <t>GRMZM2G095899</t>
  </si>
  <si>
    <t>GRMZM2G101350</t>
  </si>
  <si>
    <t>GRMZM2G107276</t>
  </si>
  <si>
    <t>GRMZM2G107560</t>
  </si>
  <si>
    <t>GRMZM2G107672</t>
  </si>
  <si>
    <t>GRMZM2G109605</t>
  </si>
  <si>
    <t>GRMZM2G111146</t>
  </si>
  <si>
    <t>GRMZM2G112629</t>
  </si>
  <si>
    <t>GRMZM2G113257</t>
  </si>
  <si>
    <t> DNA binding protein</t>
  </si>
  <si>
    <t>GRMZM2G114444</t>
  </si>
  <si>
    <t> BHLH transcription factor</t>
  </si>
  <si>
    <t>GRMZM2G115960</t>
  </si>
  <si>
    <t>GRMZM2G116785</t>
  </si>
  <si>
    <t>GRMZM2G119823</t>
  </si>
  <si>
    <t>GRMZM2G120021</t>
  </si>
  <si>
    <t>GRMZM2G128807</t>
  </si>
  <si>
    <t>GRMZM2G132550</t>
  </si>
  <si>
    <t>GRMZM2G134735</t>
  </si>
  <si>
    <t>GRMZM2G137358</t>
  </si>
  <si>
    <t>Protein SPATULA</t>
  </si>
  <si>
    <t>GRMZM2G137374</t>
  </si>
  <si>
    <t>basic helix-loop-helix (bHLH) DNA-binding superfamily protein</t>
  </si>
  <si>
    <t>GRMZM2G137380</t>
  </si>
  <si>
    <t>Zea mays full-length cDNA clone ZM_BFb0069K21 mRNA, complete cds</t>
  </si>
  <si>
    <t>GRMZM2G137541</t>
  </si>
  <si>
    <t>GRMZM2G139372</t>
  </si>
  <si>
    <t>GRMZM2G142932</t>
  </si>
  <si>
    <t>GRMZM2G144275</t>
  </si>
  <si>
    <t>GRMZM2G145146</t>
  </si>
  <si>
    <t>GRMZM2G145579</t>
  </si>
  <si>
    <t>GRMZM2G147685</t>
  </si>
  <si>
    <t>asic helix-loop-helix (bHLH) DNA-binding superfamily protein</t>
  </si>
  <si>
    <t>GRMZM2G150327</t>
  </si>
  <si>
    <t>Zea mays clone 1503655 mRNA sequence</t>
  </si>
  <si>
    <t>GRMZM2G153454</t>
  </si>
  <si>
    <t>GRMZM2G155043</t>
  </si>
  <si>
    <t>489aa </t>
  </si>
  <si>
    <t>GRMZM2G157157</t>
  </si>
  <si>
    <t>Uncharacterised protein</t>
  </si>
  <si>
    <t>GRMZM2G159456</t>
  </si>
  <si>
    <t>GRMZM2G159937</t>
  </si>
  <si>
    <t>GRMZM2G162382</t>
  </si>
  <si>
    <t>GRMZM2G162450</t>
  </si>
  <si>
    <t>GRMZM2G163233</t>
  </si>
  <si>
    <t>vacuolar ATPase subunit H protein</t>
  </si>
  <si>
    <t>GRMZM2G164341</t>
  </si>
  <si>
    <t>GRMZM2G165042</t>
  </si>
  <si>
    <t>PIL5</t>
  </si>
  <si>
    <t>GRMZM2G165090</t>
  </si>
  <si>
    <t>GRMZM2G165188</t>
  </si>
  <si>
    <t>GRMZM2G166642</t>
  </si>
  <si>
    <t>GRMZM2G169947</t>
  </si>
  <si>
    <t>GRMZM2G170559</t>
  </si>
  <si>
    <t>Zea mays GS3-like protein gene, complete cds</t>
  </si>
  <si>
    <t>GRMZM2G171464</t>
  </si>
  <si>
    <t>Putative HLH DNA-binding domain superfamily protei</t>
  </si>
  <si>
    <t>GRMZM2G171818</t>
  </si>
  <si>
    <t>GRMZM2G172297</t>
  </si>
  <si>
    <t>GRMZM2G173372</t>
  </si>
  <si>
    <t>GRMZM2G173521</t>
  </si>
  <si>
    <t>GRMZM2G173534</t>
  </si>
  <si>
    <t> Inducer of CBF expression 2</t>
  </si>
  <si>
    <t>GRMZM2G173862</t>
  </si>
  <si>
    <t>GRMZM2G175480</t>
  </si>
  <si>
    <t>GRMZM2G175955</t>
  </si>
  <si>
    <t>GRMZM2G176141</t>
  </si>
  <si>
    <t>GRMZM2G176289</t>
  </si>
  <si>
    <t>GRMZM2G178182</t>
  </si>
  <si>
    <t>bHLH transcription factor GBOF-1</t>
  </si>
  <si>
    <t>GRMZM2G180406</t>
  </si>
  <si>
    <t>putative HLH DNA-binding domain superfamily protein isoform 1</t>
  </si>
  <si>
    <t>GRMZM2G180452</t>
  </si>
  <si>
    <t>GRMZM2G301089</t>
  </si>
  <si>
    <t>GRMZM2G303463</t>
  </si>
  <si>
    <t>GRMZM2G313756</t>
  </si>
  <si>
    <t>GRMZM2G314882</t>
  </si>
  <si>
    <t>GRMZM2G316758</t>
  </si>
  <si>
    <t>GRMZM2G317450</t>
  </si>
  <si>
    <t>GRMZM2G333582</t>
  </si>
  <si>
    <t>GRMZM2G340177</t>
  </si>
  <si>
    <t>GRMZM2G350165</t>
  </si>
  <si>
    <t>GRMZM2G354618</t>
  </si>
  <si>
    <t>GRMZM2G355469</t>
  </si>
  <si>
    <t>GRMZM2G369629</t>
  </si>
  <si>
    <t>GRMZM2G378653</t>
  </si>
  <si>
    <t>GRMZM2G383841</t>
  </si>
  <si>
    <t>ROOT HAIR DEFECTIVE 6-LIKE 2</t>
  </si>
  <si>
    <t>GRMZM2G385543</t>
  </si>
  <si>
    <t>GRMZM2G387528</t>
  </si>
  <si>
    <t>GRMZM2G395549</t>
  </si>
  <si>
    <t>Putative clathrin heavy chain family protein</t>
  </si>
  <si>
    <t>GRMZM2G397518</t>
  </si>
  <si>
    <t> Barren stalk1</t>
  </si>
  <si>
    <t>GRMZM2G397755</t>
  </si>
  <si>
    <t>GRMZM2G407119</t>
  </si>
  <si>
    <t>GRMZM2G414252</t>
  </si>
  <si>
    <t>GRMZM2G417164</t>
  </si>
  <si>
    <t>GRMZM2G417597</t>
  </si>
  <si>
    <t>GRMZM2G435015</t>
  </si>
  <si>
    <t>uncharacterized protein LOC100274388</t>
  </si>
  <si>
    <t>GRMZM2G437481</t>
  </si>
  <si>
    <t>GRMZM2G449094</t>
  </si>
  <si>
    <t>GRMZM2G452996</t>
  </si>
  <si>
    <t>Zea mays full-length cDNA clone ZM_BFc0061B07 mRNA, complete cds</t>
  </si>
  <si>
    <t>GRMZM2G463133</t>
  </si>
  <si>
    <t>helix-loop-helix DNA-binding domain containing protein</t>
  </si>
  <si>
    <t>GRMZM2G471635</t>
  </si>
  <si>
    <t>GRMZM2G472671</t>
  </si>
  <si>
    <t>GRMZM2G475289</t>
  </si>
  <si>
    <t>GRMZM2G481280</t>
  </si>
  <si>
    <t>Uncharacterized protein </t>
  </si>
  <si>
    <t>GRMZM2G526668</t>
  </si>
  <si>
    <t>GRMZM5G812883</t>
  </si>
  <si>
    <t>GRMZM5G817854</t>
  </si>
  <si>
    <t>GRMZM5G818643</t>
  </si>
  <si>
    <t>GRMZM5G818776</t>
  </si>
  <si>
    <t>HLH DNA-binding domain superfamily protein</t>
  </si>
  <si>
    <t>GRMZM5G828396</t>
  </si>
  <si>
    <t>GRMZM5G839518</t>
  </si>
  <si>
    <t>Zea mays clone 461679 mRNA sequence</t>
  </si>
  <si>
    <t>GRMZM5G849600</t>
  </si>
  <si>
    <t>GRMZM5G856837</t>
  </si>
  <si>
    <t>GRMZM5G863198</t>
  </si>
  <si>
    <t>GRMZM5G865967</t>
  </si>
  <si>
    <t>uncharacterized protein </t>
  </si>
  <si>
    <t>GRMZM5G879527</t>
  </si>
  <si>
    <t>GRMZM5G896413</t>
  </si>
  <si>
    <t>GRMZM5G899865</t>
  </si>
  <si>
    <t>BHLH</t>
  </si>
  <si>
    <t>AC186606.4_FG003</t>
  </si>
  <si>
    <t>bZIP protein</t>
  </si>
  <si>
    <t>AC190609.3_FG001</t>
  </si>
  <si>
    <t>putative bZIP transcription factor superfamily protein</t>
  </si>
  <si>
    <t>AC200057.4_FG007</t>
  </si>
  <si>
    <t>AC203957.3_FG004</t>
  </si>
  <si>
    <t>AC233853.1_FG002</t>
  </si>
  <si>
    <t>bZIP transcription factor</t>
  </si>
  <si>
    <t>GRMZM2G000171</t>
  </si>
  <si>
    <t>BZIP transcription factor</t>
  </si>
  <si>
    <t>GRMZM2G000842</t>
  </si>
  <si>
    <t>Putative bZIP transcription factor superfamily protein</t>
  </si>
  <si>
    <t>GRMZM2G002075</t>
  </si>
  <si>
    <t>BZIP transcription factorPutative uncharacterized protein ;</t>
  </si>
  <si>
    <t>GRMZM2G006578</t>
  </si>
  <si>
    <t>GRMZM2G007063</t>
  </si>
  <si>
    <t>opaque2 heterodimerizing protein2</t>
  </si>
  <si>
    <t>GRMZM2G008166</t>
  </si>
  <si>
    <t>bZIP transcription factor family protein</t>
  </si>
  <si>
    <t>GRMZM2G011932</t>
  </si>
  <si>
    <t>Putative bZIP transcription factor superfamily protein isoform 1</t>
  </si>
  <si>
    <t>GRMZM2G015534</t>
  </si>
  <si>
    <t>regulatory protein opaque-2</t>
  </si>
  <si>
    <t>GRMZM2G016150</t>
  </si>
  <si>
    <t>opaque2 heterodimerizing protein1</t>
  </si>
  <si>
    <t>GRMZM2G019106</t>
  </si>
  <si>
    <t>GRMZM2G019446</t>
  </si>
  <si>
    <t>GRMZM2G019907</t>
  </si>
  <si>
    <t>GRMZM2G020799</t>
  </si>
  <si>
    <t>G-box-binding factor 1</t>
  </si>
  <si>
    <t>GRMZM2G024851</t>
  </si>
  <si>
    <t>GRMZM2G025812</t>
  </si>
  <si>
    <t xml:space="preserve">BZIP transcription factor protein </t>
  </si>
  <si>
    <t>GRMZM2G027976</t>
  </si>
  <si>
    <t>GRMZM2G029979</t>
  </si>
  <si>
    <t>GRMZM2G030280</t>
  </si>
  <si>
    <t>GRMZM2G030877</t>
  </si>
  <si>
    <t>GRMZM2G033230</t>
  </si>
  <si>
    <t>GRMZM2G033413</t>
  </si>
  <si>
    <t>GRMZM2G037910</t>
  </si>
  <si>
    <t>GRMZM2G038015</t>
  </si>
  <si>
    <t>GRMZM2G039828</t>
  </si>
  <si>
    <t>GRMZM2G043600</t>
  </si>
  <si>
    <t>GRMZM2G045236</t>
  </si>
  <si>
    <t>GRMZM2G050912</t>
  </si>
  <si>
    <t>GRMZM2G052102</t>
  </si>
  <si>
    <t>GRMZM2G055413</t>
  </si>
  <si>
    <t> Putative bZIP transcription factor superfamily protein isoform 1</t>
  </si>
  <si>
    <t>GRMZM2G056099</t>
  </si>
  <si>
    <t>GRMZM2G060109</t>
  </si>
  <si>
    <t>GRMZM2G060216</t>
  </si>
  <si>
    <t>Basic leucine zipper proteinLiguleless2 ;</t>
  </si>
  <si>
    <t>GRMZM2G060290</t>
  </si>
  <si>
    <t>GRMZM2G062391</t>
  </si>
  <si>
    <t>GRMZM2G066734</t>
  </si>
  <si>
    <t> Putative bZIP transcription factor superfamily protein</t>
  </si>
  <si>
    <t>GRMZM2G067921</t>
  </si>
  <si>
    <t>delayed flowering1</t>
  </si>
  <si>
    <t>GRMZM2G073427</t>
  </si>
  <si>
    <t>Zea mays clone 1599689 mRNA sequence</t>
  </si>
  <si>
    <t>GRMZM2G073892</t>
  </si>
  <si>
    <t>GRMZM2G074373</t>
  </si>
  <si>
    <t>uncharacterized protein LOC100192709</t>
  </si>
  <si>
    <t>GRMZM2G077124</t>
  </si>
  <si>
    <t>uncharacterized protein LOC100191211</t>
  </si>
  <si>
    <t>GRMZM2G079365</t>
  </si>
  <si>
    <t>GRMZM2G080111</t>
  </si>
  <si>
    <t>ocs element-binding factor 1</t>
  </si>
  <si>
    <t>GRMZM2G080731</t>
  </si>
  <si>
    <t>GRMZM2G088140</t>
  </si>
  <si>
    <t>GRMZM2G092137</t>
  </si>
  <si>
    <t>GRMZM2G092609</t>
  </si>
  <si>
    <t>putative bZIP transcription factor superfamily protein isoform 1</t>
  </si>
  <si>
    <t>GRMZM2G093020</t>
  </si>
  <si>
    <t>light-inducible protein CPRF-2</t>
  </si>
  <si>
    <t>GRMZM2G094352</t>
  </si>
  <si>
    <t>GRMZM2G095078</t>
  </si>
  <si>
    <t>maize Em binding protein-1a</t>
  </si>
  <si>
    <t>GRMZM2G098904</t>
  </si>
  <si>
    <t>BZO2H2</t>
  </si>
  <si>
    <t>GRMZM2G103647</t>
  </si>
  <si>
    <t>GRMZM2G111504</t>
  </si>
  <si>
    <t>Basic-leucine zipper (bZIP) transcription factor family protein</t>
  </si>
  <si>
    <t>GRMZM2G112483</t>
  </si>
  <si>
    <t>GRMZM2G117851</t>
  </si>
  <si>
    <t>bZIP transcription factor1</t>
  </si>
  <si>
    <t>GRMZM2G118870</t>
  </si>
  <si>
    <t>GRMZM2G120167</t>
  </si>
  <si>
    <t>GRMZM2G122846</t>
  </si>
  <si>
    <t>GRMZM2G125243</t>
  </si>
  <si>
    <t>octopine synthase binding factor3</t>
  </si>
  <si>
    <t>GRMZM2G125934</t>
  </si>
  <si>
    <t>uncharacterized protein LOC100384496</t>
  </si>
  <si>
    <t>GRMZM2G129247</t>
  </si>
  <si>
    <t>GRMZM2G131961</t>
  </si>
  <si>
    <t>GRMZM2G132868</t>
  </si>
  <si>
    <t>G-box-binding factor 4</t>
  </si>
  <si>
    <t>GRMZM2G133331</t>
  </si>
  <si>
    <t>GRMZM2G134863</t>
  </si>
  <si>
    <t>GRMZM2G136266</t>
  </si>
  <si>
    <t>GRMZM2G137046</t>
  </si>
  <si>
    <t>Transcription factor HY5</t>
  </si>
  <si>
    <t>GRMZM2G137532</t>
  </si>
  <si>
    <t>basic leucine-zipper 58</t>
  </si>
  <si>
    <t>GRMZM2G138340</t>
  </si>
  <si>
    <t>ABRE-binding factor Embp-2 (Fragment)</t>
  </si>
  <si>
    <t>GRMZM2G140355</t>
  </si>
  <si>
    <t>GRMZM2G144480</t>
  </si>
  <si>
    <t>GRMZM2G146020</t>
  </si>
  <si>
    <t>Transcription factor PosF21</t>
  </si>
  <si>
    <t>GRMZM2G149040</t>
  </si>
  <si>
    <t>GRMZM2G149150</t>
  </si>
  <si>
    <t>GRMZM2G151295</t>
  </si>
  <si>
    <t>GRMZM2G153144</t>
  </si>
  <si>
    <t>GRMZM2G157177</t>
  </si>
  <si>
    <t>transcription factor HBP-1a</t>
  </si>
  <si>
    <t>GRMZM2G157722</t>
  </si>
  <si>
    <t>BZIP transcription factor ABI5Putative uncharacterized protein ;</t>
  </si>
  <si>
    <t>GRMZM2G158313</t>
  </si>
  <si>
    <t>GRMZM2G159134</t>
  </si>
  <si>
    <t>GRMZM2G160136</t>
  </si>
  <si>
    <t>G-box binding factor 1</t>
  </si>
  <si>
    <t>GRMZM2G160902</t>
  </si>
  <si>
    <t>GRMZM2G161009</t>
  </si>
  <si>
    <t>GRMZM2G164848</t>
  </si>
  <si>
    <t>GRMZM2G168079</t>
  </si>
  <si>
    <t>ABA response element binding factor</t>
  </si>
  <si>
    <t>GRMZM2G170079</t>
  </si>
  <si>
    <t>GRMZM2G171370</t>
  </si>
  <si>
    <t>DNA-binding protein EMBP-1</t>
  </si>
  <si>
    <t>GRMZM2G171912</t>
  </si>
  <si>
    <t>GRMZM2G174284</t>
  </si>
  <si>
    <t>uncharacterized protein LOC100274089</t>
  </si>
  <si>
    <t>GRMZM2G175280</t>
  </si>
  <si>
    <t>GRMZM2G175870</t>
  </si>
  <si>
    <t>GRMZM2G177046</t>
  </si>
  <si>
    <t>GRMZM2G180847</t>
  </si>
  <si>
    <t>GRMZM2G332294</t>
  </si>
  <si>
    <t>GRMZM2G336766</t>
  </si>
  <si>
    <t>GRMZM2G342424</t>
  </si>
  <si>
    <t>GRMZM2G353553</t>
  </si>
  <si>
    <t>GRMZM2G358701</t>
  </si>
  <si>
    <t>GRMZM2G358796</t>
  </si>
  <si>
    <t>GRMZM2G361611</t>
  </si>
  <si>
    <t>GRMZM2G361847</t>
  </si>
  <si>
    <t>GRMZM2G366264</t>
  </si>
  <si>
    <t>GRMZM2G368491</t>
  </si>
  <si>
    <t>common plant regulatory factor 7</t>
  </si>
  <si>
    <t>GRMZM2G370026</t>
  </si>
  <si>
    <t>regulation of transcription, DNA-dependent</t>
  </si>
  <si>
    <t>GRMZM2G380897</t>
  </si>
  <si>
    <t>GRMZM2G386273</t>
  </si>
  <si>
    <t>GRMZM2G396632</t>
  </si>
  <si>
    <t>GRMZM2G402862</t>
  </si>
  <si>
    <t>GRMZM2G407631</t>
  </si>
  <si>
    <t>GRMZM2G425920</t>
  </si>
  <si>
    <t>GRMZM2G428184</t>
  </si>
  <si>
    <t>DNA binding protein precursor</t>
  </si>
  <si>
    <t>GRMZM2G438293</t>
  </si>
  <si>
    <t> Putative bZIP transcription factor superfamily protein (Fragment)</t>
  </si>
  <si>
    <t>GRMZM2G438652</t>
  </si>
  <si>
    <t>GRMZM2G444748</t>
  </si>
  <si>
    <t>GRMZM2G445575</t>
  </si>
  <si>
    <t>GRMZM2G448607</t>
  </si>
  <si>
    <t>low temperature-induced protein15</t>
  </si>
  <si>
    <t>GRMZM2G473274</t>
  </si>
  <si>
    <t>GRMZM2G478417</t>
  </si>
  <si>
    <t>BZIP transcription factor ABI5</t>
  </si>
  <si>
    <t>GRMZM2G479760</t>
  </si>
  <si>
    <t>bZIP transcription factor ABI5</t>
  </si>
  <si>
    <t>GRMZM2G479885</t>
  </si>
  <si>
    <t>GRMZM5G821024</t>
  </si>
  <si>
    <t>GRMZM5G848942</t>
  </si>
  <si>
    <t>GRMZM5G858197</t>
  </si>
  <si>
    <t>GRMZM5G884349</t>
  </si>
  <si>
    <t>bzip</t>
  </si>
  <si>
    <t>AC149475.2_FG005</t>
  </si>
  <si>
    <t>AC149818.2_FG008</t>
  </si>
  <si>
    <t>AC183950.2_FG002</t>
  </si>
  <si>
    <t>AC185108.3_FG011</t>
  </si>
  <si>
    <t>AC185655.3_FG005</t>
  </si>
  <si>
    <t>AC194972.2_FG001</t>
  </si>
  <si>
    <t>AC198081.2_FG005</t>
  </si>
  <si>
    <t>zinc finger, C2H2 type family protein</t>
  </si>
  <si>
    <t>AC198506.3_FG001</t>
  </si>
  <si>
    <t>hypothetical protein</t>
  </si>
  <si>
    <t>AC201740.3_FG003</t>
  </si>
  <si>
    <t>AC206217.2_FG006</t>
  </si>
  <si>
    <t>AC211756.4_FG001</t>
  </si>
  <si>
    <t>AC215290.3_FG002</t>
  </si>
  <si>
    <t>nucleic acid binding</t>
  </si>
  <si>
    <t>AC233952.1_FG008</t>
  </si>
  <si>
    <t>AC234522.1_FG009</t>
  </si>
  <si>
    <t>AF546187.1_FG012</t>
  </si>
  <si>
    <t>zinc-finger protein 1</t>
  </si>
  <si>
    <t>GRMZM2G000103</t>
  </si>
  <si>
    <t>GRMZM2G000126</t>
  </si>
  <si>
    <t>GRMZM2G000836</t>
  </si>
  <si>
    <t>ZFP16-1</t>
  </si>
  <si>
    <t>GRMZM2G001205</t>
  </si>
  <si>
    <t>GRMZM2G003234</t>
  </si>
  <si>
    <t>GRMZM2G003927</t>
  </si>
  <si>
    <t xml:space="preserve">Ramosa1 C2H2 zinc-finger transcription factor </t>
  </si>
  <si>
    <t>GRMZM2G006282</t>
  </si>
  <si>
    <t>superman protein</t>
  </si>
  <si>
    <t>GRMZM2G011357</t>
  </si>
  <si>
    <t>indeterminate growth1</t>
  </si>
  <si>
    <t>GRMZM2G021587</t>
  </si>
  <si>
    <t>NDETERMINATE-related protein 7</t>
  </si>
  <si>
    <t>GRMZM2G022213</t>
  </si>
  <si>
    <t>GRMZM2G023988</t>
  </si>
  <si>
    <t>GRMZM2G027333</t>
  </si>
  <si>
    <t>GRMZM2G027960</t>
  </si>
  <si>
    <t>GRMZM2G028046</t>
  </si>
  <si>
    <t>Nucleic acid binding protein</t>
  </si>
  <si>
    <t>GRMZM2G028766</t>
  </si>
  <si>
    <t>GRMZM2G035103</t>
  </si>
  <si>
    <t>GRMZM2G035625</t>
  </si>
  <si>
    <t>GRMZM2G037574</t>
  </si>
  <si>
    <t>zinc finger protein 2</t>
  </si>
  <si>
    <t>GRMZM2G038291</t>
  </si>
  <si>
    <t>scaffold_498</t>
  </si>
  <si>
    <t>GRMZM2G042666</t>
  </si>
  <si>
    <t> INDETERMINATE-related protein 7</t>
  </si>
  <si>
    <t>GRMZM2G048154</t>
  </si>
  <si>
    <t>GRMZM2G050939</t>
  </si>
  <si>
    <t>GRMZM2G058197</t>
  </si>
  <si>
    <t>GRMZM2G058868</t>
  </si>
  <si>
    <t>Putative uncharacterized proteinZinc finger, C2H2 type family protein ;</t>
  </si>
  <si>
    <t>GRMZM2G061545</t>
  </si>
  <si>
    <t>uncharacterized protein LOC100272543</t>
  </si>
  <si>
    <t>GRMZM2G061897</t>
  </si>
  <si>
    <t>GRMZM2G068710</t>
  </si>
  <si>
    <t>TRANSPARENT TESTA 1 protein</t>
  </si>
  <si>
    <t>GRMZM2G069176</t>
  </si>
  <si>
    <t>GRMZM2G071101</t>
  </si>
  <si>
    <t>GRMZM2G074032</t>
  </si>
  <si>
    <t>GRMZM2G074793</t>
  </si>
  <si>
    <t>GRMZM2G075956</t>
  </si>
  <si>
    <t>Nucleic acid binding protein isoform 1</t>
  </si>
  <si>
    <t>GRMZM2G081782</t>
  </si>
  <si>
    <t>AN1-type zinc finger protein 2B</t>
  </si>
  <si>
    <t>GRMZM2G081812</t>
  </si>
  <si>
    <t>GRMZM2G084014</t>
  </si>
  <si>
    <t>Zinc finger protein</t>
  </si>
  <si>
    <t>GRMZM2G086277</t>
  </si>
  <si>
    <t>GRMZM2G086530</t>
  </si>
  <si>
    <t>GRMZM2G089557</t>
  </si>
  <si>
    <t>GRMZM2G090332</t>
  </si>
  <si>
    <t>GRMZM2G090595</t>
  </si>
  <si>
    <t>INDETERMINATE-related protein 10</t>
  </si>
  <si>
    <t>GRMZM2G093305</t>
  </si>
  <si>
    <t>GRMZM2G100146</t>
  </si>
  <si>
    <t>histone deacetylase HDT2</t>
  </si>
  <si>
    <t>GRMZM2G105092</t>
  </si>
  <si>
    <t>GRMZM2G105224</t>
  </si>
  <si>
    <t>C2H2 zinc finger proteinNucleic acid binding protein ;</t>
  </si>
  <si>
    <t>GRMZM2G106026</t>
  </si>
  <si>
    <t>GRMZM2G108818</t>
  </si>
  <si>
    <t> Zinc finger protein 2</t>
  </si>
  <si>
    <t>GRMZM2G110107</t>
  </si>
  <si>
    <t>GRMZM2G112799</t>
  </si>
  <si>
    <t>GRMZM2G113860</t>
  </si>
  <si>
    <t>GRMZM2G114660</t>
  </si>
  <si>
    <t>cys2/His2 zinc-finger transcription factor</t>
  </si>
  <si>
    <t>GRMZM2G115388</t>
  </si>
  <si>
    <t>GRMZM2G120794</t>
  </si>
  <si>
    <t>GRMZM2G123094</t>
  </si>
  <si>
    <t>GRMZM2G129261</t>
  </si>
  <si>
    <t>INDETERMINATE-related protein 9</t>
  </si>
  <si>
    <t>GRMZM2G129428</t>
  </si>
  <si>
    <t>ncharacterized protein</t>
  </si>
  <si>
    <t>GRMZM2G132057</t>
  </si>
  <si>
    <t>nucleic acid binding protein</t>
  </si>
  <si>
    <t>GRMZM2G132756</t>
  </si>
  <si>
    <t>GRMZM2G134998</t>
  </si>
  <si>
    <t>GRMZM2G136494</t>
  </si>
  <si>
    <t>GRMZM2G137736</t>
  </si>
  <si>
    <t>GRMZM2G139160</t>
  </si>
  <si>
    <t>C2H2 zinc finger protein</t>
  </si>
  <si>
    <t>GRMZM2G140016</t>
  </si>
  <si>
    <t>Yin-yang1</t>
  </si>
  <si>
    <t>GRMZM2G140033</t>
  </si>
  <si>
    <t>GRMZM2G141031</t>
  </si>
  <si>
    <t>GRMZM2G142502</t>
  </si>
  <si>
    <t>GRMZM2G143723</t>
  </si>
  <si>
    <t>GRMZM2G150011</t>
  </si>
  <si>
    <t>GRMZM2G150776</t>
  </si>
  <si>
    <t>GRMZM2G151309</t>
  </si>
  <si>
    <t>DNA binding protein, mRNA</t>
  </si>
  <si>
    <t>GRMZM2G157197</t>
  </si>
  <si>
    <t>zinc finger protein 7</t>
  </si>
  <si>
    <t>GRMZM2G158141</t>
  </si>
  <si>
    <t>GRMZM2G159032</t>
  </si>
  <si>
    <t>histone deacetylase HDT1</t>
  </si>
  <si>
    <t>GRMZM2G161255</t>
  </si>
  <si>
    <t>GRMZM2G165355</t>
  </si>
  <si>
    <t>GRMZM2G166782</t>
  </si>
  <si>
    <t>GRMZM2G170520</t>
  </si>
  <si>
    <t>GRMZM2G171073</t>
  </si>
  <si>
    <t>GRMZM2G172605</t>
  </si>
  <si>
    <t>GRMZM2G175000</t>
  </si>
  <si>
    <t>GRMZM2G177693</t>
  </si>
  <si>
    <t>GRMZM2G179677</t>
  </si>
  <si>
    <t>INDETERMINATE-related protein 1</t>
  </si>
  <si>
    <t>GRMZM2G302891</t>
  </si>
  <si>
    <t>GRMZM2G307402</t>
  </si>
  <si>
    <t>GRMZM2G320287</t>
  </si>
  <si>
    <t>GRMZM2G327741</t>
  </si>
  <si>
    <t>GRMZM2G329159</t>
  </si>
  <si>
    <t>GRMZM2G338056</t>
  </si>
  <si>
    <t>GRMZM2G344974</t>
  </si>
  <si>
    <t> Putative uncharacterized protein</t>
  </si>
  <si>
    <t>GRMZM2G345155</t>
  </si>
  <si>
    <t>GRMZM2G350621</t>
  </si>
  <si>
    <t>GRMZM2G357688</t>
  </si>
  <si>
    <t>GRMZM2G359589</t>
  </si>
  <si>
    <t>GRMZM2G376061</t>
  </si>
  <si>
    <t>GRMZM2G380515</t>
  </si>
  <si>
    <t>GRMZM2G400714</t>
  </si>
  <si>
    <t>GRMZM2G402027</t>
  </si>
  <si>
    <t>GRMZM2G403590</t>
  </si>
  <si>
    <t>GRMZM2G408436</t>
  </si>
  <si>
    <t>GRMZM2G409452</t>
  </si>
  <si>
    <t>GRMZM2G417574</t>
  </si>
  <si>
    <t>GRMZM2G435357</t>
  </si>
  <si>
    <t>uncharacterized protein LOC1002725</t>
  </si>
  <si>
    <t>GRMZM2G436344</t>
  </si>
  <si>
    <t>GRMZM2G443109</t>
  </si>
  <si>
    <t>GRMZM2G445684</t>
  </si>
  <si>
    <t>GRMZM2G455889</t>
  </si>
  <si>
    <t>GRMZM2G459540</t>
  </si>
  <si>
    <t>GRMZM2G459614</t>
  </si>
  <si>
    <t>GRMZM2G464580</t>
  </si>
  <si>
    <t>GRMZM2G465595</t>
  </si>
  <si>
    <t>GRMZM2G470422</t>
  </si>
  <si>
    <t>GRMZM2G703281</t>
  </si>
  <si>
    <t>GRMZM5G828179</t>
  </si>
  <si>
    <t>GRMZM5G884137</t>
  </si>
  <si>
    <t>GRMZM5G885700</t>
  </si>
  <si>
    <t>GRMZM5G887286</t>
  </si>
  <si>
    <t>zinc finger protein 511</t>
  </si>
  <si>
    <t>GRMZM5G898314</t>
  </si>
  <si>
    <t>C2H2</t>
  </si>
  <si>
    <t>AC187157.4_FG001</t>
  </si>
  <si>
    <t>AC198403.3_FG001</t>
  </si>
  <si>
    <t>CBF-like protein</t>
  </si>
  <si>
    <t>AC198979.4_FG009</t>
  </si>
  <si>
    <t>AC206951.3_FG017</t>
  </si>
  <si>
    <t>AC209257.4_FG006</t>
  </si>
  <si>
    <t>AC213666.3_FG003</t>
  </si>
  <si>
    <t>AC233933.1_FG001</t>
  </si>
  <si>
    <t>GRMZM2G000520</t>
  </si>
  <si>
    <t>ap2/EREBP transcription factor</t>
  </si>
  <si>
    <t>GRMZM2G002119</t>
  </si>
  <si>
    <t>GRMZM2G003466</t>
  </si>
  <si>
    <t>putative AP2/EREBP transcription factor superfamily protein</t>
  </si>
  <si>
    <t>GRMZM2G005301</t>
  </si>
  <si>
    <t>GRMZM2G006745</t>
  </si>
  <si>
    <t> DRE-binding protein 1c</t>
  </si>
  <si>
    <t>GRMZM2G007406</t>
  </si>
  <si>
    <t>GRMZM2G008234</t>
  </si>
  <si>
    <t>uncharacterized protein LOC100502464</t>
  </si>
  <si>
    <t>GRMZM2G009598</t>
  </si>
  <si>
    <t>GRMZM2G010100</t>
  </si>
  <si>
    <t>DNA bindin</t>
  </si>
  <si>
    <t>GRMZM2G011110</t>
  </si>
  <si>
    <t>GRMZM2G011236</t>
  </si>
  <si>
    <t>GRMZM2G015281</t>
  </si>
  <si>
    <t>GRMZM2G016079</t>
  </si>
  <si>
    <t>GRMZM2G016434</t>
  </si>
  <si>
    <t>GRMZM2G018138</t>
  </si>
  <si>
    <t>GRMZM2G018398</t>
  </si>
  <si>
    <t> Ethylene response element binding protein</t>
  </si>
  <si>
    <t>GRMZM2G018984</t>
  </si>
  <si>
    <t> Root abundant factor</t>
  </si>
  <si>
    <t>GRMZM2G019443</t>
  </si>
  <si>
    <t>GRMZM2G020016</t>
  </si>
  <si>
    <t>GRMZM2G020054</t>
  </si>
  <si>
    <t>GRMZM2G020150</t>
  </si>
  <si>
    <t>ethylene-responsive transcription factor 4</t>
  </si>
  <si>
    <t>GRMZM2G021369</t>
  </si>
  <si>
    <t>GRMZM2G021790</t>
  </si>
  <si>
    <t>GRMZM2G023708</t>
  </si>
  <si>
    <t>AP2 domain containing protein</t>
  </si>
  <si>
    <t>GRMZM2G024871</t>
  </si>
  <si>
    <t>GRMZM2G025062</t>
  </si>
  <si>
    <t>ERF-like protein</t>
  </si>
  <si>
    <t>GRMZM2G026926</t>
  </si>
  <si>
    <t>GRMZM2G028386</t>
  </si>
  <si>
    <t>GRMZM2G028969</t>
  </si>
  <si>
    <t>dehydration-responsive element-binding protein 1B</t>
  </si>
  <si>
    <t>GRMZM2G029323</t>
  </si>
  <si>
    <t>GRMZM2G031938</t>
  </si>
  <si>
    <t>GRMZM2G033656</t>
  </si>
  <si>
    <t>GRMZM2G039112</t>
  </si>
  <si>
    <t>GRMZM2G039870</t>
  </si>
  <si>
    <t>GRMZM2G040664</t>
  </si>
  <si>
    <t>GRMZM2G041839</t>
  </si>
  <si>
    <t>GRMZM2G042756</t>
  </si>
  <si>
    <t>dehydration-responsive element-binding protein 1D</t>
  </si>
  <si>
    <t>GRMZM2G044077</t>
  </si>
  <si>
    <t>GRMZM2G047918</t>
  </si>
  <si>
    <t>GRMZM2G047999</t>
  </si>
  <si>
    <t>GRMZM2G048621</t>
  </si>
  <si>
    <t>GRMZM2G050851</t>
  </si>
  <si>
    <t>GRMZM2G052667</t>
  </si>
  <si>
    <t>Ethylene response factor</t>
  </si>
  <si>
    <t>GRMZM2G052720</t>
  </si>
  <si>
    <t>ethylene-responsive transcription factor 3</t>
  </si>
  <si>
    <t>GRMZM2G053503</t>
  </si>
  <si>
    <t>ethylene-responsive factor-like protein 1</t>
  </si>
  <si>
    <t>GRMZM2G055070</t>
  </si>
  <si>
    <t>GRMZM2G055180</t>
  </si>
  <si>
    <t>ethylene-responsive transcription factor 2</t>
  </si>
  <si>
    <t>GRMZM2G055204</t>
  </si>
  <si>
    <t> AP2 domain-containing protein</t>
  </si>
  <si>
    <t>GRMZM2G057386</t>
  </si>
  <si>
    <t>GRMZM2G059939</t>
  </si>
  <si>
    <t>GRMZM2G060206</t>
  </si>
  <si>
    <t>GRMZM2G060465</t>
  </si>
  <si>
    <t xml:space="preserve"> Putative AP2/EREBP transcription factor superfamily protein</t>
  </si>
  <si>
    <t>GRMZM2G060517</t>
  </si>
  <si>
    <t>GRMZM2G060876</t>
  </si>
  <si>
    <t>GRMZM2G061487</t>
  </si>
  <si>
    <t>GRMZM2G066158</t>
  </si>
  <si>
    <t>GRMZM2G067463</t>
  </si>
  <si>
    <t>GRMZM2G068967</t>
  </si>
  <si>
    <t>GRMZM2G069082</t>
  </si>
  <si>
    <t>GRMZM2G069126</t>
  </si>
  <si>
    <t>DRE-binding protein 3</t>
  </si>
  <si>
    <t>GRMZM2G069146</t>
  </si>
  <si>
    <t>GRMZM2G072926</t>
  </si>
  <si>
    <t>dehydration-responsive element-binding protein 1C</t>
  </si>
  <si>
    <t>GRMZM2G073047</t>
  </si>
  <si>
    <t>GRMZM2G073258</t>
  </si>
  <si>
    <t>GRMZM2G076896</t>
  </si>
  <si>
    <t>GRMZM2G079653</t>
  </si>
  <si>
    <t>GRMZM2G079825</t>
  </si>
  <si>
    <t>GRMZM2G080516</t>
  </si>
  <si>
    <t>AP2-EREBP transcription factor</t>
  </si>
  <si>
    <t>GRMZM2G081892</t>
  </si>
  <si>
    <t>pathogenesis-related transcriptional activator PTI6</t>
  </si>
  <si>
    <t>GRMZM2G084264</t>
  </si>
  <si>
    <t>GRMZM2G085678</t>
  </si>
  <si>
    <t>Ethylene responsive element</t>
  </si>
  <si>
    <t>GRMZM2G085964</t>
  </si>
  <si>
    <t>GRMZM2G087040</t>
  </si>
  <si>
    <t>GRMZM2G087059</t>
  </si>
  <si>
    <t>GRMZM2G089995</t>
  </si>
  <si>
    <t>GRMZM2G093595</t>
  </si>
  <si>
    <t>AP2 domain transcription factor</t>
  </si>
  <si>
    <t>GRMZM2G097081</t>
  </si>
  <si>
    <t>GRMZM2G097182</t>
  </si>
  <si>
    <t>DREB1F</t>
  </si>
  <si>
    <t>GRMZM2G100727</t>
  </si>
  <si>
    <t>GRMZM2G100982</t>
  </si>
  <si>
    <t>GRMZM2G103085</t>
  </si>
  <si>
    <t>Ethylene-responsive element binding protein 2</t>
  </si>
  <si>
    <t>GRMZM2G104260</t>
  </si>
  <si>
    <t>ethylene response factor 1</t>
  </si>
  <si>
    <t>GRMZM2G104866</t>
  </si>
  <si>
    <t>GRMZM2G105266</t>
  </si>
  <si>
    <t>GRMZM2G106591</t>
  </si>
  <si>
    <t>ethylene responsive element</t>
  </si>
  <si>
    <t>GRMZM2G110333</t>
  </si>
  <si>
    <t>ethylene response element binding protein</t>
  </si>
  <si>
    <t>GRMZM2G111415</t>
  </si>
  <si>
    <t>GRMZM2G113060</t>
  </si>
  <si>
    <t>Putative AP2/EREBP transcription factor superfamily protei</t>
  </si>
  <si>
    <t>GRMZM2G114820</t>
  </si>
  <si>
    <t>GRMZM2G119865</t>
  </si>
  <si>
    <t>dehydration responsive element binding protein</t>
  </si>
  <si>
    <t>GRMZM2G120401</t>
  </si>
  <si>
    <t>GRMZM2G123119</t>
  </si>
  <si>
    <t>GRMZM2G124011</t>
  </si>
  <si>
    <t>SbCBF6</t>
  </si>
  <si>
    <t>GRMZM2G125241</t>
  </si>
  <si>
    <t>GRMZM2G125460</t>
  </si>
  <si>
    <t>GRMZM2G129674</t>
  </si>
  <si>
    <t>GRMZM2G129777</t>
  </si>
  <si>
    <t>GRMZM2G131281</t>
  </si>
  <si>
    <t>GRMZM2G132185</t>
  </si>
  <si>
    <t>GRMZM2G132223</t>
  </si>
  <si>
    <t>GRMZM2G135452</t>
  </si>
  <si>
    <t>GRMZM2G137341</t>
  </si>
  <si>
    <t>dehydration-responsive element-binding protein 1A</t>
  </si>
  <si>
    <t>GRMZM2G138396</t>
  </si>
  <si>
    <t>Ethylene-responsive transcription factor </t>
  </si>
  <si>
    <t>GRMZM2G139740</t>
  </si>
  <si>
    <t>GRMZM2G139765</t>
  </si>
  <si>
    <t>GRMZM2G141679</t>
  </si>
  <si>
    <t>DRE binding factor 1</t>
  </si>
  <si>
    <t>GRMZM2G146028</t>
  </si>
  <si>
    <t>GRMZM2G148333</t>
  </si>
  <si>
    <t>ethylene response factor</t>
  </si>
  <si>
    <t>GRMZM2G149756</t>
  </si>
  <si>
    <t>GRMZM2G151542</t>
  </si>
  <si>
    <t>GRMZM2G156006</t>
  </si>
  <si>
    <t>GRMZM2G156737</t>
  </si>
  <si>
    <t>GRMZM2G160971</t>
  </si>
  <si>
    <t>GRMZM2G163745</t>
  </si>
  <si>
    <t>GRMZM2G165257</t>
  </si>
  <si>
    <t>GRMZM2G169382</t>
  </si>
  <si>
    <t>GRMZM2G171179</t>
  </si>
  <si>
    <t>Putative AP2/EREBP transcription factor superfamily protein isoform 1</t>
  </si>
  <si>
    <t>GRMZM2G171569</t>
  </si>
  <si>
    <t>GRMZM2G172936</t>
  </si>
  <si>
    <t>GRMZM2G173771</t>
  </si>
  <si>
    <t>ethylene-responsive element binding protein 2</t>
  </si>
  <si>
    <t>GRMZM2G174347</t>
  </si>
  <si>
    <t>GRMZM2G174917</t>
  </si>
  <si>
    <t>GRMZM2G175525</t>
  </si>
  <si>
    <t>GRMZM2G175543</t>
  </si>
  <si>
    <t>GRMZM2G175856</t>
  </si>
  <si>
    <t>GRMZM2G300924</t>
  </si>
  <si>
    <t>GRMZM2G301860</t>
  </si>
  <si>
    <t>GRMZM2G307119</t>
  </si>
  <si>
    <t>branched silkless1</t>
  </si>
  <si>
    <t>GRMZM2G307152</t>
  </si>
  <si>
    <t>Transcriptional factor TINY</t>
  </si>
  <si>
    <t>GRMZM2G309731</t>
  </si>
  <si>
    <t>GRMZM2G310368</t>
  </si>
  <si>
    <t>Ethylene-responsive transcription factor 4</t>
  </si>
  <si>
    <t>GRMZM2G317596</t>
  </si>
  <si>
    <t>GRMZM2G322672</t>
  </si>
  <si>
    <t>GRMZM2G323172</t>
  </si>
  <si>
    <t>GRMZM2G328197</t>
  </si>
  <si>
    <t>GRMZM2G348307</t>
  </si>
  <si>
    <t>GRMZM2G363052</t>
  </si>
  <si>
    <t>GRMZM2G368838</t>
  </si>
  <si>
    <t>GRMZM2G369472</t>
  </si>
  <si>
    <t>GRMZM2G376255</t>
  </si>
  <si>
    <t>GRMZM2G379652</t>
  </si>
  <si>
    <t>ETHYLENE RESPONSIVE ELEMENT BINDING FACTOR 1</t>
  </si>
  <si>
    <t>GRMZM2G380377</t>
  </si>
  <si>
    <t>DRE-binding protein 4</t>
  </si>
  <si>
    <t>GRMZM2G381441</t>
  </si>
  <si>
    <t>GRMZM2G384386</t>
  </si>
  <si>
    <t>GRMZM2G399098</t>
  </si>
  <si>
    <t>GRMZM2G399598</t>
  </si>
  <si>
    <t>GRMZM2G419901</t>
  </si>
  <si>
    <t>GRMZM2G421033</t>
  </si>
  <si>
    <t>GRMZM2G425798</t>
  </si>
  <si>
    <t>GRMZM2G434203</t>
  </si>
  <si>
    <t>GRMZM2G438202</t>
  </si>
  <si>
    <t>GRMZM2G457562</t>
  </si>
  <si>
    <t>GRMZM2G458437</t>
  </si>
  <si>
    <t>Branched silkless1</t>
  </si>
  <si>
    <t>GRMZM2G461907</t>
  </si>
  <si>
    <t>GRMZM2G466044</t>
  </si>
  <si>
    <t>GRMZM2G474326</t>
  </si>
  <si>
    <t>GRMZM2G475678</t>
  </si>
  <si>
    <t>GRMZM2G477287</t>
  </si>
  <si>
    <t>GRMZM2G478965</t>
  </si>
  <si>
    <t>GRMZM2G480434</t>
  </si>
  <si>
    <t>GRMZM2G481668</t>
  </si>
  <si>
    <t>GRMZM2G544539</t>
  </si>
  <si>
    <t>GRMZM5G805505</t>
  </si>
  <si>
    <t>GRMZM5G806839</t>
  </si>
  <si>
    <t>DREB-like protein</t>
  </si>
  <si>
    <t>GRMZM5G816314</t>
  </si>
  <si>
    <t>GRMZM5G837876</t>
  </si>
  <si>
    <t>uncharacterized protein LOC100191919</t>
  </si>
  <si>
    <t>GRMZM5G842961</t>
  </si>
  <si>
    <t>GRMZM5G846057</t>
  </si>
  <si>
    <t>GRMZM5G852704</t>
  </si>
  <si>
    <t>GRMZM5G889719</t>
  </si>
  <si>
    <t>ERF</t>
  </si>
  <si>
    <t>AC184831.3_FG005</t>
  </si>
  <si>
    <t>GATA</t>
  </si>
  <si>
    <t>AC184831.3_FG008</t>
  </si>
  <si>
    <t>AC194965.4_FG004</t>
  </si>
  <si>
    <t>GATA transcription factor 22</t>
  </si>
  <si>
    <t>AC202864.3_FG002</t>
  </si>
  <si>
    <t>uncharacterized protein LOC100279625</t>
  </si>
  <si>
    <t>GRMZM2G009530</t>
  </si>
  <si>
    <t>GATA zinc finger family protein</t>
  </si>
  <si>
    <t>GRMZM2G025002</t>
  </si>
  <si>
    <t>GRMZM2G031983</t>
  </si>
  <si>
    <t>GRMZM2G039586</t>
  </si>
  <si>
    <t xml:space="preserve">GATA transcription factor 20 </t>
  </si>
  <si>
    <t>GRMZM2G044576</t>
  </si>
  <si>
    <t>GRMZM2G048850</t>
  </si>
  <si>
    <t>GRMZM2G052616</t>
  </si>
  <si>
    <t>GRMZM2G054615</t>
  </si>
  <si>
    <t>GRMZM2G058479</t>
  </si>
  <si>
    <t>GATA transcription factor 25</t>
  </si>
  <si>
    <t>GRMZM2G065896</t>
  </si>
  <si>
    <t>GRMZM2G067171</t>
  </si>
  <si>
    <t>GRMZM2G077002</t>
  </si>
  <si>
    <t>GATA transcription factor 29</t>
  </si>
  <si>
    <t>GRMZM2G080509</t>
  </si>
  <si>
    <t>GRMZM2G101058</t>
  </si>
  <si>
    <t>GATA transcription factor 9</t>
  </si>
  <si>
    <t>GRMZM2G104390</t>
  </si>
  <si>
    <t>GRMZM2G110295</t>
  </si>
  <si>
    <t>GRMZM2G113098</t>
  </si>
  <si>
    <t>GRMZM2G114775</t>
  </si>
  <si>
    <t>GRMZM2G118214</t>
  </si>
  <si>
    <t>GRMZM2G123909</t>
  </si>
  <si>
    <t>GRMZM2G135381</t>
  </si>
  <si>
    <t>GRMZM2G138967</t>
  </si>
  <si>
    <t>GRMZM2G140669</t>
  </si>
  <si>
    <t>GRMZM2G163200</t>
  </si>
  <si>
    <t>GRMZM2G324131</t>
  </si>
  <si>
    <t>Putative GATA transcription factor family protein</t>
  </si>
  <si>
    <t>GRMZM2G379005</t>
  </si>
  <si>
    <t>putative GATA transcription factor family protein isoform 1</t>
  </si>
  <si>
    <t>GRMZM2G396451</t>
  </si>
  <si>
    <t>GRMZM2G397616</t>
  </si>
  <si>
    <t>GATA transcription factor 19</t>
  </si>
  <si>
    <t>GRMZM2G404973</t>
  </si>
  <si>
    <t>GRMZM2G421212</t>
  </si>
  <si>
    <t>GRMZM2G464037</t>
  </si>
  <si>
    <t>GRMZM2G532534</t>
  </si>
  <si>
    <t>AC198366.3_FG004</t>
  </si>
  <si>
    <t>AC200124.3_FG005</t>
  </si>
  <si>
    <t>AC204621.4_FG006</t>
  </si>
  <si>
    <t>AC234164.1_FG004</t>
  </si>
  <si>
    <t>GRMZM2G001426</t>
  </si>
  <si>
    <t> Scl1 protein</t>
  </si>
  <si>
    <t>GRMZM2G011947</t>
  </si>
  <si>
    <t>GRMZM2G013016</t>
  </si>
  <si>
    <t>GRAS family transcription factor family protein</t>
  </si>
  <si>
    <t>GRMZM2G015080</t>
  </si>
  <si>
    <t>protein SCARECROW</t>
  </si>
  <si>
    <t>GRMZM2G018254</t>
  </si>
  <si>
    <t>uncharacterized protein LOC100279519</t>
  </si>
  <si>
    <t>GRMZM2G019060</t>
  </si>
  <si>
    <t>GRMZM2G023872</t>
  </si>
  <si>
    <t>Scl1 protein</t>
  </si>
  <si>
    <t>GRMZM2G024973</t>
  </si>
  <si>
    <t>DELLA protein DWARF8</t>
  </si>
  <si>
    <t>GRMZM2G028039</t>
  </si>
  <si>
    <t>uncharacterized protein LOC100383464</t>
  </si>
  <si>
    <t>GRMZM2G028438</t>
  </si>
  <si>
    <t>chitin-inducible gibberellin-responsive protein 2</t>
  </si>
  <si>
    <t>GRMZM2G028608</t>
  </si>
  <si>
    <t>GRMZM2G037286</t>
  </si>
  <si>
    <t>GRMZM2G037792</t>
  </si>
  <si>
    <t>GRMZM2G049159</t>
  </si>
  <si>
    <t>GRMZM2G051785</t>
  </si>
  <si>
    <t>scarecrow-like 6</t>
  </si>
  <si>
    <t>GRMZM2G055263</t>
  </si>
  <si>
    <t> Nodulation-signaling pathway 2 protein</t>
  </si>
  <si>
    <t>GRMZM2G060265</t>
  </si>
  <si>
    <t>GRMZM2G070371</t>
  </si>
  <si>
    <t>GRMZM2G073779</t>
  </si>
  <si>
    <t>GRMZM2G073805</t>
  </si>
  <si>
    <t>GRMZM2G073823</t>
  </si>
  <si>
    <t>GRMZM2G079470</t>
  </si>
  <si>
    <t>GRMZM2G082387</t>
  </si>
  <si>
    <t>GRAS family transcription factor containing protein</t>
  </si>
  <si>
    <t>GRMZM2G089636</t>
  </si>
  <si>
    <t>GRMZM2G089662</t>
  </si>
  <si>
    <t>GRMZM2G089782</t>
  </si>
  <si>
    <t>GRMZM2G091656</t>
  </si>
  <si>
    <t>GRMZM2G097456</t>
  </si>
  <si>
    <t>GRMZM2G098517</t>
  </si>
  <si>
    <t>GRMZM2G098784</t>
  </si>
  <si>
    <t>GRMZM2G098800</t>
  </si>
  <si>
    <t>GRMZM2G104342</t>
  </si>
  <si>
    <t>GRMZM2G106336</t>
  </si>
  <si>
    <t>GRMZM2G106356</t>
  </si>
  <si>
    <t>GRMZM2G106548</t>
  </si>
  <si>
    <t>GRMZM2G109869</t>
  </si>
  <si>
    <t>GRMZM2G110067</t>
  </si>
  <si>
    <t>GRMZM2G110579</t>
  </si>
  <si>
    <t>uncharacterized protein LOC100279420</t>
  </si>
  <si>
    <t>GRMZM2G114680</t>
  </si>
  <si>
    <t>GRMZM2G116638</t>
  </si>
  <si>
    <t>uncharacterized protein LOC100502252</t>
  </si>
  <si>
    <t>GRMZM2G117949</t>
  </si>
  <si>
    <t>uncharacterized protein LOC100274201</t>
  </si>
  <si>
    <t>GRMZM2G125501</t>
  </si>
  <si>
    <t>GRMZM2G129154</t>
  </si>
  <si>
    <t>GRMZM2G131516</t>
  </si>
  <si>
    <t>GRMZM2G132794</t>
  </si>
  <si>
    <t>GRMZM2G133169</t>
  </si>
  <si>
    <t>GRMZM2G140085</t>
  </si>
  <si>
    <t>GRMZM2G140094</t>
  </si>
  <si>
    <t>GRMZM2G143433</t>
  </si>
  <si>
    <t>GRMZM2G144744</t>
  </si>
  <si>
    <t>GRMZM2G146018</t>
  </si>
  <si>
    <t>Transcription factor GRAS</t>
  </si>
  <si>
    <t>GRMZM2G153333</t>
  </si>
  <si>
    <t>SCL1_ARATH Scarecrow-like protein 1</t>
  </si>
  <si>
    <t>GRMZM2G157679</t>
  </si>
  <si>
    <t>GRMZM2G159475</t>
  </si>
  <si>
    <t>GRMZM2G163427</t>
  </si>
  <si>
    <t>GRMZM2G169636</t>
  </si>
  <si>
    <t>GRMZM2G172657</t>
  </si>
  <si>
    <t>GRMZM2G173429</t>
  </si>
  <si>
    <t>uncharacterized protein LOC100273177</t>
  </si>
  <si>
    <t>GRMZM2G176537</t>
  </si>
  <si>
    <t>GRMZM2G179325</t>
  </si>
  <si>
    <t>GRMZM2G313078</t>
  </si>
  <si>
    <t>GRMZM2G317287</t>
  </si>
  <si>
    <t>GRMZM2G335814</t>
  </si>
  <si>
    <t>GRAS family transcription factor</t>
  </si>
  <si>
    <t>GRMZM2G342217</t>
  </si>
  <si>
    <t>GRMZM2G346706</t>
  </si>
  <si>
    <t>uncharacterized protein LOC100381402</t>
  </si>
  <si>
    <t>GRMZM2G348780</t>
  </si>
  <si>
    <t>GRMZM2G359304</t>
  </si>
  <si>
    <t>GRMZM2G368909</t>
  </si>
  <si>
    <t>GRMZM2G386362</t>
  </si>
  <si>
    <t>GRMZM2G408012</t>
  </si>
  <si>
    <t>Guanine nucleotide-binding protein-like 3</t>
  </si>
  <si>
    <t>GRMZM2G418899</t>
  </si>
  <si>
    <t>GRMZM2G420280</t>
  </si>
  <si>
    <t>GRMZM2G425366</t>
  </si>
  <si>
    <t>GRMZM2G431309</t>
  </si>
  <si>
    <t>GRMZM5G821439</t>
  </si>
  <si>
    <t>uncharacterized protein LOC100273879</t>
  </si>
  <si>
    <t>GRMZM5G825321</t>
  </si>
  <si>
    <t>GRMZM5G826526</t>
  </si>
  <si>
    <t>GRMZM5G868355</t>
  </si>
  <si>
    <t>GRMZM5G874545</t>
  </si>
  <si>
    <t>Dwarf plant9 (Fragment)</t>
  </si>
  <si>
    <t>GRMZM5G885274</t>
  </si>
  <si>
    <t>GRMZM5G889326</t>
  </si>
  <si>
    <t>GRMZM5G895672</t>
  </si>
  <si>
    <t>GRAS</t>
  </si>
  <si>
    <t>AC187157.4_FGP005</t>
  </si>
  <si>
    <t>Class III HD-Zip III protein HB8</t>
  </si>
  <si>
    <t>AC233899.1_FGP004</t>
  </si>
  <si>
    <t>homeodomain-leucine zipper transcription factor TaHDZipI-1</t>
  </si>
  <si>
    <t>AC235534.1_FGP007</t>
  </si>
  <si>
    <t>outer cell layer1</t>
  </si>
  <si>
    <t>GRMZM2G001289</t>
  </si>
  <si>
    <t>Homeodomain leucine zipper family IV protein</t>
  </si>
  <si>
    <t>GRMZM2G002915</t>
  </si>
  <si>
    <t>putative homeobox DNA-binding and leucine zipper domain family protein</t>
  </si>
  <si>
    <t>GRMZM2G003304</t>
  </si>
  <si>
    <t>uncharacterized protein LOC100279599</t>
  </si>
  <si>
    <t>GRMZM2G003509</t>
  </si>
  <si>
    <t>uncharacterized protein LOC100279785</t>
  </si>
  <si>
    <t>GRMZM2G004334</t>
  </si>
  <si>
    <t>Putative homeobox/lipid-binding domain family protein</t>
  </si>
  <si>
    <t>GRMZM2G004957</t>
  </si>
  <si>
    <t>outer cell layer5a</t>
  </si>
  <si>
    <t>GRMZM2G005624</t>
  </si>
  <si>
    <t>GRMZM2G021339</t>
  </si>
  <si>
    <t>Putative homeobox DNA-binding and leucine zipper domain family protein</t>
  </si>
  <si>
    <t>GRMZM2G026643</t>
  </si>
  <si>
    <t>GRMZM2G034113</t>
  </si>
  <si>
    <t>GRMZM2G041127</t>
  </si>
  <si>
    <t>GRMZM2G041462</t>
  </si>
  <si>
    <t>GRMZM2G042250</t>
  </si>
  <si>
    <t>rolled leaf 2</t>
  </si>
  <si>
    <t>GRMZM2G044752</t>
  </si>
  <si>
    <t>homeobox-leucine zipper protein ATHB-4</t>
  </si>
  <si>
    <t>GRMZM2G047715</t>
  </si>
  <si>
    <t>GRMZM2G056600</t>
  </si>
  <si>
    <t>GRMZM2G060444</t>
  </si>
  <si>
    <t> Homeodomain leucine zipper family IV protein</t>
  </si>
  <si>
    <t>GRMZM2G068672</t>
  </si>
  <si>
    <t>GRMZM2G097349</t>
  </si>
  <si>
    <t>homeobox-leucine zipper protein HAT7</t>
  </si>
  <si>
    <t>GRMZM2G104204</t>
  </si>
  <si>
    <t>GRMZM2G105834</t>
  </si>
  <si>
    <t> Putative homeobox DNA-binding and leucine zipper domain family protein</t>
  </si>
  <si>
    <t>GRMZM2G106276</t>
  </si>
  <si>
    <t>GRMZM2G109987</t>
  </si>
  <si>
    <t>rolled leaf1</t>
  </si>
  <si>
    <t>GRMZM2G116658</t>
  </si>
  <si>
    <t>outer cell layer3</t>
  </si>
  <si>
    <t>GRMZM2G117164</t>
  </si>
  <si>
    <t>homeobox-leucine zipper protein ATHB-6</t>
  </si>
  <si>
    <t>GRMZM2G118063</t>
  </si>
  <si>
    <t>GRMZM2G119999</t>
  </si>
  <si>
    <t>uncharacterized protein LOC100273913</t>
  </si>
  <si>
    <t>GRMZM2G122076</t>
  </si>
  <si>
    <t>homeodomain leucine zipper protein CPHB-5</t>
  </si>
  <si>
    <t>GRMZM2G122897</t>
  </si>
  <si>
    <t>GRMZM2G123140</t>
  </si>
  <si>
    <t>OCL4 protein</t>
  </si>
  <si>
    <t>GRMZM2G126239</t>
  </si>
  <si>
    <t>GRMZM2G126646</t>
  </si>
  <si>
    <t>GRMZM2G126808</t>
  </si>
  <si>
    <t>GRMZM2G127537</t>
  </si>
  <si>
    <t>uncharacterized protein LOC100194027</t>
  </si>
  <si>
    <t>GRMZM2G130442</t>
  </si>
  <si>
    <t>GRMZM2G131476</t>
  </si>
  <si>
    <t>Homeobox-leucine zipper protein HAT22</t>
  </si>
  <si>
    <t>GRMZM2G132367</t>
  </si>
  <si>
    <t>GRMZM2G134260</t>
  </si>
  <si>
    <t>GRMZM2G139963</t>
  </si>
  <si>
    <t>GRMZM2G142962</t>
  </si>
  <si>
    <t>GRMZM2G145690</t>
  </si>
  <si>
    <t>GRMZM2G148074</t>
  </si>
  <si>
    <t>Homeobox-leucine zipper protein </t>
  </si>
  <si>
    <t>GRMZM2G166041</t>
  </si>
  <si>
    <t>GRMZM2G178102</t>
  </si>
  <si>
    <t>MAIZE HB homeobox transcription factor (Fragment)</t>
  </si>
  <si>
    <t>GRMZM2G178741</t>
  </si>
  <si>
    <t>GRMZM2G307397</t>
  </si>
  <si>
    <t>Putative homeobox DNA-binding and leucine zipper domain family protein (Fragment)</t>
  </si>
  <si>
    <t>GRMZM2G307400</t>
  </si>
  <si>
    <t>GRMZM2G351330</t>
  </si>
  <si>
    <t>GRMZM2G366130</t>
  </si>
  <si>
    <t>homeobox-leucine zipper protein HAT14</t>
  </si>
  <si>
    <t>GRMZM2G386276</t>
  </si>
  <si>
    <t>GRMZM2G396527</t>
  </si>
  <si>
    <t>GRMZM2G438260</t>
  </si>
  <si>
    <t>GRMZM2G469551</t>
  </si>
  <si>
    <t>GRMZM2G477415</t>
  </si>
  <si>
    <t> Putative homeobox DNA-binding and leucine zipper domain family protein (Fragment)</t>
  </si>
  <si>
    <t>GRMZM5G803812</t>
  </si>
  <si>
    <t>GRMZM5G830671</t>
  </si>
  <si>
    <t>Hdzip</t>
  </si>
  <si>
    <t>AC205471.4_FG003</t>
  </si>
  <si>
    <t>AC206165.3_FG007</t>
  </si>
  <si>
    <t>AC216247.3_FG001</t>
  </si>
  <si>
    <t>heat shock factor protein 7</t>
  </si>
  <si>
    <t>GRMZM2G002131</t>
  </si>
  <si>
    <t>Heat shock factor protein 1</t>
  </si>
  <si>
    <t>GRMZM2G003489</t>
  </si>
  <si>
    <t>GRMZM2G005815</t>
  </si>
  <si>
    <t> HSF transcription factor </t>
  </si>
  <si>
    <t>GRMZM2G010871</t>
  </si>
  <si>
    <t>heat shock factor protein HSF30</t>
  </si>
  <si>
    <t>GRMZM2G025685</t>
  </si>
  <si>
    <t>AT-HSFB4</t>
  </si>
  <si>
    <t>GRMZM2G026742</t>
  </si>
  <si>
    <t>GRMZM2G046382</t>
  </si>
  <si>
    <t>GRMZM2G059851</t>
  </si>
  <si>
    <t>heat shock factor protein 2</t>
  </si>
  <si>
    <t>GRMZM2G083810</t>
  </si>
  <si>
    <t>GRMZM2G086880</t>
  </si>
  <si>
    <t>GRMZM2G088242</t>
  </si>
  <si>
    <t>GRMZM2G089525</t>
  </si>
  <si>
    <t>heat shock factor protein 1</t>
  </si>
  <si>
    <t>GRMZM2G098696</t>
  </si>
  <si>
    <t>GRMZM2G105348</t>
  </si>
  <si>
    <t>GRMZM2G115456</t>
  </si>
  <si>
    <t>GRMZM2G118047</t>
  </si>
  <si>
    <t xml:space="preserve">Heat shock factor protein 3 </t>
  </si>
  <si>
    <t>GRMZM2G118453</t>
  </si>
  <si>
    <t>GRMZM2G118485</t>
  </si>
  <si>
    <t xml:space="preserve">Heat shock factor protein HSF8 </t>
  </si>
  <si>
    <t>GRMZM2G125969</t>
  </si>
  <si>
    <t>Heat shock factor protein HSF30Putative uncharacterized protein ;</t>
  </si>
  <si>
    <t>GRMZM2G132971</t>
  </si>
  <si>
    <t>GRMZM2G139535</t>
  </si>
  <si>
    <t>heat shock factor protein 4</t>
  </si>
  <si>
    <t>GRMZM2G158232</t>
  </si>
  <si>
    <t>GRMZM2G164909</t>
  </si>
  <si>
    <t>GRMZM2G165272</t>
  </si>
  <si>
    <t>GRMZM2G165972</t>
  </si>
  <si>
    <t>GRMZM2G173090</t>
  </si>
  <si>
    <t>GRMZM2G179802</t>
  </si>
  <si>
    <t>Heat shock transcription factor like protein</t>
  </si>
  <si>
    <t>GRMZM2G301485</t>
  </si>
  <si>
    <t>GRMZM2G306679</t>
  </si>
  <si>
    <t>GRMZM2G375517</t>
  </si>
  <si>
    <t>GRMZM2G384339</t>
  </si>
  <si>
    <t>GRMZM2G404249</t>
  </si>
  <si>
    <t>GRMZM2G429396</t>
  </si>
  <si>
    <t>HSF</t>
  </si>
  <si>
    <t>AC165178.2_FG004</t>
  </si>
  <si>
    <t>AC197146.3_FG002</t>
  </si>
  <si>
    <t> Putative MYB DNA-binding domain superfamily protein</t>
  </si>
  <si>
    <t>AC199571.3_FGP004</t>
  </si>
  <si>
    <t>AC199820.4_FG006</t>
  </si>
  <si>
    <t>AC203535.4_FG001</t>
  </si>
  <si>
    <t>CDC5 protein</t>
  </si>
  <si>
    <t>AC204212.4_FG001</t>
  </si>
  <si>
    <t>AC206901.3_FG005</t>
  </si>
  <si>
    <t>MYB transcription factor</t>
  </si>
  <si>
    <t>AC213884.3_FG002</t>
  </si>
  <si>
    <t>Putative MYB DNA-binding domain superfamily protein</t>
  </si>
  <si>
    <t>AC217264.3_FG005</t>
  </si>
  <si>
    <t>GRMZM2G000818</t>
  </si>
  <si>
    <t>Transposase (Fragment)</t>
  </si>
  <si>
    <t>GRMZM2G001106</t>
  </si>
  <si>
    <t>GRMZM2G001223</t>
  </si>
  <si>
    <t>GRMZM2G001824</t>
  </si>
  <si>
    <t>GRMZM2G001875</t>
  </si>
  <si>
    <t>GRMZM2G002128</t>
  </si>
  <si>
    <t xml:space="preserve">MYB-like transcription factor DIVARICATA </t>
  </si>
  <si>
    <t>GRMZM2G003406</t>
  </si>
  <si>
    <t>myb-related protein Hv33</t>
  </si>
  <si>
    <t>GRMZM2G004090</t>
  </si>
  <si>
    <t>putative MYB DNA-binding domain superfamily protein</t>
  </si>
  <si>
    <t>GRMZM2G005066</t>
  </si>
  <si>
    <t>anthocyanin regulatory C1 protein</t>
  </si>
  <si>
    <t>GRMZM2G005112</t>
  </si>
  <si>
    <t>GRMZM2G006352</t>
  </si>
  <si>
    <t> MYB DNA-binding domain superfamily protein</t>
  </si>
  <si>
    <t>GRMZM2G008647</t>
  </si>
  <si>
    <t>GRMZM2G011422</t>
  </si>
  <si>
    <t>GRMZM2G013581</t>
  </si>
  <si>
    <t>GRMZM2G014534</t>
  </si>
  <si>
    <t>GRMZM2G014902</t>
  </si>
  <si>
    <t>GRMZM2G015021</t>
  </si>
  <si>
    <t>GRMZM2G016020</t>
  </si>
  <si>
    <t xml:space="preserve">A-type R2R3 Myb protein Fragment </t>
  </si>
  <si>
    <t>GRMZM2G017268</t>
  </si>
  <si>
    <t>GRMZM2G017419</t>
  </si>
  <si>
    <t>GRMZM2G017520</t>
  </si>
  <si>
    <t>GRMZM2G020772</t>
  </si>
  <si>
    <t>putative MYB DNA-binding domain superfamily protein isoform 1</t>
  </si>
  <si>
    <t>GRMZM2G022499</t>
  </si>
  <si>
    <t>GRMZM2G022686</t>
  </si>
  <si>
    <t>myb-related protein P</t>
  </si>
  <si>
    <t>GRMZM2G023557</t>
  </si>
  <si>
    <t>GRMZM2G023667</t>
  </si>
  <si>
    <t>product:single myb histone 3</t>
  </si>
  <si>
    <t>GRMZM2G024054</t>
  </si>
  <si>
    <t>transcription factor GAMYB</t>
  </si>
  <si>
    <t>GRMZM2G024468</t>
  </si>
  <si>
    <t>GRMZM2G025954</t>
  </si>
  <si>
    <t>GRMZM2G027697</t>
  </si>
  <si>
    <t>R2R3MYB-domain protein</t>
  </si>
  <si>
    <t>GRMZM2G027914</t>
  </si>
  <si>
    <t>GRMZM2G028054</t>
  </si>
  <si>
    <t>GRMZM2G029850</t>
  </si>
  <si>
    <t>GRMZM2G030403</t>
  </si>
  <si>
    <t>GRMZM2G031323</t>
  </si>
  <si>
    <t xml:space="preserve">P-type R2R3 Myb protein Fragment </t>
  </si>
  <si>
    <t>GRMZM2G032180</t>
  </si>
  <si>
    <t>GRMZM2G032655</t>
  </si>
  <si>
    <t>GRMZM2G034110</t>
  </si>
  <si>
    <t>product:ZmMybst1</t>
  </si>
  <si>
    <t>GRMZM2G037650</t>
  </si>
  <si>
    <t>GRMZM2G038722</t>
  </si>
  <si>
    <t>Myb-related protein Zm1</t>
  </si>
  <si>
    <t>GRMZM2G040924</t>
  </si>
  <si>
    <t>P-type R2R3 Myb protein</t>
  </si>
  <si>
    <t>GRMZM2G041415</t>
  </si>
  <si>
    <t>Transcription factor MYB8</t>
  </si>
  <si>
    <t>GRMZM2G043792</t>
  </si>
  <si>
    <t>Putative MYB DNA-binding domain superfamily protein (Fragment)</t>
  </si>
  <si>
    <t>GRMZM2G044824</t>
  </si>
  <si>
    <t>GRMZM2G045748</t>
  </si>
  <si>
    <t>GRMZM2G046438</t>
  </si>
  <si>
    <t>GRMZM2G046443</t>
  </si>
  <si>
    <t>GRMZM2G047600</t>
  </si>
  <si>
    <t>cpm7</t>
  </si>
  <si>
    <t>GRMZM2G047626</t>
  </si>
  <si>
    <t>GRMZM2G048136</t>
  </si>
  <si>
    <t>MYB59</t>
  </si>
  <si>
    <t>GRMZM2G048295</t>
  </si>
  <si>
    <t>GRMZM2G048910</t>
  </si>
  <si>
    <t>Odorant 1 protein</t>
  </si>
  <si>
    <t>GRMZM2G049194</t>
  </si>
  <si>
    <t>GRMZM2G049378</t>
  </si>
  <si>
    <t>SANT/MYB protein</t>
  </si>
  <si>
    <t>GRMZM2G049695</t>
  </si>
  <si>
    <t>GRMZM2G050305</t>
  </si>
  <si>
    <t>transcription factor MYB31</t>
  </si>
  <si>
    <t>GRMZM2G050550</t>
  </si>
  <si>
    <t>sucrose responsive element binding protein</t>
  </si>
  <si>
    <t>GRMZM2G051256</t>
  </si>
  <si>
    <t>R2R3 Myb transcription factor MYB-IF35</t>
  </si>
  <si>
    <t>GRMZM2G051528</t>
  </si>
  <si>
    <t>R2R3 Myb transcription factor MYB-IF25</t>
  </si>
  <si>
    <t>GRMZM2G051793</t>
  </si>
  <si>
    <t>GRMZM2G052377</t>
  </si>
  <si>
    <t>GRMZM2G052606</t>
  </si>
  <si>
    <t>secondary wall MYB46 transcription factor</t>
  </si>
  <si>
    <t>GRMZM2G054111</t>
  </si>
  <si>
    <t>MYB305</t>
  </si>
  <si>
    <t>GRMZM2G055158</t>
  </si>
  <si>
    <t>odorant 1 protein</t>
  </si>
  <si>
    <t>GRMZM2G056407</t>
  </si>
  <si>
    <t>GRMZM2G056986</t>
  </si>
  <si>
    <t>GRMZM2G057027</t>
  </si>
  <si>
    <t>GRMZM2G057408</t>
  </si>
  <si>
    <t>GRMZM2G057955</t>
  </si>
  <si>
    <t>GRMZM2G059167</t>
  </si>
  <si>
    <t>GRMZM2G064630</t>
  </si>
  <si>
    <t>GRMZM2G064744</t>
  </si>
  <si>
    <t>GRMZM2G065829</t>
  </si>
  <si>
    <t>GRMZM2G069325</t>
  </si>
  <si>
    <t>GRMZM2G070523</t>
  </si>
  <si>
    <t>GRMZM2G070849</t>
  </si>
  <si>
    <t>GRMZM2G071468</t>
  </si>
  <si>
    <t>GRMZM2G071648</t>
  </si>
  <si>
    <t>GRMZM2G071977</t>
  </si>
  <si>
    <t>GRMZM2G073826</t>
  </si>
  <si>
    <t>GRMZM2G073836</t>
  </si>
  <si>
    <t>GRMZM2G075064</t>
  </si>
  <si>
    <t>GRMZM2G077147</t>
  </si>
  <si>
    <t>GRMZM2G077789</t>
  </si>
  <si>
    <t>GRMZM2G078820</t>
  </si>
  <si>
    <t> MYB transcription factor TaMYB1</t>
  </si>
  <si>
    <t>GRMZM2G079123</t>
  </si>
  <si>
    <t>GRMZM2G079458</t>
  </si>
  <si>
    <t>GRMZM2G081557</t>
  </si>
  <si>
    <t>transcription factor MYB2</t>
  </si>
  <si>
    <t>GRMZM2G081919</t>
  </si>
  <si>
    <t>Myb-like DNA-binding domain containing protein</t>
  </si>
  <si>
    <t>GRMZM2G083239</t>
  </si>
  <si>
    <t>GRMZM2G084583</t>
  </si>
  <si>
    <t>transcription factor MYB42</t>
  </si>
  <si>
    <t>GRMZM2G084799</t>
  </si>
  <si>
    <t>GRMZM2G085427</t>
  </si>
  <si>
    <t>GRMZM2G087817</t>
  </si>
  <si>
    <t>Putative uncharacterized proteinSingle myb histone 1 ;</t>
  </si>
  <si>
    <t>GRMZM2G087955</t>
  </si>
  <si>
    <t>GRMZM2G088005</t>
  </si>
  <si>
    <t>GRMZM2G088189</t>
  </si>
  <si>
    <t xml:space="preserve">R2R3MYB-domain protein Fragment </t>
  </si>
  <si>
    <t>GRMZM2G088524</t>
  </si>
  <si>
    <t>GRMZM2G088783</t>
  </si>
  <si>
    <t> MYB9</t>
  </si>
  <si>
    <t>GRMZM2G089244</t>
  </si>
  <si>
    <t>utative MYB DNA-binding domain superfamily protein</t>
  </si>
  <si>
    <t>GRMZM2G089406</t>
  </si>
  <si>
    <t>GRMZM2G089686</t>
  </si>
  <si>
    <t>GRMZM2G090837</t>
  </si>
  <si>
    <t>GRMZM2G091201</t>
  </si>
  <si>
    <t>GRMZM2G093647</t>
  </si>
  <si>
    <t>GRMZM2G093660</t>
  </si>
  <si>
    <t>GRMZM2G093789</t>
  </si>
  <si>
    <t>GRMZM2G095239</t>
  </si>
  <si>
    <t>product:single myb histone 6</t>
  </si>
  <si>
    <t>GRMZM2G095904</t>
  </si>
  <si>
    <t>myb-related protein Myb4</t>
  </si>
  <si>
    <t>GRMZM2G096358</t>
  </si>
  <si>
    <t>GRMZM2G096759</t>
  </si>
  <si>
    <t>GRMZM2G097636</t>
  </si>
  <si>
    <t>myb-related protein Zm1</t>
  </si>
  <si>
    <t>GRMZM2G097638</t>
  </si>
  <si>
    <t>GRMZM2G097788</t>
  </si>
  <si>
    <t>GRMZM2G098179</t>
  </si>
  <si>
    <t>myb transcription factor MYB30</t>
  </si>
  <si>
    <t>GRMZM2G098884</t>
  </si>
  <si>
    <t xml:space="preserve">Myb-like DNA-binding domain containing protein </t>
  </si>
  <si>
    <t>GRMZM2G101806</t>
  </si>
  <si>
    <t>GRMZM2G102790</t>
  </si>
  <si>
    <t>GRMZM2G103783</t>
  </si>
  <si>
    <t>GRMZM2G104551</t>
  </si>
  <si>
    <t>GRMZM2G104789</t>
  </si>
  <si>
    <t>GRMZM2G105137</t>
  </si>
  <si>
    <t>GRMZM2G106558</t>
  </si>
  <si>
    <t>GRMZM2G108424</t>
  </si>
  <si>
    <t>single myb histone4 (smh4), mRNA</t>
  </si>
  <si>
    <t>GRMZM2G108892</t>
  </si>
  <si>
    <t>Myb-like DNA-binding domain, SHAQKYF class family proteinPutative uncharacterized protein ;</t>
  </si>
  <si>
    <t>GRMZM2G108959</t>
  </si>
  <si>
    <t>GRMZM2G110135</t>
  </si>
  <si>
    <t>GRMZM2G111045</t>
  </si>
  <si>
    <t>GRMZM2G111117</t>
  </si>
  <si>
    <t>GRMZM2G111306</t>
  </si>
  <si>
    <t xml:space="preserve">One repeat myb transcriptional factor </t>
  </si>
  <si>
    <t>GRMZM2G111731</t>
  </si>
  <si>
    <t>GRMZM2G111906</t>
  </si>
  <si>
    <t>GRMZM2G111990</t>
  </si>
  <si>
    <t>GRMZM2G112263</t>
  </si>
  <si>
    <t>GRMZM2G112764</t>
  </si>
  <si>
    <t>GRMZM2G115070</t>
  </si>
  <si>
    <t>GRMZM2G115859</t>
  </si>
  <si>
    <t>GRMZM2G117244</t>
  </si>
  <si>
    <t>GRMZM2G117497</t>
  </si>
  <si>
    <t xml:space="preserve">SANT/MYB protein </t>
  </si>
  <si>
    <t>GRMZM2G118693</t>
  </si>
  <si>
    <t>GRMZM2G119133</t>
  </si>
  <si>
    <t>GRMZM2G119693</t>
  </si>
  <si>
    <t>GRMZM2G121111</t>
  </si>
  <si>
    <t>GRMZM2G121570</t>
  </si>
  <si>
    <t>GRMZM2G121753</t>
  </si>
  <si>
    <t>GRMZM2G123202</t>
  </si>
  <si>
    <t>GRMZM2G124715</t>
  </si>
  <si>
    <t>GRMZM2G125522</t>
  </si>
  <si>
    <t>GRMZM2G126566</t>
  </si>
  <si>
    <t>GRMZM2G127490</t>
  </si>
  <si>
    <t>GRMZM2G127857</t>
  </si>
  <si>
    <t>GRMZM2G129817</t>
  </si>
  <si>
    <t>GRMZM2G129872</t>
  </si>
  <si>
    <t>GRMZM2G130149</t>
  </si>
  <si>
    <t>GRMZM2G131442</t>
  </si>
  <si>
    <t>GRMZM2G131937</t>
  </si>
  <si>
    <t>GRMZM2G134279</t>
  </si>
  <si>
    <t>GRMZM2G135052</t>
  </si>
  <si>
    <t>GRMZM2G136887</t>
  </si>
  <si>
    <t>product:single myb histone 1</t>
  </si>
  <si>
    <t>GRMZM2G138427</t>
  </si>
  <si>
    <t>GRMZM2G139174</t>
  </si>
  <si>
    <t>GRMZM2G139284</t>
  </si>
  <si>
    <t>MYB94</t>
  </si>
  <si>
    <t>GRMZM2G139688</t>
  </si>
  <si>
    <t>MYBGA transcription factor</t>
  </si>
  <si>
    <t>GRMZM2G143046</t>
  </si>
  <si>
    <t>GRMZM2G143274</t>
  </si>
  <si>
    <t>GRMZM2G143328</t>
  </si>
  <si>
    <t>GRMZM2G143640</t>
  </si>
  <si>
    <t>GRMZM2G145041</t>
  </si>
  <si>
    <t xml:space="preserve">MYB-like protein E1 </t>
  </si>
  <si>
    <t>GRMZM2G145444</t>
  </si>
  <si>
    <t>GRMZM2G147152</t>
  </si>
  <si>
    <t>GRMZM2G147346</t>
  </si>
  <si>
    <t>GRMZM2G147698</t>
  </si>
  <si>
    <t>GRMZM2G149958</t>
  </si>
  <si>
    <t>GRMZM2G150260</t>
  </si>
  <si>
    <t>GRMZM2G150680</t>
  </si>
  <si>
    <t>GRMZM2G150841</t>
  </si>
  <si>
    <t>GRMZM2G151205</t>
  </si>
  <si>
    <t>GRMZM2G152319</t>
  </si>
  <si>
    <t>GRMZM2G157306</t>
  </si>
  <si>
    <t xml:space="preserve">Myb-like DNA-binding domain, SHAQKYF class family protein </t>
  </si>
  <si>
    <t>GRMZM2G158117</t>
  </si>
  <si>
    <t>GRMZM2G158700</t>
  </si>
  <si>
    <t>GRMZM2G159547</t>
  </si>
  <si>
    <t>GRMZM2G160838</t>
  </si>
  <si>
    <t>GRMZM2G160840</t>
  </si>
  <si>
    <t>GRMZM2G161512</t>
  </si>
  <si>
    <t>GRMZM2G162434</t>
  </si>
  <si>
    <t>MYB DNA-binding domain superfamily protein</t>
  </si>
  <si>
    <t>GRMZM2G162709</t>
  </si>
  <si>
    <t>GRMZM2G163291</t>
  </si>
  <si>
    <t xml:space="preserve">Single myb histone 6 </t>
  </si>
  <si>
    <t>GRMZM2G166337</t>
  </si>
  <si>
    <t>GRMZM2G167088</t>
  </si>
  <si>
    <t>GRMZM2G167829</t>
  </si>
  <si>
    <t>GRMZM2G169316</t>
  </si>
  <si>
    <t>GRMZM2G169356</t>
  </si>
  <si>
    <t>ODO1_PETHY Protein ODORANT1</t>
  </si>
  <si>
    <t>GRMZM2G169991</t>
  </si>
  <si>
    <t>GRMZM2G170049</t>
  </si>
  <si>
    <t>GRMZM2G170148</t>
  </si>
  <si>
    <t>GRMZM2G170322</t>
  </si>
  <si>
    <t>GRMZM2G171781</t>
  </si>
  <si>
    <t>GRMZM2G172327</t>
  </si>
  <si>
    <t>GRMZM2G172487</t>
  </si>
  <si>
    <t>GRMZM2G172575</t>
  </si>
  <si>
    <t>GRMZM2G173633</t>
  </si>
  <si>
    <t>GRMZM2G175232</t>
  </si>
  <si>
    <t>GRMZM2G175265</t>
  </si>
  <si>
    <t>GRMZM2G176327</t>
  </si>
  <si>
    <t>GRMZM2G176568</t>
  </si>
  <si>
    <t>GRMZM2G177760</t>
  </si>
  <si>
    <t>GRMZM2G177974</t>
  </si>
  <si>
    <t>GRMZM2G181030</t>
  </si>
  <si>
    <t>GRMZM2G181258</t>
  </si>
  <si>
    <t>GRMZM2G301642</t>
  </si>
  <si>
    <t>GRMZM2G302549</t>
  </si>
  <si>
    <t>GRMZM2G304840</t>
  </si>
  <si>
    <t>GRMZM2G305856</t>
  </si>
  <si>
    <t>GRMZM2G308034</t>
  </si>
  <si>
    <t>GRMZM2G311059</t>
  </si>
  <si>
    <t>GRMZM2G312419</t>
  </si>
  <si>
    <t>GRMZM2G322490</t>
  </si>
  <si>
    <t>GRMZM2G325907</t>
  </si>
  <si>
    <t>myb-like DNA-binding domain containing protein</t>
  </si>
  <si>
    <t>GRMZM2G328814</t>
  </si>
  <si>
    <t>GRMZM2G330475</t>
  </si>
  <si>
    <t>GRMZM2G337011</t>
  </si>
  <si>
    <t>GRMZM2G343068</t>
  </si>
  <si>
    <t>GRMZM2G356718</t>
  </si>
  <si>
    <t>GRMZM2G358009</t>
  </si>
  <si>
    <t>GRMZM2G369799</t>
  </si>
  <si>
    <t>GRMZM2G370896</t>
  </si>
  <si>
    <t>GRMZM2G382029</t>
  </si>
  <si>
    <t>GRMZM2G392823</t>
  </si>
  <si>
    <t>GRMZM2G395672</t>
  </si>
  <si>
    <t>GRMZM2G395749</t>
  </si>
  <si>
    <t>GRMZM2G398758</t>
  </si>
  <si>
    <t>GRMZM2G400489</t>
  </si>
  <si>
    <t>GRMZM2G401809</t>
  </si>
  <si>
    <t>GRMZM2G402156</t>
  </si>
  <si>
    <t>GRMZM2G403620</t>
  </si>
  <si>
    <t>Amylose extender starch-branching enzyme (Fragment)</t>
  </si>
  <si>
    <t>GRMZM2G405094</t>
  </si>
  <si>
    <t>GRMZM2G410083</t>
  </si>
  <si>
    <t>GRMZM2G416652</t>
  </si>
  <si>
    <t>GRMZM2G416708</t>
  </si>
  <si>
    <t>GRMZM2G419239</t>
  </si>
  <si>
    <t>GRMZM2G421256</t>
  </si>
  <si>
    <t>GRMZM2G422083</t>
  </si>
  <si>
    <t>GRMZM2G423833</t>
  </si>
  <si>
    <t>GRMZM2G425427</t>
  </si>
  <si>
    <t>GRMZM2G428555</t>
  </si>
  <si>
    <t>GRMZM2G431156</t>
  </si>
  <si>
    <t>GRMZM2G433450</t>
  </si>
  <si>
    <t>GRMZM2G447745</t>
  </si>
  <si>
    <t>GRMZM2G448104</t>
  </si>
  <si>
    <t>GRMZM2G451116</t>
  </si>
  <si>
    <t>GRMZM2G455869</t>
  </si>
  <si>
    <t>GRMZM2G456960</t>
  </si>
  <si>
    <t>GRMZM2G460869</t>
  </si>
  <si>
    <t>GRMZM2G468479</t>
  </si>
  <si>
    <t>GRMZM2G470307</t>
  </si>
  <si>
    <t>GRMZM2G471039</t>
  </si>
  <si>
    <t>GRMZM2G477533</t>
  </si>
  <si>
    <t>GRMZM2G496770</t>
  </si>
  <si>
    <t>GRMZM2G531738</t>
  </si>
  <si>
    <t>GRMZM2G546369</t>
  </si>
  <si>
    <t>GRMZM2G700011</t>
  </si>
  <si>
    <t>GRMZM2G701063</t>
  </si>
  <si>
    <t>Anthocyanin biosynthesis regulatory protein Pl1_B73</t>
  </si>
  <si>
    <t>GRMZM5G803308</t>
  </si>
  <si>
    <t>MYB transcription factor TaMYB1</t>
  </si>
  <si>
    <t>GRMZM5G803355</t>
  </si>
  <si>
    <t>GRMZM5G813892</t>
  </si>
  <si>
    <t>GRMZM5G833032</t>
  </si>
  <si>
    <t>GRMZM5G833253</t>
  </si>
  <si>
    <t>GRMZM5G843368</t>
  </si>
  <si>
    <t>GRMZM5G845296</t>
  </si>
  <si>
    <t>GRMZM5G848185</t>
  </si>
  <si>
    <t>GRMZM5G870592</t>
  </si>
  <si>
    <t>Myb</t>
  </si>
  <si>
    <t>AC196475.3_FGP005</t>
  </si>
  <si>
    <t>putative NAC domain transcription factor superfamily protein</t>
  </si>
  <si>
    <t>AC203535.4_FGP002</t>
  </si>
  <si>
    <t>NAC domain-containing protein 68</t>
  </si>
  <si>
    <t>AC205484.3_FGP005</t>
  </si>
  <si>
    <t> Putative NAC domain transcription factor superfamily protein</t>
  </si>
  <si>
    <t>AC208663.3_FGP002</t>
  </si>
  <si>
    <t>AC211478.3_FGP004</t>
  </si>
  <si>
    <t>NAC domain-containing protein 21/22</t>
  </si>
  <si>
    <t>AC212859.3_FGP008</t>
  </si>
  <si>
    <t>secondary wall NAC transcription factor 4</t>
  </si>
  <si>
    <t>AC233865.1_FGP003</t>
  </si>
  <si>
    <t>GRMZM2G003715</t>
  </si>
  <si>
    <t>GRMZM2G004531</t>
  </si>
  <si>
    <t>GRMZM2G008374</t>
  </si>
  <si>
    <t>GRMZM2G009892</t>
  </si>
  <si>
    <t>NAC domain protein NAC5</t>
  </si>
  <si>
    <t>GRMZM2G011598</t>
  </si>
  <si>
    <t>NAC domain transcription factor</t>
  </si>
  <si>
    <t>GRMZM2G014653</t>
  </si>
  <si>
    <t xml:space="preserve">NAC domain-containing protein 48 </t>
  </si>
  <si>
    <t>GRMZM2G018436</t>
  </si>
  <si>
    <t>NAC domain-containing protein 77</t>
  </si>
  <si>
    <t>GRMZM2G018553</t>
  </si>
  <si>
    <t> NAC domain-containing protein 48</t>
  </si>
  <si>
    <t>GRMZM2G025642</t>
  </si>
  <si>
    <t>secondary wall NAC transcription factor 5</t>
  </si>
  <si>
    <t>GRMZM2G027309</t>
  </si>
  <si>
    <t>Putative NAC domain transcription factor superfamily protein</t>
  </si>
  <si>
    <t>GRMZM2G030325</t>
  </si>
  <si>
    <t>GRMZM2G031001</t>
  </si>
  <si>
    <t>GRAB2 protein</t>
  </si>
  <si>
    <t>GRMZM2G031200</t>
  </si>
  <si>
    <t>GRMZM2G033014</t>
  </si>
  <si>
    <t>GRMZM2G038073</t>
  </si>
  <si>
    <t>uncharacterized protein LOC100383487</t>
  </si>
  <si>
    <t>GRMZM2G041668</t>
  </si>
  <si>
    <t>ANAC076</t>
  </si>
  <si>
    <t>GRMZM2G041746</t>
  </si>
  <si>
    <t>NAC domain-containing protein 76Putative uncharacterized protein ;</t>
  </si>
  <si>
    <t>GRMZM2G042494</t>
  </si>
  <si>
    <t>GRMZM2G043813</t>
  </si>
  <si>
    <t>GRMZM2G048826</t>
  </si>
  <si>
    <t>GRMZM2G052239</t>
  </si>
  <si>
    <t>ANAC030</t>
  </si>
  <si>
    <t>GRMZM2G054252</t>
  </si>
  <si>
    <t xml:space="preserve">NAC domain-containing protein 68 </t>
  </si>
  <si>
    <t>GRMZM2G054277</t>
  </si>
  <si>
    <t>NAC domain-containing protein 18</t>
  </si>
  <si>
    <t>GRMZM2G058518</t>
  </si>
  <si>
    <t>ANAC010</t>
  </si>
  <si>
    <t>GRMZM2G059428</t>
  </si>
  <si>
    <t>GRMZM2G060116</t>
  </si>
  <si>
    <t>NAC1 transcription factor</t>
  </si>
  <si>
    <t>GRMZM2G062009</t>
  </si>
  <si>
    <t>GRMZM2G062650</t>
  </si>
  <si>
    <t>NAM-related protein 1</t>
  </si>
  <si>
    <t>GRMZM2G063522</t>
  </si>
  <si>
    <t>GRMZM2G064541</t>
  </si>
  <si>
    <t>TIP</t>
  </si>
  <si>
    <t>GRMZM2G068973</t>
  </si>
  <si>
    <t>GRMZM2G069047</t>
  </si>
  <si>
    <t>secondary wall NAC transcription factor 2</t>
  </si>
  <si>
    <t>GRMZM2G074358</t>
  </si>
  <si>
    <t>GRMZM2G077045</t>
  </si>
  <si>
    <t>GRMZM2G078954</t>
  </si>
  <si>
    <t>GRMZM2G079632</t>
  </si>
  <si>
    <t xml:space="preserve">NAC domain-containing protein 67 </t>
  </si>
  <si>
    <t>GRMZM2G081930</t>
  </si>
  <si>
    <t>GRMZM2G082709</t>
  </si>
  <si>
    <t>NAC transcription factor</t>
  </si>
  <si>
    <t>GRMZM2G083347</t>
  </si>
  <si>
    <t>GRMZM2G086768</t>
  </si>
  <si>
    <t>GRMZM2G091490</t>
  </si>
  <si>
    <t>NAM protein</t>
  </si>
  <si>
    <t>GRMZM2G092465</t>
  </si>
  <si>
    <t>GRMZM2G094067</t>
  </si>
  <si>
    <t>NAC domain-containing protein 78</t>
  </si>
  <si>
    <t>GRMZM2G099144</t>
  </si>
  <si>
    <t>NAC domain-containing protein 76</t>
  </si>
  <si>
    <t>GRMZM2G100583</t>
  </si>
  <si>
    <t>GRMZM2G100593</t>
  </si>
  <si>
    <t>GRMZM2G104074</t>
  </si>
  <si>
    <t>Nac6 protein</t>
  </si>
  <si>
    <t>GRMZM2G104078</t>
  </si>
  <si>
    <t>ANAC044</t>
  </si>
  <si>
    <t>GRMZM2G104400</t>
  </si>
  <si>
    <t>Putative NAC domain transcription factor superfamily protein isoform 1</t>
  </si>
  <si>
    <t>GRMZM2G109627</t>
  </si>
  <si>
    <t>GRMZM2G111770</t>
  </si>
  <si>
    <t>GRMZM2G112548</t>
  </si>
  <si>
    <t> NAC transcription factor </t>
  </si>
  <si>
    <t>GRMZM2G112681</t>
  </si>
  <si>
    <t>GRMZM2G113950</t>
  </si>
  <si>
    <t>GRMZM2G114850</t>
  </si>
  <si>
    <t>GRMZM2G115721</t>
  </si>
  <si>
    <t>GRMZM2G122615</t>
  </si>
  <si>
    <t>GRMZM2G123246</t>
  </si>
  <si>
    <t>GRMZM2G123667</t>
  </si>
  <si>
    <t>GRMZM2G125777</t>
  </si>
  <si>
    <t>GRMZM2G126817</t>
  </si>
  <si>
    <t>GRMZM2G126936</t>
  </si>
  <si>
    <t>GRMZM2G127379</t>
  </si>
  <si>
    <t>GRMZM2G134073</t>
  </si>
  <si>
    <t>GRMZM2G134687</t>
  </si>
  <si>
    <t>GRMZM2G134717</t>
  </si>
  <si>
    <t>GRMZM2G139700</t>
  </si>
  <si>
    <t>Putative uncharacterized protein nam2 (Fragment)</t>
  </si>
  <si>
    <t>GRMZM2G140901</t>
  </si>
  <si>
    <t>GRMZM2G142891</t>
  </si>
  <si>
    <t>GRMZM2G146380</t>
  </si>
  <si>
    <t>GRMZM2G147867</t>
  </si>
  <si>
    <t>GRMZM2G152543</t>
  </si>
  <si>
    <t>GRMZM2G154182</t>
  </si>
  <si>
    <t>Nac4 protein</t>
  </si>
  <si>
    <t>GRMZM2G155816</t>
  </si>
  <si>
    <t>GRMZM2G156977</t>
  </si>
  <si>
    <t>GRMZM2G158204</t>
  </si>
  <si>
    <t>Putative MATE efflux family protein</t>
  </si>
  <si>
    <t>GRMZM2G159094</t>
  </si>
  <si>
    <t>GRMZM2G159500</t>
  </si>
  <si>
    <t>GRMZM2G162739</t>
  </si>
  <si>
    <t>GRMZM2G163251</t>
  </si>
  <si>
    <t>GRMZM2G163841</t>
  </si>
  <si>
    <t>GRMZM2G163843</t>
  </si>
  <si>
    <t>no apical meristem protein</t>
  </si>
  <si>
    <t>GRMZM2G163914</t>
  </si>
  <si>
    <t>GRMZM2G166721</t>
  </si>
  <si>
    <t>ANAC075</t>
  </si>
  <si>
    <t>GRMZM2G167018</t>
  </si>
  <si>
    <t>GRMZM2G167492</t>
  </si>
  <si>
    <t>GRMZM2G171395</t>
  </si>
  <si>
    <t>GRMZM2G172264</t>
  </si>
  <si>
    <t>GRMZM2G174070</t>
  </si>
  <si>
    <t>GRMZM2G176677</t>
  </si>
  <si>
    <t>GRMZM2G178998</t>
  </si>
  <si>
    <t>secondary wall NAC transcription factor 6</t>
  </si>
  <si>
    <t>GRMZM2G179049</t>
  </si>
  <si>
    <t xml:space="preserve">NAC domain-containing protein 18 </t>
  </si>
  <si>
    <t>GRMZM2G179885</t>
  </si>
  <si>
    <t>NAC transcription factor NAM-2</t>
  </si>
  <si>
    <t>GRMZM2G180328</t>
  </si>
  <si>
    <t>GRMZM2G181605</t>
  </si>
  <si>
    <t>GRMZM2G312201</t>
  </si>
  <si>
    <t>GRMZM2G316840</t>
  </si>
  <si>
    <t>uncharacterized protein</t>
  </si>
  <si>
    <t>GRMZM2G336533</t>
  </si>
  <si>
    <t>GRMZM2G342647</t>
  </si>
  <si>
    <t>GRMZM2G347043</t>
  </si>
  <si>
    <t>NAC domain-containing protein 67NAC1 transcription factor ;</t>
  </si>
  <si>
    <t>GRMZM2G354151</t>
  </si>
  <si>
    <t>GRMZM2G379608</t>
  </si>
  <si>
    <t>GRMZM2G386163</t>
  </si>
  <si>
    <t>GRMZM2G389557</t>
  </si>
  <si>
    <t>GRMZM2G393433</t>
  </si>
  <si>
    <t> CUC2</t>
  </si>
  <si>
    <t>GRMZM2G406204</t>
  </si>
  <si>
    <t>GRMZM2G430522</t>
  </si>
  <si>
    <t>GRMZM2G430849</t>
  </si>
  <si>
    <t>GRMZM2G435824</t>
  </si>
  <si>
    <t>GRMZM2G439903</t>
  </si>
  <si>
    <t>GRMZM2G440219</t>
  </si>
  <si>
    <t>GRMZM2G450445</t>
  </si>
  <si>
    <t>GRMZM2G456568</t>
  </si>
  <si>
    <t>GRMZM2G459156</t>
  </si>
  <si>
    <t>GRMZM2G465835</t>
  </si>
  <si>
    <t>GRMZM2G475014</t>
  </si>
  <si>
    <t>GRMZM2G479980</t>
  </si>
  <si>
    <t>GRMZM5G803888</t>
  </si>
  <si>
    <t>GRMZM5G813651</t>
  </si>
  <si>
    <t>GRMZM5G832473</t>
  </si>
  <si>
    <t>GRMZM5G857701</t>
  </si>
  <si>
    <t>Putative NAC domain transcription factor superfamily protei</t>
  </si>
  <si>
    <t>GRMZM5G885329</t>
  </si>
  <si>
    <t>GRMZM5G894234</t>
  </si>
  <si>
    <t> Putative NAC domain transcription factor superfamily protein (Fragment)</t>
  </si>
  <si>
    <t>GRMZM5G898290</t>
  </si>
  <si>
    <t>NAC</t>
  </si>
  <si>
    <t>GRMZM2G000686</t>
  </si>
  <si>
    <t>Nuclear transcription factor Y subunit A-3Putative uncharacterized protein ;</t>
  </si>
  <si>
    <t>GRMZM2G026157</t>
  </si>
  <si>
    <t>Nuclear transcription factor Y subunit A-1</t>
  </si>
  <si>
    <t>GRMZM2G037630</t>
  </si>
  <si>
    <t>nuclear transcription factor Y subunit A-3</t>
  </si>
  <si>
    <t>GRMZM2G038303</t>
  </si>
  <si>
    <t>GRMZM2G040349</t>
  </si>
  <si>
    <t xml:space="preserve">Nuclear transcription factor Y subunit A-3 </t>
  </si>
  <si>
    <t>GRMZM2G091964</t>
  </si>
  <si>
    <t>nuclear transcription factor Y subunit A-1</t>
  </si>
  <si>
    <t>GRMZM2G096016</t>
  </si>
  <si>
    <t>nuclear transcription factor Y subunit A-10</t>
  </si>
  <si>
    <t>GRMZM2G104396</t>
  </si>
  <si>
    <t>GRMZM2G126957</t>
  </si>
  <si>
    <t>GRMZM2G165488</t>
  </si>
  <si>
    <t xml:space="preserve">Nuclear transcription factor Y subunit A-10 </t>
  </si>
  <si>
    <t>GRMZM2G361842</t>
  </si>
  <si>
    <t xml:space="preserve">Nuclear transcription factor Y subunit A-7 </t>
  </si>
  <si>
    <t>GRMZM2G582893</t>
  </si>
  <si>
    <t>Nuclear transcription factor Y subunit A-7</t>
  </si>
  <si>
    <t>GRMZM5G829103</t>
  </si>
  <si>
    <t>GRMZM5G853836</t>
  </si>
  <si>
    <t>GRMZM5G857944</t>
  </si>
  <si>
    <t>GRMZM5G865626</t>
  </si>
  <si>
    <t>NFY-A</t>
  </si>
  <si>
    <t>GRMZM2G011789</t>
  </si>
  <si>
    <t>nuclear transcription factor Y subunit B-6</t>
  </si>
  <si>
    <t>GRMZM2G064426</t>
  </si>
  <si>
    <t>CAAT box binding protein1</t>
  </si>
  <si>
    <t>GRMZM2G146286</t>
  </si>
  <si>
    <t>CCAAT1-Dr1 transcription factor</t>
  </si>
  <si>
    <t>GRMZM2G147712</t>
  </si>
  <si>
    <t>Repressor protein</t>
  </si>
  <si>
    <t>GRMZM2G152822</t>
  </si>
  <si>
    <t>nuclear factor Y, subunit B3</t>
  </si>
  <si>
    <t>GRMZM2G167576</t>
  </si>
  <si>
    <t>GRMZM2G169884</t>
  </si>
  <si>
    <t>nuclear transcription factor Y subunit B-3</t>
  </si>
  <si>
    <t>GRMZM2G180947</t>
  </si>
  <si>
    <t>GRMZM2G303465</t>
  </si>
  <si>
    <t>Nuclear transcription factor Y subunit B-3Putative uncharacterized protein ;</t>
  </si>
  <si>
    <t>GRMZM2G384528</t>
  </si>
  <si>
    <t>GRMZM2G444073</t>
  </si>
  <si>
    <t>GRMZM2G473152</t>
  </si>
  <si>
    <t>GRMZM2G478501</t>
  </si>
  <si>
    <t>GRMZM2G480621</t>
  </si>
  <si>
    <t>GRMZM5G804893</t>
  </si>
  <si>
    <t xml:space="preserve">nuclear transcription factor Y subunit B </t>
  </si>
  <si>
    <t>GRMZM5G809663</t>
  </si>
  <si>
    <t>GRMZM5G866699</t>
  </si>
  <si>
    <t>NFY-B</t>
  </si>
  <si>
    <t>AC165171.2_FGP002</t>
  </si>
  <si>
    <t>GRMZM2G060918</t>
  </si>
  <si>
    <t>Putative WRKY DNA-binding domain superfamily protein</t>
  </si>
  <si>
    <t>AC194362.3_FGP003</t>
  </si>
  <si>
    <t>GRMZM2G149219</t>
  </si>
  <si>
    <t>Putative DNA-binding protein</t>
  </si>
  <si>
    <t>GRMZM2G123387</t>
  </si>
  <si>
    <t>WRKY36 - superfamily of TFs having WRKY and zinc finger domains</t>
  </si>
  <si>
    <t>GRMZM2G106560</t>
  </si>
  <si>
    <t>GRMZM2G425430</t>
  </si>
  <si>
    <t>GRMZM2G161411</t>
  </si>
  <si>
    <t>AC198725.4_FGP009</t>
  </si>
  <si>
    <t>WRKY11 - superfamily of TFs having WRKY and zinc finger domains</t>
  </si>
  <si>
    <t>GRMZM2G054125</t>
  </si>
  <si>
    <t>GRMZM2G169966</t>
  </si>
  <si>
    <t>WRKY70 - superfamily of TFs having WRKY and zinc finger domains</t>
  </si>
  <si>
    <t>GRMZM2G169564</t>
  </si>
  <si>
    <t>GRMZM2G145554</t>
  </si>
  <si>
    <t>AC193630.3_FGP003</t>
  </si>
  <si>
    <t>GRMZM2G063216</t>
  </si>
  <si>
    <t xml:space="preserve">WRKY46-superfamily of TFs having WRKY and zinc finger domains </t>
  </si>
  <si>
    <t>GRMZM2G549512</t>
  </si>
  <si>
    <t>WRKY transcription factor 4</t>
  </si>
  <si>
    <t>GRMZM2G148087</t>
  </si>
  <si>
    <t>uncharacterized protein LOC100279301</t>
  </si>
  <si>
    <t>GRMZM2G143765</t>
  </si>
  <si>
    <t>GRMZM2G073272</t>
  </si>
  <si>
    <t>WRKY51-superfamily of TFs having WRKY and zinc finger domains</t>
  </si>
  <si>
    <t>GRMZM2G020254</t>
  </si>
  <si>
    <t>GRMZM2G171428</t>
  </si>
  <si>
    <t>GRMZM2G036703</t>
  </si>
  <si>
    <t> Putative WRKY DNA-binding domain superfamily protein</t>
  </si>
  <si>
    <t>GRMZM2G006497</t>
  </si>
  <si>
    <t>GRMZM2G130854</t>
  </si>
  <si>
    <t>putative WRKY DNA-binding domain superfamily protein</t>
  </si>
  <si>
    <t>GRMZM2G398506</t>
  </si>
  <si>
    <t>GRMZM2G111354</t>
  </si>
  <si>
    <t>WRKY23 - superfamily of TFs having WRKY and zinc finger domains</t>
  </si>
  <si>
    <t>GRMZM2G031963</t>
  </si>
  <si>
    <t>Transcribed locus, moderately similar to XP_001759057.1 transcription factor WRKY16 [Physcomitrella patens subsp. patens]</t>
  </si>
  <si>
    <t>GRMZM2G141299</t>
  </si>
  <si>
    <t>GRMZM2G030272</t>
  </si>
  <si>
    <t>WRKY55 - superfamily of TFs having WRKY and zinc finger domains</t>
  </si>
  <si>
    <t>GRMZM2G156529</t>
  </si>
  <si>
    <t>GRMZM2G111711</t>
  </si>
  <si>
    <t>GRMZM2G027972</t>
  </si>
  <si>
    <t>GRMZM2G151444</t>
  </si>
  <si>
    <t>GRMZM2G057116</t>
  </si>
  <si>
    <t>WRKY67 - superfamily of TFs having WRKY and zinc finger domains</t>
  </si>
  <si>
    <t>GRMZM2G102583</t>
  </si>
  <si>
    <t xml:space="preserve">WRKY51-superfamily of TFs having WRKY and zinc finger domains </t>
  </si>
  <si>
    <t>GRMZM2G034421</t>
  </si>
  <si>
    <t>GRMZM2G151407</t>
  </si>
  <si>
    <t>GRMZM2G105140</t>
  </si>
  <si>
    <t>GRMZM2G048450</t>
  </si>
  <si>
    <t>WRKY39v2 - superfamily of TFs having WRKY and zinc finger domains</t>
  </si>
  <si>
    <t>GRMZM2G149683</t>
  </si>
  <si>
    <t>GRMZM2G414315</t>
  </si>
  <si>
    <t>GRMZM5G816457</t>
  </si>
  <si>
    <t>putative WRKY DNA-binding domain superfamily protein isoform 1</t>
  </si>
  <si>
    <t>GRMZM2G151763</t>
  </si>
  <si>
    <t>GRMZM2G449681</t>
  </si>
  <si>
    <t>WRKY53 - superfamily of TFs having WRKY and zinc finger domains</t>
  </si>
  <si>
    <t>GRMZM2G382350</t>
  </si>
  <si>
    <t>WRKY22 - superfamily of TFs having WRKY and zinc finger domain</t>
  </si>
  <si>
    <t>GRMZM2G029292</t>
  </si>
  <si>
    <t>WRKY22 - superfamily of TFs having WRKY and zinc finger domains</t>
  </si>
  <si>
    <t>GRMZM2G137802</t>
  </si>
  <si>
    <t>WRKY7 - superfamily of TFs having WRKY and zinc finger domains</t>
  </si>
  <si>
    <t>GRMZM2G143204</t>
  </si>
  <si>
    <t>GRMZM2G366795</t>
  </si>
  <si>
    <t>GRMZM2G441031</t>
  </si>
  <si>
    <t>GRMZM2G451035</t>
  </si>
  <si>
    <t>GRMZM2G383594</t>
  </si>
  <si>
    <t>Probable WRKY transcription factor 4</t>
  </si>
  <si>
    <t>GRMZM2G125653</t>
  </si>
  <si>
    <t>product:WRKY DNA-binding protein</t>
  </si>
  <si>
    <t>GRMZM2G377217</t>
  </si>
  <si>
    <t>GRMZM2G163054</t>
  </si>
  <si>
    <t>GRMZM5G880069</t>
  </si>
  <si>
    <t>GRMZM2G400559</t>
  </si>
  <si>
    <t>GRMZM2G158328</t>
  </si>
  <si>
    <t>WRKY DNA binding domain containing protein</t>
  </si>
  <si>
    <t>GRMZM2G432583</t>
  </si>
  <si>
    <t>GRMZM2G070211</t>
  </si>
  <si>
    <t>WRKY transcription factor 21</t>
  </si>
  <si>
    <t>GRMZM2G173680</t>
  </si>
  <si>
    <t>GRMZM2G052671</t>
  </si>
  <si>
    <t>GRMZM5G812272</t>
  </si>
  <si>
    <t>GRMZM2G448605</t>
  </si>
  <si>
    <t>Putative WRKY DNA-binding domain superfamily protei</t>
  </si>
  <si>
    <t>GRMZM2G138683</t>
  </si>
  <si>
    <t>GRMZM2G169149</t>
  </si>
  <si>
    <t>WRKY62 - superfamily of TFs having WRKY and zinc finger domains</t>
  </si>
  <si>
    <t>GRMZM2G516301</t>
  </si>
  <si>
    <t>WRKY DNA-binding domain superfamily protein</t>
  </si>
  <si>
    <t>GRMZM5G823157</t>
  </si>
  <si>
    <t>GRMZM2G029282</t>
  </si>
  <si>
    <t>GRMZM2G024898</t>
  </si>
  <si>
    <t>GRMZM2G025895</t>
  </si>
  <si>
    <t>GRMZM2G061408</t>
  </si>
  <si>
    <t>GRMZM2G040298</t>
  </si>
  <si>
    <t xml:space="preserve">WRKY14-superfamily of TFs having WRKY and zinc finger domains </t>
  </si>
  <si>
    <t>AC208110.2_FGP001</t>
  </si>
  <si>
    <t>GRMZM2G139815</t>
  </si>
  <si>
    <t>WRKY74 - superfamily of TFs having WRKY and zinc finger domains</t>
  </si>
  <si>
    <t>GRMZM2G453571</t>
  </si>
  <si>
    <t>GRMZM2G148561</t>
  </si>
  <si>
    <t>WRKY25 - superfamily of TFs having WRKY and zinc finger domains</t>
  </si>
  <si>
    <t>GRMZM2G163418</t>
  </si>
  <si>
    <t>GRMZM2G147880</t>
  </si>
  <si>
    <t>GRMZM2G101405</t>
  </si>
  <si>
    <t>Probable WRKY transcription factor 51</t>
  </si>
  <si>
    <t>GRMZM2G099593</t>
  </si>
  <si>
    <t>GRMZM5G871347</t>
  </si>
  <si>
    <t>GRMZM2G461648</t>
  </si>
  <si>
    <t>GRMZM2G018721</t>
  </si>
  <si>
    <t>GRMZM2G083350</t>
  </si>
  <si>
    <t>GRMZM2G327349</t>
  </si>
  <si>
    <t>GRMZM2G475984</t>
  </si>
  <si>
    <t>GRMZM2G411766</t>
  </si>
  <si>
    <t>WRKY69 - superfamily of TFs having WRKY and zinc finger domains</t>
  </si>
  <si>
    <t>AC209050.3_FGP003</t>
  </si>
  <si>
    <t>GRMZM2G063880</t>
  </si>
  <si>
    <t>GRMZM2G127064</t>
  </si>
  <si>
    <t>GRMZM2G381378</t>
  </si>
  <si>
    <t>GRMZM2G071907</t>
  </si>
  <si>
    <t xml:space="preserve">WRKY68-superfamily of TFs having WRKY and zinc finger domains </t>
  </si>
  <si>
    <t>GRMZM2G324999</t>
  </si>
  <si>
    <t>AC205562.3_FGP002</t>
  </si>
  <si>
    <t>GRMZM2G304573</t>
  </si>
  <si>
    <t>GRMZM2G401521</t>
  </si>
  <si>
    <t>GRMZM2G176489</t>
  </si>
  <si>
    <t>GRMZM2G164082</t>
  </si>
  <si>
    <t>WRKY transcription factor 1</t>
  </si>
  <si>
    <t>GRMZM2G408462</t>
  </si>
  <si>
    <t>GRMZM5G863420</t>
  </si>
  <si>
    <t>GRMZM2G468056</t>
  </si>
  <si>
    <t>GRMZM2G501775</t>
  </si>
  <si>
    <t>GRMZM2G354384</t>
  </si>
  <si>
    <t>WRKY</t>
  </si>
  <si>
    <t>TF</t>
  </si>
  <si>
    <t> 649</t>
  </si>
  <si>
    <t>638  </t>
  </si>
  <si>
    <t>491 </t>
  </si>
  <si>
    <t>425 </t>
  </si>
  <si>
    <t> 408 </t>
  </si>
  <si>
    <t>488 </t>
  </si>
  <si>
    <t> 416</t>
  </si>
  <si>
    <t>706 </t>
  </si>
  <si>
    <t>368 </t>
  </si>
  <si>
    <t> 249 </t>
  </si>
  <si>
    <t>679   </t>
  </si>
  <si>
    <t>447 </t>
  </si>
  <si>
    <t>1185 </t>
  </si>
  <si>
    <t>1757  </t>
  </si>
  <si>
    <t>914 </t>
  </si>
  <si>
    <t> 739</t>
  </si>
  <si>
    <t> 897</t>
  </si>
  <si>
    <t>689  </t>
  </si>
  <si>
    <t>1147   </t>
  </si>
  <si>
    <t>728 </t>
  </si>
  <si>
    <t>446 </t>
  </si>
  <si>
    <t>822 </t>
  </si>
  <si>
    <t> 686 </t>
  </si>
  <si>
    <t>513 </t>
  </si>
  <si>
    <t>340 </t>
  </si>
  <si>
    <t>357 </t>
  </si>
  <si>
    <t>506 </t>
  </si>
  <si>
    <t>290a</t>
  </si>
  <si>
    <t> 333</t>
  </si>
  <si>
    <t>273  </t>
  </si>
  <si>
    <t>266 </t>
  </si>
  <si>
    <t>339  </t>
  </si>
  <si>
    <t>364 </t>
  </si>
  <si>
    <t> 214</t>
  </si>
  <si>
    <t>481 </t>
  </si>
  <si>
    <t>216 </t>
  </si>
  <si>
    <t> 518</t>
  </si>
  <si>
    <t>89 </t>
  </si>
  <si>
    <t>258 </t>
  </si>
  <si>
    <t>214  </t>
  </si>
  <si>
    <t>434  </t>
  </si>
  <si>
    <t>703 </t>
  </si>
  <si>
    <t> 248   </t>
  </si>
  <si>
    <t>252  </t>
  </si>
  <si>
    <t>523 </t>
  </si>
  <si>
    <t>391 </t>
  </si>
  <si>
    <t>393 </t>
  </si>
  <si>
    <t>229 </t>
  </si>
  <si>
    <t> 611</t>
  </si>
  <si>
    <t> 185 </t>
  </si>
  <si>
    <t>469 </t>
  </si>
  <si>
    <t>341   </t>
  </si>
  <si>
    <t> 375</t>
  </si>
  <si>
    <t>292  </t>
  </si>
  <si>
    <t>261 </t>
  </si>
  <si>
    <t>379 </t>
  </si>
  <si>
    <t> 246</t>
  </si>
  <si>
    <t>267 </t>
  </si>
  <si>
    <t> 344</t>
  </si>
  <si>
    <t>277    </t>
  </si>
  <si>
    <t> 398  </t>
  </si>
  <si>
    <t>473  </t>
  </si>
  <si>
    <t>373 </t>
  </si>
  <si>
    <t>251 </t>
  </si>
  <si>
    <t>290 </t>
  </si>
  <si>
    <t>409   </t>
  </si>
  <si>
    <t>228 </t>
  </si>
  <si>
    <t>319   </t>
  </si>
  <si>
    <t>374  </t>
  </si>
  <si>
    <t>489 </t>
  </si>
  <si>
    <t> 86 </t>
  </si>
  <si>
    <t>467 </t>
  </si>
  <si>
    <t> 285</t>
  </si>
  <si>
    <t>420  </t>
  </si>
  <si>
    <t> 430 </t>
  </si>
  <si>
    <t> 562</t>
  </si>
  <si>
    <t> 241  </t>
  </si>
  <si>
    <t>273 </t>
  </si>
  <si>
    <t>204 </t>
  </si>
  <si>
    <t>616 </t>
  </si>
  <si>
    <t> 448</t>
  </si>
  <si>
    <t>519 </t>
  </si>
  <si>
    <t>358 </t>
  </si>
  <si>
    <t>376 </t>
  </si>
  <si>
    <t>348 </t>
  </si>
  <si>
    <t>460  </t>
  </si>
  <si>
    <t>272 </t>
  </si>
  <si>
    <t>366 </t>
  </si>
  <si>
    <t> 231 </t>
  </si>
  <si>
    <t>230  </t>
  </si>
  <si>
    <t> 311 </t>
  </si>
  <si>
    <t>392 </t>
  </si>
  <si>
    <t>471 </t>
  </si>
  <si>
    <t> 359 </t>
  </si>
  <si>
    <t> 286</t>
  </si>
  <si>
    <t> 284   </t>
  </si>
  <si>
    <t> 638 </t>
  </si>
  <si>
    <t> 469   </t>
  </si>
  <si>
    <t> 263</t>
  </si>
  <si>
    <t>242 </t>
  </si>
  <si>
    <t> 219</t>
  </si>
  <si>
    <t>223 </t>
  </si>
  <si>
    <t> 423 </t>
  </si>
  <si>
    <t>413   </t>
  </si>
  <si>
    <t>303 </t>
  </si>
  <si>
    <t>112 </t>
  </si>
  <si>
    <t>322 </t>
  </si>
  <si>
    <t>288 </t>
  </si>
  <si>
    <t> 227</t>
  </si>
  <si>
    <t>287 </t>
  </si>
  <si>
    <t>404 </t>
  </si>
  <si>
    <t> 235 </t>
  </si>
  <si>
    <t>316 </t>
  </si>
  <si>
    <t> 202  </t>
  </si>
  <si>
    <t>332 </t>
  </si>
  <si>
    <t>295  </t>
  </si>
  <si>
    <t>410  </t>
  </si>
  <si>
    <t>377 </t>
  </si>
  <si>
    <t>456  </t>
  </si>
  <si>
    <t> 405  </t>
  </si>
  <si>
    <t>329    </t>
  </si>
  <si>
    <t>176 </t>
  </si>
  <si>
    <t>348   </t>
  </si>
  <si>
    <t>278  </t>
  </si>
  <si>
    <t>475 </t>
  </si>
  <si>
    <t>329 </t>
  </si>
  <si>
    <t>486    </t>
  </si>
  <si>
    <t>235  </t>
  </si>
  <si>
    <t>479  </t>
  </si>
  <si>
    <t>490   </t>
  </si>
  <si>
    <t>654 </t>
  </si>
  <si>
    <t>305 </t>
  </si>
  <si>
    <t> 563    </t>
  </si>
  <si>
    <t> 346</t>
  </si>
  <si>
    <t>129  </t>
  </si>
  <si>
    <t>382 </t>
  </si>
  <si>
    <t>224 </t>
  </si>
  <si>
    <t>345 </t>
  </si>
  <si>
    <t> 320  </t>
  </si>
  <si>
    <t>106    </t>
  </si>
  <si>
    <t> 384</t>
  </si>
  <si>
    <t>180  </t>
  </si>
  <si>
    <t> 200</t>
  </si>
  <si>
    <t>369 </t>
  </si>
  <si>
    <t>349 </t>
  </si>
  <si>
    <t>469    </t>
  </si>
  <si>
    <t> 238</t>
  </si>
  <si>
    <t>405  </t>
  </si>
  <si>
    <t>257 </t>
  </si>
  <si>
    <t> 432</t>
  </si>
  <si>
    <t> 274  </t>
  </si>
  <si>
    <t> 398 </t>
  </si>
  <si>
    <t> 170</t>
  </si>
  <si>
    <t>164   </t>
  </si>
  <si>
    <t>140  </t>
  </si>
  <si>
    <t> 138 </t>
  </si>
  <si>
    <t>172   </t>
  </si>
  <si>
    <t> 374</t>
  </si>
  <si>
    <t>466 </t>
  </si>
  <si>
    <t> 353</t>
  </si>
  <si>
    <t>350  </t>
  </si>
  <si>
    <t> 252 </t>
  </si>
  <si>
    <t> 333 </t>
  </si>
  <si>
    <t>170    </t>
  </si>
  <si>
    <t> 152    </t>
  </si>
  <si>
    <t>324 </t>
  </si>
  <si>
    <t>251  </t>
  </si>
  <si>
    <t>412    </t>
  </si>
  <si>
    <t>205 </t>
  </si>
  <si>
    <t> 153 </t>
  </si>
  <si>
    <t>335  </t>
  </si>
  <si>
    <t>465 </t>
  </si>
  <si>
    <t>185  </t>
  </si>
  <si>
    <t>371 </t>
  </si>
  <si>
    <t>155 </t>
  </si>
  <si>
    <t>397 </t>
  </si>
  <si>
    <t> 273</t>
  </si>
  <si>
    <t>195 </t>
  </si>
  <si>
    <t> 162 </t>
  </si>
  <si>
    <t>333   </t>
  </si>
  <si>
    <t>310 </t>
  </si>
  <si>
    <t>142   </t>
  </si>
  <si>
    <t>187 </t>
  </si>
  <si>
    <t>232 </t>
  </si>
  <si>
    <t>198  </t>
  </si>
  <si>
    <t> 161</t>
  </si>
  <si>
    <t>169   </t>
  </si>
  <si>
    <t> 215</t>
  </si>
  <si>
    <t>412  </t>
  </si>
  <si>
    <t>238 </t>
  </si>
  <si>
    <t>214    </t>
  </si>
  <si>
    <t>170 </t>
  </si>
  <si>
    <t> 406 </t>
  </si>
  <si>
    <t>135 </t>
  </si>
  <si>
    <t>337 </t>
  </si>
  <si>
    <t>350 </t>
  </si>
  <si>
    <t> 397</t>
  </si>
  <si>
    <t> 151</t>
  </si>
  <si>
    <t>331   </t>
  </si>
  <si>
    <t>475   </t>
  </si>
  <si>
    <t> 260 </t>
  </si>
  <si>
    <t>263 </t>
  </si>
  <si>
    <t> 551 </t>
  </si>
  <si>
    <t>138 </t>
  </si>
  <si>
    <t>198 </t>
  </si>
  <si>
    <t> 472</t>
  </si>
  <si>
    <t> 121  </t>
  </si>
  <si>
    <t> 131   </t>
  </si>
  <si>
    <t>186 </t>
  </si>
  <si>
    <t> 371 </t>
  </si>
  <si>
    <t> 484   </t>
  </si>
  <si>
    <t>498 </t>
  </si>
  <si>
    <t>215  </t>
  </si>
  <si>
    <t> 208 </t>
  </si>
  <si>
    <t>208 </t>
  </si>
  <si>
    <t> 445 </t>
  </si>
  <si>
    <t>175 </t>
  </si>
  <si>
    <t> 554</t>
  </si>
  <si>
    <t> 468</t>
  </si>
  <si>
    <t> 424   </t>
  </si>
  <si>
    <t> 264</t>
  </si>
  <si>
    <t> 525 </t>
  </si>
  <si>
    <t>330   </t>
  </si>
  <si>
    <t>518  </t>
  </si>
  <si>
    <t>182 </t>
  </si>
  <si>
    <t> 815   </t>
  </si>
  <si>
    <t>315 </t>
  </si>
  <si>
    <t> 207 </t>
  </si>
  <si>
    <t> 150 </t>
  </si>
  <si>
    <t>248  </t>
  </si>
  <si>
    <t> 415</t>
  </si>
  <si>
    <t> 448  </t>
  </si>
  <si>
    <t>162   </t>
  </si>
  <si>
    <t>519  </t>
  </si>
  <si>
    <t> 439 </t>
  </si>
  <si>
    <t> 404  </t>
  </si>
  <si>
    <t> 194  </t>
  </si>
  <si>
    <t> 219 </t>
  </si>
  <si>
    <t>194 </t>
  </si>
  <si>
    <t>462 </t>
  </si>
  <si>
    <t> 303</t>
  </si>
  <si>
    <t> 189</t>
  </si>
  <si>
    <t> 505 </t>
  </si>
  <si>
    <t> 233   </t>
  </si>
  <si>
    <t>185   </t>
  </si>
  <si>
    <t> 483</t>
  </si>
  <si>
    <t> 184    </t>
  </si>
  <si>
    <t>225 </t>
  </si>
  <si>
    <t>137   </t>
  </si>
  <si>
    <t>153  </t>
  </si>
  <si>
    <t> 153</t>
  </si>
  <si>
    <t>588 </t>
  </si>
  <si>
    <t>518 </t>
  </si>
  <si>
    <t> 271</t>
  </si>
  <si>
    <t>558  </t>
  </si>
  <si>
    <t>419   </t>
  </si>
  <si>
    <t> 320</t>
  </si>
  <si>
    <t>574 </t>
  </si>
  <si>
    <t> 497</t>
  </si>
  <si>
    <t>109 </t>
  </si>
  <si>
    <t>437  </t>
  </si>
  <si>
    <t>219 </t>
  </si>
  <si>
    <t>512   </t>
  </si>
  <si>
    <t> 300 </t>
  </si>
  <si>
    <t>130    </t>
  </si>
  <si>
    <t>212 </t>
  </si>
  <si>
    <t> 539  </t>
  </si>
  <si>
    <t> 459 </t>
  </si>
  <si>
    <t> 480 </t>
  </si>
  <si>
    <t>394 </t>
  </si>
  <si>
    <t>246 </t>
  </si>
  <si>
    <t> 508 </t>
  </si>
  <si>
    <t> 247  </t>
  </si>
  <si>
    <t>562  </t>
  </si>
  <si>
    <t>184 </t>
  </si>
  <si>
    <t>141 </t>
  </si>
  <si>
    <t>177 </t>
  </si>
  <si>
    <t> 926   </t>
  </si>
  <si>
    <t>182    </t>
  </si>
  <si>
    <t>201  </t>
  </si>
  <si>
    <t>278 </t>
  </si>
  <si>
    <t> 803</t>
  </si>
  <si>
    <t> 302</t>
  </si>
  <si>
    <t> 102 </t>
  </si>
  <si>
    <t> 147  </t>
  </si>
  <si>
    <t>102  </t>
  </si>
  <si>
    <t> 493</t>
  </si>
  <si>
    <t> 257 </t>
  </si>
  <si>
    <t>346  </t>
  </si>
  <si>
    <t> 452 </t>
  </si>
  <si>
    <t>381   </t>
  </si>
  <si>
    <t> 298 </t>
  </si>
  <si>
    <t> 354    </t>
  </si>
  <si>
    <t>599 </t>
  </si>
  <si>
    <t>349   </t>
  </si>
  <si>
    <t> 285   </t>
  </si>
  <si>
    <t> 291</t>
  </si>
  <si>
    <t>130 </t>
  </si>
  <si>
    <t>163  </t>
  </si>
  <si>
    <t>262 </t>
  </si>
  <si>
    <t> 254  </t>
  </si>
  <si>
    <t> 258</t>
  </si>
  <si>
    <t> 280</t>
  </si>
  <si>
    <t> 418 </t>
  </si>
  <si>
    <t>235 </t>
  </si>
  <si>
    <t>218 </t>
  </si>
  <si>
    <t> 361 </t>
  </si>
  <si>
    <t> 340</t>
  </si>
  <si>
    <t> 322   </t>
  </si>
  <si>
    <t> 210 </t>
  </si>
  <si>
    <t> 220  </t>
  </si>
  <si>
    <t>250 </t>
  </si>
  <si>
    <t>291 </t>
  </si>
  <si>
    <t> 281</t>
  </si>
  <si>
    <t>452 </t>
  </si>
  <si>
    <t>260 </t>
  </si>
  <si>
    <t> 242</t>
  </si>
  <si>
    <t>414 </t>
  </si>
  <si>
    <t>275   </t>
  </si>
  <si>
    <t> 404</t>
  </si>
  <si>
    <t>270 </t>
  </si>
  <si>
    <t>222  </t>
  </si>
  <si>
    <t>325 </t>
  </si>
  <si>
    <t>301  </t>
  </si>
  <si>
    <t>196 </t>
  </si>
  <si>
    <t>186  </t>
  </si>
  <si>
    <t>124  </t>
  </si>
  <si>
    <t>136  </t>
  </si>
  <si>
    <t>276 </t>
  </si>
  <si>
    <t>177  </t>
  </si>
  <si>
    <t>222 </t>
  </si>
  <si>
    <t> 228</t>
  </si>
  <si>
    <t> 242 </t>
  </si>
  <si>
    <t> 329</t>
  </si>
  <si>
    <t>211    </t>
  </si>
  <si>
    <t> 271 </t>
  </si>
  <si>
    <t> 270 </t>
  </si>
  <si>
    <t>336  </t>
  </si>
  <si>
    <t>239 </t>
  </si>
  <si>
    <t>213 </t>
  </si>
  <si>
    <t> 183 </t>
  </si>
  <si>
    <t>443 </t>
  </si>
  <si>
    <t> 248</t>
  </si>
  <si>
    <t> 245</t>
  </si>
  <si>
    <t>297 </t>
  </si>
  <si>
    <t>236 </t>
  </si>
  <si>
    <t>298 </t>
  </si>
  <si>
    <t>299 </t>
  </si>
  <si>
    <t>230 </t>
  </si>
  <si>
    <t>363  </t>
  </si>
  <si>
    <t>154 </t>
  </si>
  <si>
    <t> 451  </t>
  </si>
  <si>
    <t> 284    </t>
  </si>
  <si>
    <t>302 </t>
  </si>
  <si>
    <t>227 </t>
  </si>
  <si>
    <t>165  </t>
  </si>
  <si>
    <t>173 </t>
  </si>
  <si>
    <t> 255 </t>
  </si>
  <si>
    <t> 449 </t>
  </si>
  <si>
    <t>296 </t>
  </si>
  <si>
    <t> 267 </t>
  </si>
  <si>
    <t>169 </t>
  </si>
  <si>
    <t>352 </t>
  </si>
  <si>
    <t>299   </t>
  </si>
  <si>
    <t> 230 </t>
  </si>
  <si>
    <t> 294</t>
  </si>
  <si>
    <t> 307  </t>
  </si>
  <si>
    <t> 220</t>
  </si>
  <si>
    <t> 230</t>
  </si>
  <si>
    <t>233 </t>
  </si>
  <si>
    <t>252 </t>
  </si>
  <si>
    <t>253 </t>
  </si>
  <si>
    <t>197 </t>
  </si>
  <si>
    <t>191 </t>
  </si>
  <si>
    <t> 160 </t>
  </si>
  <si>
    <t> 237 </t>
  </si>
  <si>
    <t> 290</t>
  </si>
  <si>
    <t> 393</t>
  </si>
  <si>
    <t>408 </t>
  </si>
  <si>
    <t> 315</t>
  </si>
  <si>
    <t>396  </t>
  </si>
  <si>
    <t>212   </t>
  </si>
  <si>
    <t>269 </t>
  </si>
  <si>
    <t> 307 </t>
  </si>
  <si>
    <t>285  </t>
  </si>
  <si>
    <t>308  </t>
  </si>
  <si>
    <t>422  </t>
  </si>
  <si>
    <t> 278 </t>
  </si>
  <si>
    <t> 222 </t>
  </si>
  <si>
    <t> 229 </t>
  </si>
  <si>
    <t>356 </t>
  </si>
  <si>
    <t>209 </t>
  </si>
  <si>
    <t>362 </t>
  </si>
  <si>
    <t>202 </t>
  </si>
  <si>
    <t> 266</t>
  </si>
  <si>
    <t>290  </t>
  </si>
  <si>
    <t>277  </t>
  </si>
  <si>
    <t> 349</t>
  </si>
  <si>
    <t>281 </t>
  </si>
  <si>
    <t>143 </t>
  </si>
  <si>
    <t> 456 </t>
  </si>
  <si>
    <t>370 </t>
  </si>
  <si>
    <t>437 </t>
  </si>
  <si>
    <t>241 </t>
  </si>
  <si>
    <t> 127 </t>
  </si>
  <si>
    <t>329  </t>
  </si>
  <si>
    <t> 278</t>
  </si>
  <si>
    <t>461 </t>
  </si>
  <si>
    <t>416 </t>
  </si>
  <si>
    <t>357  </t>
  </si>
  <si>
    <t>373   </t>
  </si>
  <si>
    <t>372  </t>
  </si>
  <si>
    <t> 461 </t>
  </si>
  <si>
    <t> 195  </t>
  </si>
  <si>
    <t>422 </t>
  </si>
  <si>
    <t>671   </t>
  </si>
  <si>
    <t> 405</t>
  </si>
  <si>
    <t>1213 </t>
  </si>
  <si>
    <t>387   </t>
  </si>
  <si>
    <t>472  </t>
  </si>
  <si>
    <t> 323  </t>
  </si>
  <si>
    <t>111   </t>
  </si>
  <si>
    <t>294 </t>
  </si>
  <si>
    <t>304   </t>
  </si>
  <si>
    <t> 538</t>
  </si>
  <si>
    <t> 678</t>
  </si>
  <si>
    <t> 648 </t>
  </si>
  <si>
    <t> 586 </t>
  </si>
  <si>
    <t>508 </t>
  </si>
  <si>
    <t>625 </t>
  </si>
  <si>
    <t> 607 </t>
  </si>
  <si>
    <t>489  </t>
  </si>
  <si>
    <t> 718 </t>
  </si>
  <si>
    <t>734 </t>
  </si>
  <si>
    <t>507 </t>
  </si>
  <si>
    <t> 599 </t>
  </si>
  <si>
    <t>686   </t>
  </si>
  <si>
    <t>645 </t>
  </si>
  <si>
    <t> 447 </t>
  </si>
  <si>
    <t> 626 </t>
  </si>
  <si>
    <t>726 </t>
  </si>
  <si>
    <t>345  </t>
  </si>
  <si>
    <t>456 </t>
  </si>
  <si>
    <t>558 </t>
  </si>
  <si>
    <t>734   </t>
  </si>
  <si>
    <t> 479</t>
  </si>
  <si>
    <t> 569  </t>
  </si>
  <si>
    <t> 526   </t>
  </si>
  <si>
    <t>595 </t>
  </si>
  <si>
    <t> 467 </t>
  </si>
  <si>
    <t>542 </t>
  </si>
  <si>
    <t>118  </t>
  </si>
  <si>
    <t> 456   </t>
  </si>
  <si>
    <t>140 </t>
  </si>
  <si>
    <t>630  </t>
  </si>
  <si>
    <t> 551a</t>
  </si>
  <si>
    <t>487 </t>
  </si>
  <si>
    <t>492 </t>
  </si>
  <si>
    <t>561  </t>
  </si>
  <si>
    <t>623 </t>
  </si>
  <si>
    <t>721 </t>
  </si>
  <si>
    <t>606 </t>
  </si>
  <si>
    <t>627   </t>
  </si>
  <si>
    <t>338   </t>
  </si>
  <si>
    <t>535 </t>
  </si>
  <si>
    <t>354   </t>
  </si>
  <si>
    <t> 431 </t>
  </si>
  <si>
    <t>554  </t>
  </si>
  <si>
    <t> 570  </t>
  </si>
  <si>
    <t>486 </t>
  </si>
  <si>
    <t>858  </t>
  </si>
  <si>
    <t>863 </t>
  </si>
  <si>
    <t>282 </t>
  </si>
  <si>
    <t>854 </t>
  </si>
  <si>
    <t>732 </t>
  </si>
  <si>
    <t>702 </t>
  </si>
  <si>
    <t>244 </t>
  </si>
  <si>
    <t> 840  </t>
  </si>
  <si>
    <t>187   </t>
  </si>
  <si>
    <t>346 </t>
  </si>
  <si>
    <t> 296 </t>
  </si>
  <si>
    <t> 863  </t>
  </si>
  <si>
    <t>798 </t>
  </si>
  <si>
    <t>154  </t>
  </si>
  <si>
    <t>742 </t>
  </si>
  <si>
    <t>731  </t>
  </si>
  <si>
    <t>259 </t>
  </si>
  <si>
    <t>698 </t>
  </si>
  <si>
    <t> 292</t>
  </si>
  <si>
    <t>262  </t>
  </si>
  <si>
    <t> 293 </t>
  </si>
  <si>
    <t>344   </t>
  </si>
  <si>
    <t>448    </t>
  </si>
  <si>
    <t>735 </t>
  </si>
  <si>
    <t> 269</t>
  </si>
  <si>
    <t>344 </t>
  </si>
  <si>
    <t> 261   </t>
  </si>
  <si>
    <t> 701   </t>
  </si>
  <si>
    <t>164 </t>
  </si>
  <si>
    <t>750  </t>
  </si>
  <si>
    <t> 835    </t>
  </si>
  <si>
    <t> 348</t>
  </si>
  <si>
    <t> 242   </t>
  </si>
  <si>
    <t> 446</t>
  </si>
  <si>
    <t>469   </t>
  </si>
  <si>
    <t>298  </t>
  </si>
  <si>
    <t> 117  </t>
  </si>
  <si>
    <t> 462   </t>
  </si>
  <si>
    <t> 187 </t>
  </si>
  <si>
    <t>407   </t>
  </si>
  <si>
    <t> 508</t>
  </si>
  <si>
    <t> 370</t>
  </si>
  <si>
    <t> 527</t>
  </si>
  <si>
    <t>267  </t>
  </si>
  <si>
    <t>408  </t>
  </si>
  <si>
    <t>375 </t>
  </si>
  <si>
    <t>359 </t>
  </si>
  <si>
    <t>414   </t>
  </si>
  <si>
    <t>394  </t>
  </si>
  <si>
    <t> 384  </t>
  </si>
  <si>
    <t> 289</t>
  </si>
  <si>
    <t>925 </t>
  </si>
  <si>
    <t> 302 </t>
  </si>
  <si>
    <t>401 </t>
  </si>
  <si>
    <t>334   </t>
  </si>
  <si>
    <t> 306</t>
  </si>
  <si>
    <t>396    </t>
  </si>
  <si>
    <t> 427</t>
  </si>
  <si>
    <t> 304</t>
  </si>
  <si>
    <t>492  </t>
  </si>
  <si>
    <t>363 </t>
  </si>
  <si>
    <t> 405 </t>
  </si>
  <si>
    <t> 293  </t>
  </si>
  <si>
    <t>226 </t>
  </si>
  <si>
    <t> 376 </t>
  </si>
  <si>
    <t> 1060</t>
  </si>
  <si>
    <t> 288   </t>
  </si>
  <si>
    <t> 249</t>
  </si>
  <si>
    <t>655  </t>
  </si>
  <si>
    <t> 336</t>
  </si>
  <si>
    <t>293 </t>
  </si>
  <si>
    <t> 308 </t>
  </si>
  <si>
    <t> 379</t>
  </si>
  <si>
    <t>563  </t>
  </si>
  <si>
    <t>335 </t>
  </si>
  <si>
    <t>308 </t>
  </si>
  <si>
    <t> 232</t>
  </si>
  <si>
    <t> 291 </t>
  </si>
  <si>
    <t>321 </t>
  </si>
  <si>
    <t> 440</t>
  </si>
  <si>
    <t> 244    </t>
  </si>
  <si>
    <t>349  </t>
  </si>
  <si>
    <t> 318</t>
  </si>
  <si>
    <t> 299</t>
  </si>
  <si>
    <t>339 </t>
  </si>
  <si>
    <t>321  </t>
  </si>
  <si>
    <t>292 </t>
  </si>
  <si>
    <t>269   </t>
  </si>
  <si>
    <t>242  </t>
  </si>
  <si>
    <t>264 </t>
  </si>
  <si>
    <t>331 </t>
  </si>
  <si>
    <t>431 </t>
  </si>
  <si>
    <t> 313 </t>
  </si>
  <si>
    <t> 401  </t>
  </si>
  <si>
    <t> 277</t>
  </si>
  <si>
    <t>385  </t>
  </si>
  <si>
    <t>313 </t>
  </si>
  <si>
    <t> 328 </t>
  </si>
  <si>
    <t>347  </t>
  </si>
  <si>
    <t>327 </t>
  </si>
  <si>
    <t>188 </t>
  </si>
  <si>
    <t>351 </t>
  </si>
  <si>
    <t>412 </t>
  </si>
  <si>
    <t>268 </t>
  </si>
  <si>
    <t> 370  </t>
  </si>
  <si>
    <t> 460  </t>
  </si>
  <si>
    <t>406 </t>
  </si>
  <si>
    <t>214   </t>
  </si>
  <si>
    <t>283 </t>
  </si>
  <si>
    <t> 858</t>
  </si>
  <si>
    <t>273   </t>
  </si>
  <si>
    <t>526 </t>
  </si>
  <si>
    <t>241  </t>
  </si>
  <si>
    <t> 320 </t>
  </si>
  <si>
    <t> 245  </t>
  </si>
  <si>
    <t> 664 </t>
  </si>
  <si>
    <t> 709 </t>
  </si>
  <si>
    <t> 388    </t>
  </si>
  <si>
    <t>365 </t>
  </si>
  <si>
    <t>84   </t>
  </si>
  <si>
    <t>295    </t>
  </si>
  <si>
    <t>362   </t>
  </si>
  <si>
    <t>413 </t>
  </si>
  <si>
    <t>380 </t>
  </si>
  <si>
    <t> 319</t>
  </si>
  <si>
    <t>399  </t>
  </si>
  <si>
    <t>295 </t>
  </si>
  <si>
    <t>277 </t>
  </si>
  <si>
    <t>323  </t>
  </si>
  <si>
    <t> 325   </t>
  </si>
  <si>
    <t>294   </t>
  </si>
  <si>
    <t>305  </t>
  </si>
  <si>
    <t>517 </t>
  </si>
  <si>
    <t>379  </t>
  </si>
  <si>
    <t>672  </t>
  </si>
  <si>
    <t> 297</t>
  </si>
  <si>
    <t> 343 </t>
  </si>
  <si>
    <t> 259 </t>
  </si>
  <si>
    <t>367 </t>
  </si>
  <si>
    <t> 185</t>
  </si>
  <si>
    <t>228  </t>
  </si>
  <si>
    <t> 386   </t>
  </si>
  <si>
    <t> 357 </t>
  </si>
  <si>
    <t>398 </t>
  </si>
  <si>
    <t>438 </t>
  </si>
  <si>
    <t> 494  </t>
  </si>
  <si>
    <t>657 </t>
  </si>
  <si>
    <t>338 </t>
  </si>
  <si>
    <t> 368 </t>
  </si>
  <si>
    <t>174 </t>
  </si>
  <si>
    <t>665    </t>
  </si>
  <si>
    <t>121 </t>
  </si>
  <si>
    <t> 420</t>
  </si>
  <si>
    <t>317   </t>
  </si>
  <si>
    <t>312 </t>
  </si>
  <si>
    <t> 612 </t>
  </si>
  <si>
    <t> 436 </t>
  </si>
  <si>
    <t> 283   </t>
  </si>
  <si>
    <t>687 </t>
  </si>
  <si>
    <t> 408   </t>
  </si>
  <si>
    <t> 75</t>
  </si>
  <si>
    <t> 410 </t>
  </si>
  <si>
    <t>318    </t>
  </si>
  <si>
    <t>211 </t>
  </si>
  <si>
    <t> 264 </t>
  </si>
  <si>
    <t> 268 </t>
  </si>
  <si>
    <t> 395</t>
  </si>
  <si>
    <t> 349  </t>
  </si>
  <si>
    <t>309  </t>
  </si>
  <si>
    <t> 349 </t>
  </si>
  <si>
    <t>289 </t>
  </si>
  <si>
    <t>181 </t>
  </si>
  <si>
    <t> 272</t>
  </si>
  <si>
    <t>371   </t>
  </si>
  <si>
    <t> 171 </t>
  </si>
  <si>
    <t>361  </t>
  </si>
  <si>
    <t>237aa    </t>
  </si>
  <si>
    <t>111aa</t>
  </si>
  <si>
    <t>90aa </t>
  </si>
  <si>
    <t>301aa  </t>
  </si>
  <si>
    <t>300aa</t>
  </si>
  <si>
    <t>264aa</t>
  </si>
  <si>
    <t> 294aa </t>
  </si>
  <si>
    <t>215aa</t>
  </si>
  <si>
    <t>145aa </t>
  </si>
  <si>
    <t>341aa</t>
  </si>
  <si>
    <t>214aa</t>
  </si>
  <si>
    <t> 131aa </t>
  </si>
  <si>
    <t> 322aa</t>
  </si>
  <si>
    <t>153aa</t>
  </si>
  <si>
    <t> 265aa    </t>
  </si>
  <si>
    <t>189aa</t>
  </si>
  <si>
    <t>301   </t>
  </si>
  <si>
    <t> 197 </t>
  </si>
  <si>
    <t> 166</t>
  </si>
  <si>
    <t>112  </t>
  </si>
  <si>
    <t> 259   </t>
  </si>
  <si>
    <t>179   </t>
  </si>
  <si>
    <t>200 </t>
  </si>
  <si>
    <t>91   </t>
  </si>
  <si>
    <t>178  </t>
  </si>
  <si>
    <t>105 </t>
  </si>
  <si>
    <t>830 </t>
  </si>
  <si>
    <t> 196 </t>
  </si>
  <si>
    <t> 216</t>
  </si>
  <si>
    <t> 99  </t>
  </si>
  <si>
    <t>284   </t>
  </si>
  <si>
    <t>304 </t>
  </si>
  <si>
    <t> 140  </t>
  </si>
  <si>
    <t>229   </t>
  </si>
  <si>
    <t>380  </t>
  </si>
  <si>
    <t> 345  </t>
  </si>
  <si>
    <t> 347 </t>
  </si>
  <si>
    <t>555 </t>
  </si>
  <si>
    <t>496 </t>
  </si>
  <si>
    <t>325   </t>
  </si>
  <si>
    <t>497 </t>
  </si>
  <si>
    <t>593   </t>
  </si>
  <si>
    <t>557  </t>
  </si>
  <si>
    <t>227  </t>
  </si>
  <si>
    <t> 306 </t>
  </si>
  <si>
    <t> 351  </t>
  </si>
  <si>
    <t> 729  </t>
  </si>
  <si>
    <t> 228a</t>
  </si>
  <si>
    <t> 330 </t>
  </si>
  <si>
    <t> 498</t>
  </si>
  <si>
    <t>240 </t>
  </si>
  <si>
    <t>286 </t>
  </si>
  <si>
    <t> 235  </t>
  </si>
  <si>
    <t>150 </t>
  </si>
  <si>
    <t>311 </t>
  </si>
  <si>
    <t>333 </t>
  </si>
  <si>
    <t>567 </t>
  </si>
  <si>
    <t> 484 </t>
  </si>
  <si>
    <t> 324</t>
  </si>
  <si>
    <t> 287</t>
  </si>
  <si>
    <t>306 </t>
  </si>
  <si>
    <t> 395  </t>
  </si>
  <si>
    <t>410 </t>
  </si>
  <si>
    <t>332  </t>
  </si>
  <si>
    <t> 540</t>
  </si>
  <si>
    <t> 257</t>
  </si>
  <si>
    <t>320a</t>
  </si>
  <si>
    <t> 547</t>
  </si>
  <si>
    <t>334  </t>
  </si>
  <si>
    <t>171 </t>
  </si>
  <si>
    <t>Annotation</t>
  </si>
  <si>
    <t>Protein sequence length</t>
  </si>
  <si>
    <t>Gene start (bp)</t>
  </si>
  <si>
    <t>Gene end (bp)</t>
  </si>
  <si>
    <t>kDa class I heat shock 1</t>
  </si>
  <si>
    <r>
      <rPr>
        <b/>
        <sz val="11"/>
        <color theme="1"/>
        <rFont val="Calibri"/>
        <family val="2"/>
        <scheme val="minor"/>
      </rPr>
      <t>Supplementary Table S1:</t>
    </r>
    <r>
      <rPr>
        <sz val="11"/>
        <color theme="1"/>
        <rFont val="Calibri"/>
        <family val="2"/>
        <scheme val="minor"/>
      </rPr>
      <t xml:space="preserve"> List of 1436 genes identified in maize under each gene family and their sequence characteristics.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medium">
        <color rgb="FF98BF21"/>
      </left>
      <right style="medium">
        <color rgb="FF98BF21"/>
      </right>
      <top style="medium">
        <color rgb="FF98BF21"/>
      </top>
      <bottom style="medium">
        <color rgb="FF98BF2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0" fillId="2" borderId="0" xfId="0" applyFont="1" applyFill="1"/>
    <xf numFmtId="0" fontId="0" fillId="0" borderId="2" xfId="0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5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39"/>
  <sheetViews>
    <sheetView tabSelected="1" zoomScale="75" workbookViewId="0">
      <selection activeCell="D6" sqref="D6"/>
    </sheetView>
  </sheetViews>
  <sheetFormatPr defaultColWidth="8.85546875" defaultRowHeight="15"/>
  <cols>
    <col min="1" max="1" width="8.85546875" style="2"/>
    <col min="2" max="2" width="17.42578125" bestFit="1" customWidth="1"/>
    <col min="3" max="3" width="13" bestFit="1" customWidth="1"/>
    <col min="4" max="4" width="64.7109375" bestFit="1" customWidth="1"/>
    <col min="5" max="5" width="23.140625" bestFit="1" customWidth="1"/>
    <col min="6" max="6" width="14.140625" bestFit="1" customWidth="1"/>
    <col min="7" max="7" width="13.42578125" bestFit="1" customWidth="1"/>
  </cols>
  <sheetData>
    <row r="1" spans="1:7" s="17" customFormat="1">
      <c r="A1" s="18" t="s">
        <v>2622</v>
      </c>
      <c r="B1" s="18"/>
      <c r="C1" s="18"/>
      <c r="D1" s="18"/>
      <c r="E1" s="18"/>
      <c r="F1" s="18"/>
      <c r="G1" s="18"/>
    </row>
    <row r="2" spans="1:7">
      <c r="A2" s="1" t="s">
        <v>1900</v>
      </c>
      <c r="B2" s="1" t="s">
        <v>0</v>
      </c>
      <c r="C2" s="1" t="s">
        <v>1</v>
      </c>
      <c r="D2" s="1" t="s">
        <v>2617</v>
      </c>
      <c r="E2" s="1" t="s">
        <v>2618</v>
      </c>
      <c r="F2" s="1" t="s">
        <v>2619</v>
      </c>
      <c r="G2" s="1" t="s">
        <v>2620</v>
      </c>
    </row>
    <row r="3" spans="1:7">
      <c r="A3" s="2" t="s">
        <v>46</v>
      </c>
      <c r="B3" s="2" t="s">
        <v>2</v>
      </c>
      <c r="C3" s="2">
        <v>5</v>
      </c>
      <c r="D3" s="3" t="s">
        <v>3</v>
      </c>
      <c r="E3" s="3">
        <v>502</v>
      </c>
      <c r="F3" s="2">
        <v>62969087</v>
      </c>
      <c r="G3" s="2">
        <v>62970820</v>
      </c>
    </row>
    <row r="4" spans="1:7">
      <c r="A4" s="2" t="s">
        <v>46</v>
      </c>
      <c r="B4" s="2" t="s">
        <v>4</v>
      </c>
      <c r="C4" s="2">
        <v>6</v>
      </c>
      <c r="D4" s="3" t="s">
        <v>5</v>
      </c>
      <c r="E4" s="3">
        <v>412</v>
      </c>
      <c r="F4" s="2">
        <v>143487859</v>
      </c>
      <c r="G4" s="2">
        <v>143494583</v>
      </c>
    </row>
    <row r="5" spans="1:7">
      <c r="A5" s="2" t="s">
        <v>46</v>
      </c>
      <c r="B5" s="2" t="s">
        <v>6</v>
      </c>
      <c r="C5" s="2">
        <v>9</v>
      </c>
      <c r="D5" s="3" t="s">
        <v>7</v>
      </c>
      <c r="E5" s="3" t="s">
        <v>1901</v>
      </c>
      <c r="F5" s="2">
        <v>145136034</v>
      </c>
      <c r="G5" s="2">
        <v>145140341</v>
      </c>
    </row>
    <row r="6" spans="1:7">
      <c r="A6" s="2" t="s">
        <v>46</v>
      </c>
      <c r="B6" s="2" t="s">
        <v>8</v>
      </c>
      <c r="C6" s="2">
        <v>10</v>
      </c>
      <c r="D6" s="3" t="s">
        <v>9</v>
      </c>
      <c r="E6" s="3">
        <v>290</v>
      </c>
      <c r="F6" s="2">
        <v>73140439</v>
      </c>
      <c r="G6" s="2">
        <v>73143884</v>
      </c>
    </row>
    <row r="7" spans="1:7">
      <c r="A7" s="2" t="s">
        <v>46</v>
      </c>
      <c r="B7" s="2" t="s">
        <v>10</v>
      </c>
      <c r="C7" s="2">
        <v>1</v>
      </c>
      <c r="D7" s="3" t="s">
        <v>11</v>
      </c>
      <c r="E7" s="3" t="s">
        <v>1902</v>
      </c>
      <c r="F7" s="2">
        <v>281700006</v>
      </c>
      <c r="G7" s="2">
        <v>281703981</v>
      </c>
    </row>
    <row r="8" spans="1:7">
      <c r="A8" s="2" t="s">
        <v>46</v>
      </c>
      <c r="B8" s="2" t="s">
        <v>12</v>
      </c>
      <c r="C8" s="2">
        <v>9</v>
      </c>
      <c r="D8" s="3" t="s">
        <v>9</v>
      </c>
      <c r="E8" s="3" t="s">
        <v>1903</v>
      </c>
      <c r="F8" s="2">
        <v>20121733</v>
      </c>
      <c r="G8" s="2">
        <v>20123748</v>
      </c>
    </row>
    <row r="9" spans="1:7">
      <c r="A9" s="2" t="s">
        <v>46</v>
      </c>
      <c r="B9" s="2" t="s">
        <v>13</v>
      </c>
      <c r="C9" s="2">
        <v>10</v>
      </c>
      <c r="D9" s="3" t="s">
        <v>9</v>
      </c>
      <c r="E9" s="3">
        <v>265</v>
      </c>
      <c r="F9" s="2">
        <v>144777835</v>
      </c>
      <c r="G9" s="2">
        <v>144780346</v>
      </c>
    </row>
    <row r="10" spans="1:7">
      <c r="A10" s="2" t="s">
        <v>46</v>
      </c>
      <c r="B10" s="2" t="s">
        <v>14</v>
      </c>
      <c r="C10" s="2">
        <v>2</v>
      </c>
      <c r="D10" s="3" t="s">
        <v>11</v>
      </c>
      <c r="E10" s="3">
        <v>492</v>
      </c>
      <c r="F10" s="2">
        <v>4666315</v>
      </c>
      <c r="G10" s="2">
        <v>4671738</v>
      </c>
    </row>
    <row r="11" spans="1:7">
      <c r="A11" s="2" t="s">
        <v>46</v>
      </c>
      <c r="B11" s="2" t="s">
        <v>15</v>
      </c>
      <c r="C11" s="2">
        <v>8</v>
      </c>
      <c r="D11" s="3" t="s">
        <v>9</v>
      </c>
      <c r="E11" s="3" t="s">
        <v>1904</v>
      </c>
      <c r="F11" s="2">
        <v>135582288</v>
      </c>
      <c r="G11" s="2">
        <v>135584343</v>
      </c>
    </row>
    <row r="12" spans="1:7">
      <c r="A12" s="2" t="s">
        <v>46</v>
      </c>
      <c r="B12" s="2" t="s">
        <v>16</v>
      </c>
      <c r="C12" s="2">
        <v>2</v>
      </c>
      <c r="D12" s="3" t="s">
        <v>17</v>
      </c>
      <c r="E12" s="3">
        <v>395</v>
      </c>
      <c r="F12" s="2">
        <v>149971656</v>
      </c>
      <c r="G12" s="2">
        <v>149977527</v>
      </c>
    </row>
    <row r="13" spans="1:7">
      <c r="A13" s="2" t="s">
        <v>46</v>
      </c>
      <c r="B13" s="2" t="s">
        <v>18</v>
      </c>
      <c r="C13" s="2">
        <v>5</v>
      </c>
      <c r="D13" s="3" t="s">
        <v>19</v>
      </c>
      <c r="E13" s="3">
        <v>391</v>
      </c>
      <c r="F13" s="2">
        <v>207437058</v>
      </c>
      <c r="G13" s="2">
        <v>207441313</v>
      </c>
    </row>
    <row r="14" spans="1:7">
      <c r="A14" s="2" t="s">
        <v>46</v>
      </c>
      <c r="B14" s="2" t="s">
        <v>20</v>
      </c>
      <c r="C14" s="2">
        <v>1</v>
      </c>
      <c r="D14" s="3" t="s">
        <v>21</v>
      </c>
      <c r="E14" s="3" t="s">
        <v>1905</v>
      </c>
      <c r="F14" s="2">
        <v>211370663</v>
      </c>
      <c r="G14" s="2">
        <v>211373082</v>
      </c>
    </row>
    <row r="15" spans="1:7">
      <c r="A15" s="2" t="s">
        <v>46</v>
      </c>
      <c r="B15" s="2" t="s">
        <v>22</v>
      </c>
      <c r="C15" s="2">
        <v>9</v>
      </c>
      <c r="D15" s="3" t="s">
        <v>9</v>
      </c>
      <c r="E15" s="3" t="s">
        <v>1906</v>
      </c>
      <c r="F15" s="2">
        <v>107641598</v>
      </c>
      <c r="G15" s="2">
        <v>107645415</v>
      </c>
    </row>
    <row r="16" spans="1:7">
      <c r="A16" s="2" t="s">
        <v>46</v>
      </c>
      <c r="B16" s="2" t="s">
        <v>23</v>
      </c>
      <c r="C16" s="2">
        <v>7</v>
      </c>
      <c r="D16" s="3" t="s">
        <v>5</v>
      </c>
      <c r="E16" s="3" t="s">
        <v>1907</v>
      </c>
      <c r="F16" s="2">
        <v>117877954</v>
      </c>
      <c r="G16" s="2">
        <v>117881926</v>
      </c>
    </row>
    <row r="17" spans="1:7">
      <c r="A17" s="2" t="s">
        <v>46</v>
      </c>
      <c r="B17" s="2" t="s">
        <v>24</v>
      </c>
      <c r="C17" s="2">
        <v>3</v>
      </c>
      <c r="D17" s="3" t="s">
        <v>25</v>
      </c>
      <c r="E17" s="3" t="s">
        <v>1908</v>
      </c>
      <c r="F17" s="2">
        <v>166836222</v>
      </c>
      <c r="G17" s="2">
        <v>166840043</v>
      </c>
    </row>
    <row r="18" spans="1:7">
      <c r="A18" s="2" t="s">
        <v>46</v>
      </c>
      <c r="B18" s="2" t="s">
        <v>26</v>
      </c>
      <c r="C18" s="2">
        <v>2</v>
      </c>
      <c r="D18" s="3" t="s">
        <v>5</v>
      </c>
      <c r="E18" s="3" t="s">
        <v>1909</v>
      </c>
      <c r="F18" s="2">
        <v>237250179</v>
      </c>
      <c r="G18" s="2">
        <v>237253121</v>
      </c>
    </row>
    <row r="19" spans="1:7">
      <c r="A19" s="2" t="s">
        <v>46</v>
      </c>
      <c r="B19" s="2" t="s">
        <v>27</v>
      </c>
      <c r="C19" s="2">
        <v>9</v>
      </c>
      <c r="D19" s="3" t="s">
        <v>28</v>
      </c>
      <c r="E19" s="3" t="s">
        <v>1910</v>
      </c>
      <c r="F19" s="2">
        <v>96744684</v>
      </c>
      <c r="G19" s="2">
        <v>96748035</v>
      </c>
    </row>
    <row r="20" spans="1:7">
      <c r="A20" s="2" t="s">
        <v>46</v>
      </c>
      <c r="B20" s="2" t="s">
        <v>29</v>
      </c>
      <c r="C20" s="2">
        <v>2</v>
      </c>
      <c r="D20" s="3" t="s">
        <v>30</v>
      </c>
      <c r="E20" s="3">
        <v>494</v>
      </c>
      <c r="F20" s="2">
        <v>5520018</v>
      </c>
      <c r="G20" s="2">
        <v>5524385</v>
      </c>
    </row>
    <row r="21" spans="1:7">
      <c r="A21" s="2" t="s">
        <v>46</v>
      </c>
      <c r="B21" s="2" t="s">
        <v>31</v>
      </c>
      <c r="C21" s="2">
        <v>7</v>
      </c>
      <c r="D21" s="3" t="s">
        <v>32</v>
      </c>
      <c r="E21" s="3">
        <v>534</v>
      </c>
      <c r="F21" s="2">
        <v>22015365</v>
      </c>
      <c r="G21" s="2">
        <v>22026546</v>
      </c>
    </row>
    <row r="22" spans="1:7">
      <c r="A22" s="2" t="s">
        <v>46</v>
      </c>
      <c r="B22" s="2" t="s">
        <v>33</v>
      </c>
      <c r="C22" s="2">
        <v>1</v>
      </c>
      <c r="D22" s="3" t="s">
        <v>21</v>
      </c>
      <c r="E22" s="3">
        <v>428</v>
      </c>
      <c r="F22" s="2">
        <v>51014131</v>
      </c>
      <c r="G22" s="2">
        <v>51020257</v>
      </c>
    </row>
    <row r="23" spans="1:7">
      <c r="A23" s="2" t="s">
        <v>46</v>
      </c>
      <c r="B23" s="2" t="s">
        <v>34</v>
      </c>
      <c r="C23" s="2">
        <v>5</v>
      </c>
      <c r="D23" s="3" t="s">
        <v>25</v>
      </c>
      <c r="E23" s="3" t="s">
        <v>1911</v>
      </c>
      <c r="F23" s="2">
        <v>184337648</v>
      </c>
      <c r="G23" s="2">
        <v>184342194</v>
      </c>
    </row>
    <row r="24" spans="1:7">
      <c r="A24" s="2" t="s">
        <v>46</v>
      </c>
      <c r="B24" s="2" t="s">
        <v>35</v>
      </c>
      <c r="C24" s="2">
        <v>1</v>
      </c>
      <c r="D24" s="3" t="s">
        <v>36</v>
      </c>
      <c r="E24" s="3">
        <v>315</v>
      </c>
      <c r="F24" s="2">
        <v>16118043</v>
      </c>
      <c r="G24" s="2">
        <v>16122450</v>
      </c>
    </row>
    <row r="25" spans="1:7">
      <c r="A25" s="2" t="s">
        <v>46</v>
      </c>
      <c r="B25" s="2" t="s">
        <v>37</v>
      </c>
      <c r="C25" s="2">
        <v>1</v>
      </c>
      <c r="D25" s="3" t="s">
        <v>3</v>
      </c>
      <c r="E25" s="3">
        <v>310</v>
      </c>
      <c r="F25" s="2">
        <v>21678126</v>
      </c>
      <c r="G25" s="2">
        <v>21679947</v>
      </c>
    </row>
    <row r="26" spans="1:7">
      <c r="A26" s="2" t="s">
        <v>46</v>
      </c>
      <c r="B26" s="2" t="s">
        <v>38</v>
      </c>
      <c r="C26" s="2">
        <v>6</v>
      </c>
      <c r="D26" s="3" t="s">
        <v>9</v>
      </c>
      <c r="E26" s="3" t="s">
        <v>1912</v>
      </c>
      <c r="F26" s="2">
        <v>29008639</v>
      </c>
      <c r="G26" s="2">
        <v>29012194</v>
      </c>
    </row>
    <row r="27" spans="1:7">
      <c r="A27" s="2" t="s">
        <v>46</v>
      </c>
      <c r="B27" s="2" t="s">
        <v>39</v>
      </c>
      <c r="C27" s="2">
        <v>3</v>
      </c>
      <c r="D27" s="3" t="s">
        <v>40</v>
      </c>
      <c r="E27" s="3">
        <v>420</v>
      </c>
      <c r="F27" s="2">
        <v>186781331</v>
      </c>
      <c r="G27" s="2">
        <v>186784258</v>
      </c>
    </row>
    <row r="28" spans="1:7">
      <c r="A28" s="2" t="s">
        <v>46</v>
      </c>
      <c r="B28" s="2" t="s">
        <v>41</v>
      </c>
      <c r="C28" s="2">
        <v>1</v>
      </c>
      <c r="D28" s="3" t="s">
        <v>9</v>
      </c>
      <c r="E28" s="3" t="s">
        <v>1913</v>
      </c>
      <c r="F28" s="2">
        <v>21636527</v>
      </c>
      <c r="G28" s="2">
        <v>21640498</v>
      </c>
    </row>
    <row r="29" spans="1:7">
      <c r="A29" s="2" t="s">
        <v>46</v>
      </c>
      <c r="B29" s="2" t="s">
        <v>42</v>
      </c>
      <c r="C29" s="2">
        <v>8</v>
      </c>
      <c r="D29" s="3" t="s">
        <v>9</v>
      </c>
      <c r="E29" s="3">
        <v>470</v>
      </c>
      <c r="F29" s="2">
        <v>131576889</v>
      </c>
      <c r="G29" s="2">
        <v>131580316</v>
      </c>
    </row>
    <row r="30" spans="1:7">
      <c r="A30" s="2" t="s">
        <v>46</v>
      </c>
      <c r="B30" s="2" t="s">
        <v>43</v>
      </c>
      <c r="C30" s="2">
        <v>1</v>
      </c>
      <c r="D30" s="3" t="s">
        <v>9</v>
      </c>
      <c r="E30" s="3" t="s">
        <v>1914</v>
      </c>
      <c r="F30" s="2">
        <v>21604349</v>
      </c>
      <c r="G30" s="2">
        <v>21611049</v>
      </c>
    </row>
    <row r="31" spans="1:7">
      <c r="A31" s="2" t="s">
        <v>46</v>
      </c>
      <c r="B31" s="2" t="s">
        <v>44</v>
      </c>
      <c r="C31" s="2">
        <v>1</v>
      </c>
      <c r="D31" s="3" t="s">
        <v>45</v>
      </c>
      <c r="E31" s="3">
        <v>433</v>
      </c>
      <c r="F31" s="2">
        <v>292966682</v>
      </c>
      <c r="G31" s="2">
        <v>292970925</v>
      </c>
    </row>
    <row r="32" spans="1:7">
      <c r="A32" s="2" t="s">
        <v>113</v>
      </c>
      <c r="B32" s="4" t="s">
        <v>47</v>
      </c>
      <c r="C32" s="2">
        <v>5</v>
      </c>
      <c r="D32" s="3" t="s">
        <v>48</v>
      </c>
      <c r="E32" s="3">
        <v>716</v>
      </c>
      <c r="F32" s="5">
        <v>49282509</v>
      </c>
      <c r="G32" s="2">
        <v>49284911</v>
      </c>
    </row>
    <row r="33" spans="1:7">
      <c r="A33" s="2" t="s">
        <v>113</v>
      </c>
      <c r="B33" s="4" t="s">
        <v>49</v>
      </c>
      <c r="C33" s="2">
        <v>10</v>
      </c>
      <c r="D33" s="3" t="s">
        <v>21</v>
      </c>
      <c r="E33" s="3">
        <v>588</v>
      </c>
      <c r="F33" s="5">
        <v>130985138</v>
      </c>
      <c r="G33" s="2">
        <v>130987563</v>
      </c>
    </row>
    <row r="34" spans="1:7">
      <c r="A34" s="2" t="s">
        <v>113</v>
      </c>
      <c r="B34" s="4" t="s">
        <v>50</v>
      </c>
      <c r="C34" s="2">
        <v>10</v>
      </c>
      <c r="D34" s="3" t="s">
        <v>51</v>
      </c>
      <c r="E34" s="3">
        <v>813</v>
      </c>
      <c r="F34" s="5">
        <v>13788443</v>
      </c>
      <c r="G34" s="2">
        <v>13794457</v>
      </c>
    </row>
    <row r="35" spans="1:7">
      <c r="A35" s="2" t="s">
        <v>113</v>
      </c>
      <c r="B35" s="4" t="s">
        <v>52</v>
      </c>
      <c r="C35" s="2">
        <v>10</v>
      </c>
      <c r="D35" s="3" t="s">
        <v>53</v>
      </c>
      <c r="E35" s="3">
        <v>462</v>
      </c>
      <c r="F35" s="5">
        <v>148635880</v>
      </c>
      <c r="G35" s="2">
        <v>148637733</v>
      </c>
    </row>
    <row r="36" spans="1:7">
      <c r="A36" s="2" t="s">
        <v>113</v>
      </c>
      <c r="B36" s="4" t="s">
        <v>54</v>
      </c>
      <c r="C36" s="2">
        <v>4</v>
      </c>
      <c r="D36" s="3" t="s">
        <v>55</v>
      </c>
      <c r="E36" s="3" t="s">
        <v>1915</v>
      </c>
      <c r="F36" s="5">
        <v>237016081</v>
      </c>
      <c r="G36" s="2">
        <v>237022029</v>
      </c>
    </row>
    <row r="37" spans="1:7">
      <c r="A37" s="2" t="s">
        <v>113</v>
      </c>
      <c r="B37" s="4" t="s">
        <v>56</v>
      </c>
      <c r="C37" s="2">
        <v>6</v>
      </c>
      <c r="D37" s="3" t="s">
        <v>57</v>
      </c>
      <c r="E37" s="3">
        <v>736</v>
      </c>
      <c r="F37" s="5">
        <v>164719893</v>
      </c>
      <c r="G37" s="2">
        <v>164725158</v>
      </c>
    </row>
    <row r="38" spans="1:7">
      <c r="A38" s="2" t="s">
        <v>113</v>
      </c>
      <c r="B38" s="4" t="s">
        <v>58</v>
      </c>
      <c r="C38" s="2">
        <v>2</v>
      </c>
      <c r="D38" s="4" t="s">
        <v>59</v>
      </c>
      <c r="E38" s="3">
        <v>935</v>
      </c>
      <c r="F38" s="2">
        <v>3342917</v>
      </c>
      <c r="G38" s="2">
        <v>3349175</v>
      </c>
    </row>
    <row r="39" spans="1:7">
      <c r="A39" s="2" t="s">
        <v>113</v>
      </c>
      <c r="B39" s="4" t="s">
        <v>60</v>
      </c>
      <c r="C39" s="2">
        <v>5</v>
      </c>
      <c r="D39" s="3" t="s">
        <v>61</v>
      </c>
      <c r="E39" s="3" t="s">
        <v>1916</v>
      </c>
      <c r="F39" s="2">
        <v>42328068</v>
      </c>
      <c r="G39" s="2">
        <v>42332365</v>
      </c>
    </row>
    <row r="40" spans="1:7">
      <c r="A40" s="2" t="s">
        <v>113</v>
      </c>
      <c r="B40" s="4" t="s">
        <v>62</v>
      </c>
      <c r="C40" s="2">
        <v>3</v>
      </c>
      <c r="D40" s="3" t="s">
        <v>63</v>
      </c>
      <c r="E40" s="3">
        <v>688</v>
      </c>
      <c r="F40" s="2">
        <v>196638145</v>
      </c>
      <c r="G40" s="2">
        <v>196644110</v>
      </c>
    </row>
    <row r="41" spans="1:7">
      <c r="A41" s="2" t="s">
        <v>113</v>
      </c>
      <c r="B41" s="4" t="s">
        <v>64</v>
      </c>
      <c r="C41" s="2">
        <v>3</v>
      </c>
      <c r="D41" s="3" t="s">
        <v>65</v>
      </c>
      <c r="E41" s="3">
        <v>888</v>
      </c>
      <c r="F41" s="2">
        <v>123881899</v>
      </c>
      <c r="G41" s="2">
        <v>123888098</v>
      </c>
    </row>
    <row r="42" spans="1:7">
      <c r="A42" s="2" t="s">
        <v>113</v>
      </c>
      <c r="B42" s="4" t="s">
        <v>66</v>
      </c>
      <c r="C42" s="2">
        <v>2</v>
      </c>
      <c r="D42" s="3" t="s">
        <v>67</v>
      </c>
      <c r="E42" s="3">
        <v>817</v>
      </c>
      <c r="F42" s="2">
        <v>2271404</v>
      </c>
      <c r="G42" s="2">
        <v>2279360</v>
      </c>
    </row>
    <row r="43" spans="1:7">
      <c r="A43" s="2" t="s">
        <v>113</v>
      </c>
      <c r="B43" s="4" t="s">
        <v>68</v>
      </c>
      <c r="C43" s="2">
        <v>1</v>
      </c>
      <c r="D43" s="3" t="s">
        <v>69</v>
      </c>
      <c r="E43" s="3" t="s">
        <v>1917</v>
      </c>
      <c r="F43" s="2">
        <v>173434033</v>
      </c>
      <c r="G43" s="2">
        <v>173442028</v>
      </c>
    </row>
    <row r="44" spans="1:7">
      <c r="A44" s="2" t="s">
        <v>113</v>
      </c>
      <c r="B44" s="4" t="s">
        <v>70</v>
      </c>
      <c r="C44" s="2">
        <v>4</v>
      </c>
      <c r="D44" s="3" t="s">
        <v>71</v>
      </c>
      <c r="E44" s="3" t="s">
        <v>1918</v>
      </c>
      <c r="F44" s="2">
        <v>143829841</v>
      </c>
      <c r="G44" s="2">
        <v>143832631</v>
      </c>
    </row>
    <row r="45" spans="1:7">
      <c r="A45" s="2" t="s">
        <v>113</v>
      </c>
      <c r="B45" s="4" t="s">
        <v>72</v>
      </c>
      <c r="C45" s="2">
        <v>10</v>
      </c>
      <c r="D45" s="3" t="s">
        <v>63</v>
      </c>
      <c r="E45" s="3">
        <v>958</v>
      </c>
      <c r="F45" s="2">
        <v>146553165</v>
      </c>
      <c r="G45" s="2">
        <v>146558259</v>
      </c>
    </row>
    <row r="46" spans="1:7">
      <c r="A46" s="2" t="s">
        <v>113</v>
      </c>
      <c r="B46" s="6" t="s">
        <v>73</v>
      </c>
      <c r="C46" s="2">
        <v>6</v>
      </c>
      <c r="D46" s="4" t="s">
        <v>74</v>
      </c>
      <c r="E46" s="4">
        <v>631</v>
      </c>
      <c r="F46" s="2">
        <v>91485004</v>
      </c>
      <c r="G46" s="2">
        <v>91487958</v>
      </c>
    </row>
    <row r="47" spans="1:7">
      <c r="A47" s="2" t="s">
        <v>113</v>
      </c>
      <c r="B47" s="4" t="s">
        <v>75</v>
      </c>
      <c r="C47" s="2">
        <v>5</v>
      </c>
      <c r="D47" s="3" t="s">
        <v>76</v>
      </c>
      <c r="E47" s="3" t="s">
        <v>1919</v>
      </c>
      <c r="F47" s="2">
        <v>78415886</v>
      </c>
      <c r="G47" s="2">
        <v>78423936</v>
      </c>
    </row>
    <row r="48" spans="1:7">
      <c r="A48" s="2" t="s">
        <v>113</v>
      </c>
      <c r="B48" s="4" t="s">
        <v>77</v>
      </c>
      <c r="C48" s="2">
        <v>8</v>
      </c>
      <c r="D48" s="3" t="s">
        <v>21</v>
      </c>
      <c r="E48" s="3" t="s">
        <v>1920</v>
      </c>
      <c r="F48" s="2">
        <v>159641546</v>
      </c>
      <c r="G48" s="2">
        <v>159646951</v>
      </c>
    </row>
    <row r="49" spans="1:7">
      <c r="A49" s="2" t="s">
        <v>113</v>
      </c>
      <c r="B49" s="4" t="s">
        <v>78</v>
      </c>
      <c r="C49" s="2">
        <v>2</v>
      </c>
      <c r="D49" s="3" t="s">
        <v>57</v>
      </c>
      <c r="E49" s="3">
        <v>273</v>
      </c>
      <c r="F49" s="2">
        <v>28604618</v>
      </c>
      <c r="G49" s="2">
        <v>28606017</v>
      </c>
    </row>
    <row r="50" spans="1:7">
      <c r="A50" s="2" t="s">
        <v>113</v>
      </c>
      <c r="B50" s="4" t="s">
        <v>79</v>
      </c>
      <c r="C50" s="2">
        <v>4</v>
      </c>
      <c r="D50" s="3" t="s">
        <v>80</v>
      </c>
      <c r="E50" s="3">
        <v>511</v>
      </c>
      <c r="F50" s="2">
        <v>118717709</v>
      </c>
      <c r="G50" s="2">
        <v>118723692</v>
      </c>
    </row>
    <row r="51" spans="1:7">
      <c r="A51" s="2" t="s">
        <v>113</v>
      </c>
      <c r="B51" s="6" t="s">
        <v>81</v>
      </c>
      <c r="C51" s="2">
        <v>4</v>
      </c>
      <c r="D51" s="6" t="s">
        <v>74</v>
      </c>
      <c r="E51" s="4">
        <v>293</v>
      </c>
      <c r="F51" s="2">
        <v>171402585</v>
      </c>
      <c r="G51" s="2">
        <v>171405007</v>
      </c>
    </row>
    <row r="52" spans="1:7">
      <c r="A52" s="2" t="s">
        <v>113</v>
      </c>
      <c r="B52" s="6" t="s">
        <v>82</v>
      </c>
      <c r="C52" s="2">
        <v>6</v>
      </c>
      <c r="D52" s="2" t="s">
        <v>83</v>
      </c>
      <c r="E52" s="4">
        <v>212</v>
      </c>
      <c r="F52" s="2">
        <v>133380995</v>
      </c>
      <c r="G52" s="2">
        <v>133384727</v>
      </c>
    </row>
    <row r="53" spans="1:7">
      <c r="A53" s="2" t="s">
        <v>113</v>
      </c>
      <c r="B53" s="4" t="s">
        <v>84</v>
      </c>
      <c r="C53" s="2">
        <v>1</v>
      </c>
      <c r="D53" s="4" t="s">
        <v>85</v>
      </c>
      <c r="E53" s="3">
        <v>681</v>
      </c>
      <c r="F53" s="2">
        <v>230778452</v>
      </c>
      <c r="G53" s="2">
        <v>230782861</v>
      </c>
    </row>
    <row r="54" spans="1:7">
      <c r="A54" s="2" t="s">
        <v>113</v>
      </c>
      <c r="B54" s="7" t="s">
        <v>86</v>
      </c>
      <c r="C54" s="2">
        <v>5</v>
      </c>
      <c r="D54" s="3" t="s">
        <v>87</v>
      </c>
      <c r="E54" s="3">
        <v>644</v>
      </c>
      <c r="F54" s="2">
        <v>27964682</v>
      </c>
      <c r="G54" s="2">
        <v>27969438</v>
      </c>
    </row>
    <row r="55" spans="1:7">
      <c r="A55" s="2" t="s">
        <v>113</v>
      </c>
      <c r="B55" s="4" t="s">
        <v>88</v>
      </c>
      <c r="C55" s="2">
        <v>9</v>
      </c>
      <c r="D55" s="3" t="s">
        <v>89</v>
      </c>
      <c r="E55" s="3">
        <v>1053</v>
      </c>
      <c r="F55" s="2">
        <v>11128329</v>
      </c>
      <c r="G55" s="2">
        <v>11140405</v>
      </c>
    </row>
    <row r="56" spans="1:7">
      <c r="A56" s="2" t="s">
        <v>113</v>
      </c>
      <c r="B56" s="7" t="s">
        <v>90</v>
      </c>
      <c r="C56" s="2">
        <v>1</v>
      </c>
      <c r="D56" s="3" t="s">
        <v>91</v>
      </c>
      <c r="E56" s="3">
        <v>1086</v>
      </c>
      <c r="F56" s="2">
        <v>190580078</v>
      </c>
      <c r="G56" s="2">
        <v>190595543</v>
      </c>
    </row>
    <row r="57" spans="1:7">
      <c r="A57" s="2" t="s">
        <v>113</v>
      </c>
      <c r="B57" s="4" t="s">
        <v>92</v>
      </c>
      <c r="C57" s="2">
        <v>1</v>
      </c>
      <c r="D57" s="3" t="s">
        <v>21</v>
      </c>
      <c r="E57" s="3" t="s">
        <v>1921</v>
      </c>
      <c r="F57" s="2">
        <v>158940439</v>
      </c>
      <c r="G57" s="2">
        <v>158942519</v>
      </c>
    </row>
    <row r="58" spans="1:7">
      <c r="A58" s="2" t="s">
        <v>113</v>
      </c>
      <c r="B58" s="4" t="s">
        <v>93</v>
      </c>
      <c r="C58" s="2">
        <v>1</v>
      </c>
      <c r="D58" s="3" t="s">
        <v>21</v>
      </c>
      <c r="E58" s="3">
        <v>418</v>
      </c>
      <c r="F58" s="2">
        <v>159192608</v>
      </c>
      <c r="G58" s="2">
        <v>159194386</v>
      </c>
    </row>
    <row r="59" spans="1:7">
      <c r="A59" s="2" t="s">
        <v>113</v>
      </c>
      <c r="B59" s="4" t="s">
        <v>94</v>
      </c>
      <c r="C59" s="2">
        <v>5</v>
      </c>
      <c r="D59" s="3" t="s">
        <v>76</v>
      </c>
      <c r="E59" s="3">
        <v>975</v>
      </c>
      <c r="F59" s="2">
        <v>57456264</v>
      </c>
      <c r="G59" s="2">
        <v>57463575</v>
      </c>
    </row>
    <row r="60" spans="1:7">
      <c r="A60" s="2" t="s">
        <v>113</v>
      </c>
      <c r="B60" s="4" t="s">
        <v>95</v>
      </c>
      <c r="C60" s="2">
        <v>3</v>
      </c>
      <c r="D60" s="3" t="s">
        <v>96</v>
      </c>
      <c r="E60" s="3" t="s">
        <v>1922</v>
      </c>
      <c r="F60" s="2">
        <v>156523681</v>
      </c>
      <c r="G60" s="2">
        <v>156529660</v>
      </c>
    </row>
    <row r="61" spans="1:7">
      <c r="A61" s="2" t="s">
        <v>113</v>
      </c>
      <c r="B61" s="4" t="s">
        <v>97</v>
      </c>
      <c r="C61" s="2">
        <v>3</v>
      </c>
      <c r="D61" s="3" t="s">
        <v>98</v>
      </c>
      <c r="E61" s="3">
        <v>652</v>
      </c>
      <c r="F61" s="2">
        <v>107585492</v>
      </c>
      <c r="G61" s="2">
        <v>107591866</v>
      </c>
    </row>
    <row r="62" spans="1:7">
      <c r="A62" s="2" t="s">
        <v>113</v>
      </c>
      <c r="B62" s="4" t="s">
        <v>99</v>
      </c>
      <c r="C62" s="2">
        <v>4</v>
      </c>
      <c r="D62" s="4" t="s">
        <v>100</v>
      </c>
      <c r="E62" s="3">
        <v>850</v>
      </c>
      <c r="F62" s="2">
        <v>23548742</v>
      </c>
      <c r="G62" s="2">
        <v>23554591</v>
      </c>
    </row>
    <row r="63" spans="1:7">
      <c r="A63" s="2" t="s">
        <v>113</v>
      </c>
      <c r="B63" s="4" t="s">
        <v>101</v>
      </c>
      <c r="C63" s="2">
        <v>6</v>
      </c>
      <c r="D63" s="3" t="s">
        <v>61</v>
      </c>
      <c r="E63" s="3">
        <v>700</v>
      </c>
      <c r="F63" s="2">
        <v>89284779</v>
      </c>
      <c r="G63" s="2">
        <v>89287980</v>
      </c>
    </row>
    <row r="64" spans="1:7">
      <c r="A64" s="2" t="s">
        <v>113</v>
      </c>
      <c r="B64" s="4" t="s">
        <v>102</v>
      </c>
      <c r="C64" s="2">
        <v>3</v>
      </c>
      <c r="D64" s="4" t="s">
        <v>103</v>
      </c>
      <c r="E64" s="3">
        <v>708</v>
      </c>
      <c r="F64" s="2">
        <v>210346707</v>
      </c>
      <c r="G64" s="2">
        <v>210354569</v>
      </c>
    </row>
    <row r="65" spans="1:7">
      <c r="A65" s="2" t="s">
        <v>113</v>
      </c>
      <c r="B65" s="4" t="s">
        <v>104</v>
      </c>
      <c r="C65" s="2">
        <v>6</v>
      </c>
      <c r="D65" s="4" t="s">
        <v>105</v>
      </c>
      <c r="E65" s="3">
        <v>680</v>
      </c>
      <c r="F65" s="2">
        <v>158843020</v>
      </c>
      <c r="G65" s="2">
        <v>158849314</v>
      </c>
    </row>
    <row r="66" spans="1:7">
      <c r="A66" s="2" t="s">
        <v>113</v>
      </c>
      <c r="B66" s="4" t="s">
        <v>106</v>
      </c>
      <c r="C66" s="2">
        <v>3</v>
      </c>
      <c r="D66" s="3" t="s">
        <v>107</v>
      </c>
      <c r="E66" s="3" t="s">
        <v>1923</v>
      </c>
      <c r="F66" s="2">
        <v>1552179</v>
      </c>
      <c r="G66" s="2">
        <v>1556524</v>
      </c>
    </row>
    <row r="67" spans="1:7">
      <c r="A67" s="2" t="s">
        <v>113</v>
      </c>
      <c r="B67" s="4" t="s">
        <v>108</v>
      </c>
      <c r="C67" s="2">
        <v>5</v>
      </c>
      <c r="D67" s="4" t="s">
        <v>109</v>
      </c>
      <c r="E67" s="3">
        <v>677</v>
      </c>
      <c r="F67" s="2">
        <v>173850054</v>
      </c>
      <c r="G67" s="2">
        <v>173855670</v>
      </c>
    </row>
    <row r="68" spans="1:7">
      <c r="A68" s="2" t="s">
        <v>113</v>
      </c>
      <c r="B68" s="4" t="s">
        <v>110</v>
      </c>
      <c r="C68" s="2">
        <v>2</v>
      </c>
      <c r="D68" s="4" t="s">
        <v>111</v>
      </c>
      <c r="E68" s="3" t="s">
        <v>1924</v>
      </c>
      <c r="F68" s="2">
        <v>26048274</v>
      </c>
      <c r="G68" s="2">
        <v>26053073</v>
      </c>
    </row>
    <row r="69" spans="1:7">
      <c r="A69" s="2" t="s">
        <v>113</v>
      </c>
      <c r="B69" s="7" t="s">
        <v>112</v>
      </c>
      <c r="C69" s="2">
        <v>8</v>
      </c>
      <c r="D69" s="3" t="s">
        <v>87</v>
      </c>
      <c r="E69" s="3" t="s">
        <v>1925</v>
      </c>
      <c r="F69" s="2">
        <v>173768820</v>
      </c>
      <c r="G69" s="2">
        <v>173775129</v>
      </c>
    </row>
    <row r="70" spans="1:7">
      <c r="A70" s="2" t="s">
        <v>322</v>
      </c>
      <c r="B70" s="4" t="s">
        <v>114</v>
      </c>
      <c r="C70" s="2">
        <v>9</v>
      </c>
      <c r="D70" s="3" t="s">
        <v>115</v>
      </c>
      <c r="E70" s="3">
        <v>87</v>
      </c>
      <c r="F70" s="2">
        <v>151395822</v>
      </c>
      <c r="G70" s="2">
        <v>151396321</v>
      </c>
    </row>
    <row r="71" spans="1:7">
      <c r="A71" s="2" t="s">
        <v>322</v>
      </c>
      <c r="B71" s="4" t="s">
        <v>116</v>
      </c>
      <c r="C71" s="2">
        <v>8</v>
      </c>
      <c r="D71" s="3" t="s">
        <v>117</v>
      </c>
      <c r="E71" s="3">
        <v>247</v>
      </c>
      <c r="F71" s="2">
        <v>157462749</v>
      </c>
      <c r="G71" s="2">
        <v>157463805</v>
      </c>
    </row>
    <row r="72" spans="1:7">
      <c r="A72" s="2" t="s">
        <v>322</v>
      </c>
      <c r="B72" s="4" t="s">
        <v>118</v>
      </c>
      <c r="C72" s="2">
        <v>9</v>
      </c>
      <c r="D72" s="3" t="s">
        <v>117</v>
      </c>
      <c r="E72" s="3" t="s">
        <v>1926</v>
      </c>
      <c r="F72" s="2">
        <v>149930657</v>
      </c>
      <c r="G72" s="2">
        <v>149932165</v>
      </c>
    </row>
    <row r="73" spans="1:7">
      <c r="A73" s="2" t="s">
        <v>322</v>
      </c>
      <c r="B73" s="4" t="s">
        <v>119</v>
      </c>
      <c r="C73" s="2">
        <v>5</v>
      </c>
      <c r="D73" s="3" t="s">
        <v>120</v>
      </c>
      <c r="E73" s="3" t="s">
        <v>1903</v>
      </c>
      <c r="F73" s="2">
        <v>200017893</v>
      </c>
      <c r="G73" s="2">
        <v>200019898</v>
      </c>
    </row>
    <row r="74" spans="1:7">
      <c r="A74" s="2" t="s">
        <v>322</v>
      </c>
      <c r="B74" s="4" t="s">
        <v>121</v>
      </c>
      <c r="C74" s="2">
        <v>1</v>
      </c>
      <c r="D74" s="3" t="s">
        <v>122</v>
      </c>
      <c r="E74" s="3">
        <v>705</v>
      </c>
      <c r="F74" s="2">
        <v>98363081</v>
      </c>
      <c r="G74" s="2">
        <v>98365897</v>
      </c>
    </row>
    <row r="75" spans="1:7">
      <c r="A75" s="2" t="s">
        <v>322</v>
      </c>
      <c r="B75" s="4" t="s">
        <v>123</v>
      </c>
      <c r="C75" s="2">
        <v>2</v>
      </c>
      <c r="D75" s="3" t="s">
        <v>124</v>
      </c>
      <c r="E75" s="3" t="s">
        <v>1927</v>
      </c>
      <c r="F75" s="2">
        <v>189179955</v>
      </c>
      <c r="G75" s="2">
        <v>189185728</v>
      </c>
    </row>
    <row r="76" spans="1:7">
      <c r="A76" s="2" t="s">
        <v>322</v>
      </c>
      <c r="B76" s="4" t="s">
        <v>125</v>
      </c>
      <c r="C76" s="2">
        <v>7</v>
      </c>
      <c r="D76" s="3" t="s">
        <v>117</v>
      </c>
      <c r="E76" s="3" t="s">
        <v>1928</v>
      </c>
      <c r="F76" s="2">
        <v>139760958</v>
      </c>
      <c r="G76" s="2">
        <v>139761887</v>
      </c>
    </row>
    <row r="77" spans="1:7">
      <c r="A77" s="2" t="s">
        <v>322</v>
      </c>
      <c r="B77" s="4" t="s">
        <v>126</v>
      </c>
      <c r="C77" s="2">
        <v>2</v>
      </c>
      <c r="D77" s="3" t="s">
        <v>115</v>
      </c>
      <c r="E77" s="3" t="s">
        <v>1929</v>
      </c>
      <c r="F77" s="2">
        <v>188465323</v>
      </c>
      <c r="G77" s="2">
        <v>188467491</v>
      </c>
    </row>
    <row r="78" spans="1:7">
      <c r="A78" s="2" t="s">
        <v>322</v>
      </c>
      <c r="B78" s="4" t="s">
        <v>127</v>
      </c>
      <c r="C78" s="2">
        <v>4</v>
      </c>
      <c r="D78" s="3" t="s">
        <v>117</v>
      </c>
      <c r="E78" s="3" t="s">
        <v>1930</v>
      </c>
      <c r="F78" s="2">
        <v>63778666</v>
      </c>
      <c r="G78" s="2">
        <v>63781023</v>
      </c>
    </row>
    <row r="79" spans="1:7">
      <c r="A79" s="2" t="s">
        <v>322</v>
      </c>
      <c r="B79" s="4" t="s">
        <v>128</v>
      </c>
      <c r="C79" s="2">
        <v>5</v>
      </c>
      <c r="D79" s="3" t="s">
        <v>129</v>
      </c>
      <c r="E79" s="3">
        <v>387</v>
      </c>
      <c r="F79" s="2">
        <v>5102185</v>
      </c>
      <c r="G79" s="2">
        <v>5106027</v>
      </c>
    </row>
    <row r="80" spans="1:7">
      <c r="A80" s="2" t="s">
        <v>322</v>
      </c>
      <c r="B80" s="4" t="s">
        <v>130</v>
      </c>
      <c r="C80" s="2">
        <v>7</v>
      </c>
      <c r="D80" s="3" t="s">
        <v>131</v>
      </c>
      <c r="E80" s="3" t="s">
        <v>1931</v>
      </c>
      <c r="F80" s="2">
        <v>167537065</v>
      </c>
      <c r="G80" s="2">
        <v>167544289</v>
      </c>
    </row>
    <row r="81" spans="1:7">
      <c r="A81" s="2" t="s">
        <v>322</v>
      </c>
      <c r="B81" s="4" t="s">
        <v>132</v>
      </c>
      <c r="C81" s="2">
        <v>9</v>
      </c>
      <c r="D81" s="3" t="s">
        <v>117</v>
      </c>
      <c r="E81" s="3">
        <v>312</v>
      </c>
      <c r="F81" s="2">
        <v>16492659</v>
      </c>
      <c r="G81" s="2">
        <v>16496592</v>
      </c>
    </row>
    <row r="82" spans="1:7">
      <c r="A82" s="2" t="s">
        <v>322</v>
      </c>
      <c r="B82" s="4" t="s">
        <v>133</v>
      </c>
      <c r="C82" s="2">
        <v>4</v>
      </c>
      <c r="D82" s="3" t="s">
        <v>117</v>
      </c>
      <c r="E82" s="3">
        <v>253</v>
      </c>
      <c r="F82" s="2">
        <v>35609001</v>
      </c>
      <c r="G82" s="2">
        <v>35611562</v>
      </c>
    </row>
    <row r="83" spans="1:7">
      <c r="A83" s="2" t="s">
        <v>322</v>
      </c>
      <c r="B83" s="4" t="s">
        <v>134</v>
      </c>
      <c r="C83" s="2">
        <v>1</v>
      </c>
      <c r="D83" s="3" t="s">
        <v>135</v>
      </c>
      <c r="E83" s="3" t="s">
        <v>1932</v>
      </c>
      <c r="F83" s="2">
        <v>168430589</v>
      </c>
      <c r="G83" s="2">
        <v>168435266</v>
      </c>
    </row>
    <row r="84" spans="1:7">
      <c r="A84" s="2" t="s">
        <v>322</v>
      </c>
      <c r="B84" s="4" t="s">
        <v>136</v>
      </c>
      <c r="C84" s="2">
        <v>1</v>
      </c>
      <c r="D84" s="3" t="s">
        <v>137</v>
      </c>
      <c r="E84" s="3" t="s">
        <v>1933</v>
      </c>
      <c r="F84" s="2">
        <v>271047086</v>
      </c>
      <c r="G84" s="2">
        <v>271049436</v>
      </c>
    </row>
    <row r="85" spans="1:7">
      <c r="A85" s="2" t="s">
        <v>322</v>
      </c>
      <c r="B85" s="4" t="s">
        <v>138</v>
      </c>
      <c r="C85" s="2">
        <v>8</v>
      </c>
      <c r="D85" s="3" t="s">
        <v>139</v>
      </c>
      <c r="E85" s="3" t="s">
        <v>1934</v>
      </c>
      <c r="F85" s="2">
        <v>95823</v>
      </c>
      <c r="G85" s="2">
        <v>98367</v>
      </c>
    </row>
    <row r="86" spans="1:7">
      <c r="A86" s="2" t="s">
        <v>322</v>
      </c>
      <c r="B86" s="4" t="s">
        <v>140</v>
      </c>
      <c r="C86" s="2">
        <v>9</v>
      </c>
      <c r="D86" s="3" t="s">
        <v>141</v>
      </c>
      <c r="E86" s="3" t="s">
        <v>1935</v>
      </c>
      <c r="F86" s="2">
        <v>11565132</v>
      </c>
      <c r="G86" s="2">
        <v>11570108</v>
      </c>
    </row>
    <row r="87" spans="1:7">
      <c r="A87" s="2" t="s">
        <v>322</v>
      </c>
      <c r="B87" s="4" t="s">
        <v>142</v>
      </c>
      <c r="C87" s="2">
        <v>1</v>
      </c>
      <c r="D87" s="3" t="s">
        <v>115</v>
      </c>
      <c r="E87" s="3">
        <v>263</v>
      </c>
      <c r="F87" s="2">
        <v>291976341</v>
      </c>
      <c r="G87" s="2">
        <v>291978412</v>
      </c>
    </row>
    <row r="88" spans="1:7">
      <c r="A88" s="2" t="s">
        <v>322</v>
      </c>
      <c r="B88" s="4" t="s">
        <v>143</v>
      </c>
      <c r="C88" s="2">
        <v>7</v>
      </c>
      <c r="D88" s="3" t="s">
        <v>21</v>
      </c>
      <c r="E88" s="3">
        <v>344</v>
      </c>
      <c r="F88" s="2">
        <v>115302848</v>
      </c>
      <c r="G88" s="2">
        <v>115305396</v>
      </c>
    </row>
    <row r="89" spans="1:7">
      <c r="A89" s="2" t="s">
        <v>322</v>
      </c>
      <c r="B89" s="4" t="s">
        <v>144</v>
      </c>
      <c r="C89" s="2">
        <v>5</v>
      </c>
      <c r="D89" s="3" t="s">
        <v>145</v>
      </c>
      <c r="E89" s="3" t="s">
        <v>1936</v>
      </c>
      <c r="F89" s="2">
        <v>214476567</v>
      </c>
      <c r="G89" s="2">
        <v>214480784</v>
      </c>
    </row>
    <row r="90" spans="1:7">
      <c r="A90" s="2" t="s">
        <v>322</v>
      </c>
      <c r="B90" s="4" t="s">
        <v>146</v>
      </c>
      <c r="C90" s="2">
        <v>8</v>
      </c>
      <c r="D90" s="3" t="s">
        <v>117</v>
      </c>
      <c r="E90" s="3">
        <v>480</v>
      </c>
      <c r="F90" s="2">
        <v>162106868</v>
      </c>
      <c r="G90" s="2">
        <v>162110024</v>
      </c>
    </row>
    <row r="91" spans="1:7">
      <c r="A91" s="2" t="s">
        <v>322</v>
      </c>
      <c r="B91" s="4" t="s">
        <v>147</v>
      </c>
      <c r="C91" s="2">
        <v>4</v>
      </c>
      <c r="D91" s="3" t="s">
        <v>117</v>
      </c>
      <c r="E91" s="3" t="s">
        <v>1937</v>
      </c>
      <c r="F91" s="2">
        <v>23448577</v>
      </c>
      <c r="G91" s="2">
        <v>23452318</v>
      </c>
    </row>
    <row r="92" spans="1:7">
      <c r="A92" s="2" t="s">
        <v>322</v>
      </c>
      <c r="B92" s="4" t="s">
        <v>148</v>
      </c>
      <c r="C92" s="2">
        <v>1</v>
      </c>
      <c r="D92" s="3" t="s">
        <v>115</v>
      </c>
      <c r="E92" s="3">
        <v>92</v>
      </c>
      <c r="F92" s="2">
        <v>15133264</v>
      </c>
      <c r="G92" s="2">
        <v>15135363</v>
      </c>
    </row>
    <row r="93" spans="1:7">
      <c r="A93" s="2" t="s">
        <v>322</v>
      </c>
      <c r="B93" s="4" t="s">
        <v>149</v>
      </c>
      <c r="C93" s="2">
        <v>5</v>
      </c>
      <c r="D93" s="3" t="s">
        <v>115</v>
      </c>
      <c r="E93" s="3" t="s">
        <v>1938</v>
      </c>
      <c r="F93" s="2">
        <v>207554896</v>
      </c>
      <c r="G93" s="2">
        <v>207556510</v>
      </c>
    </row>
    <row r="94" spans="1:7">
      <c r="A94" s="2" t="s">
        <v>322</v>
      </c>
      <c r="B94" s="4" t="s">
        <v>150</v>
      </c>
      <c r="C94" s="2">
        <v>10</v>
      </c>
      <c r="D94" s="3" t="s">
        <v>151</v>
      </c>
      <c r="E94" s="3">
        <v>233</v>
      </c>
      <c r="F94" s="2">
        <v>87433402</v>
      </c>
      <c r="G94" s="2">
        <v>87434930</v>
      </c>
    </row>
    <row r="95" spans="1:7">
      <c r="A95" s="2" t="s">
        <v>322</v>
      </c>
      <c r="B95" s="4" t="s">
        <v>152</v>
      </c>
      <c r="C95" s="2">
        <v>4</v>
      </c>
      <c r="D95" s="3" t="s">
        <v>117</v>
      </c>
      <c r="E95" s="3">
        <v>275</v>
      </c>
      <c r="F95" s="2">
        <v>195089318</v>
      </c>
      <c r="G95" s="2">
        <v>195090145</v>
      </c>
    </row>
    <row r="96" spans="1:7">
      <c r="A96" s="2" t="s">
        <v>322</v>
      </c>
      <c r="B96" s="4" t="s">
        <v>153</v>
      </c>
      <c r="C96" s="2">
        <v>10</v>
      </c>
      <c r="D96" s="3" t="s">
        <v>117</v>
      </c>
      <c r="E96" s="3" t="s">
        <v>1939</v>
      </c>
      <c r="F96" s="2">
        <v>76600002</v>
      </c>
      <c r="G96" s="2">
        <v>76602213</v>
      </c>
    </row>
    <row r="97" spans="1:7">
      <c r="A97" s="2" t="s">
        <v>322</v>
      </c>
      <c r="B97" s="4" t="s">
        <v>154</v>
      </c>
      <c r="C97" s="2">
        <v>10</v>
      </c>
      <c r="D97" s="3" t="s">
        <v>117</v>
      </c>
      <c r="E97" s="3" t="s">
        <v>1940</v>
      </c>
      <c r="F97" s="2">
        <v>142141640</v>
      </c>
      <c r="G97" s="2">
        <v>142143666</v>
      </c>
    </row>
    <row r="98" spans="1:7">
      <c r="A98" s="2" t="s">
        <v>322</v>
      </c>
      <c r="B98" s="4" t="s">
        <v>155</v>
      </c>
      <c r="C98" s="2">
        <v>9</v>
      </c>
      <c r="D98" s="3" t="s">
        <v>151</v>
      </c>
      <c r="E98" s="3" t="s">
        <v>1941</v>
      </c>
      <c r="F98" s="2">
        <v>141691622</v>
      </c>
      <c r="G98" s="2">
        <v>141695021</v>
      </c>
    </row>
    <row r="99" spans="1:7">
      <c r="A99" s="2" t="s">
        <v>322</v>
      </c>
      <c r="B99" s="4" t="s">
        <v>156</v>
      </c>
      <c r="C99" s="2">
        <v>5</v>
      </c>
      <c r="D99" s="3" t="s">
        <v>157</v>
      </c>
      <c r="E99" s="3">
        <v>352</v>
      </c>
      <c r="F99" s="2">
        <v>208944482</v>
      </c>
      <c r="G99" s="2">
        <v>208949818</v>
      </c>
    </row>
    <row r="100" spans="1:7">
      <c r="A100" s="2" t="s">
        <v>322</v>
      </c>
      <c r="B100" s="4" t="s">
        <v>158</v>
      </c>
      <c r="C100" s="2">
        <v>9</v>
      </c>
      <c r="D100" s="3" t="s">
        <v>117</v>
      </c>
      <c r="E100" s="3" t="s">
        <v>1942</v>
      </c>
      <c r="F100" s="2">
        <v>112025169</v>
      </c>
      <c r="G100" s="2">
        <v>112028072</v>
      </c>
    </row>
    <row r="101" spans="1:7">
      <c r="A101" s="2" t="s">
        <v>322</v>
      </c>
      <c r="B101" s="4" t="s">
        <v>159</v>
      </c>
      <c r="C101" s="2">
        <v>1</v>
      </c>
      <c r="D101" s="3" t="s">
        <v>21</v>
      </c>
      <c r="E101" s="3">
        <v>345</v>
      </c>
      <c r="F101" s="2">
        <v>178465632</v>
      </c>
      <c r="G101" s="2">
        <v>178471112</v>
      </c>
    </row>
    <row r="102" spans="1:7">
      <c r="A102" s="2" t="s">
        <v>322</v>
      </c>
      <c r="B102" s="4" t="s">
        <v>160</v>
      </c>
      <c r="C102" s="2">
        <v>7</v>
      </c>
      <c r="D102" s="3" t="s">
        <v>161</v>
      </c>
      <c r="E102" s="3">
        <v>472</v>
      </c>
      <c r="F102" s="2">
        <v>162119125</v>
      </c>
      <c r="G102" s="2">
        <v>162124837</v>
      </c>
    </row>
    <row r="103" spans="1:7">
      <c r="A103" s="2" t="s">
        <v>322</v>
      </c>
      <c r="B103" s="4" t="s">
        <v>162</v>
      </c>
      <c r="C103" s="2">
        <v>3</v>
      </c>
      <c r="D103" s="3" t="s">
        <v>117</v>
      </c>
      <c r="E103" s="3" t="s">
        <v>1943</v>
      </c>
      <c r="F103" s="2">
        <v>148071103</v>
      </c>
      <c r="G103" s="2">
        <v>148072213</v>
      </c>
    </row>
    <row r="104" spans="1:7">
      <c r="A104" s="2" t="s">
        <v>322</v>
      </c>
      <c r="B104" s="4" t="s">
        <v>163</v>
      </c>
      <c r="C104" s="2">
        <v>7</v>
      </c>
      <c r="D104" s="3" t="s">
        <v>164</v>
      </c>
      <c r="E104" s="3" t="s">
        <v>1944</v>
      </c>
      <c r="F104" s="2">
        <v>155380896</v>
      </c>
      <c r="G104" s="2">
        <v>155384951</v>
      </c>
    </row>
    <row r="105" spans="1:7">
      <c r="A105" s="2" t="s">
        <v>322</v>
      </c>
      <c r="B105" s="4" t="s">
        <v>165</v>
      </c>
      <c r="C105" s="2">
        <v>6</v>
      </c>
      <c r="D105" s="3" t="s">
        <v>117</v>
      </c>
      <c r="E105" s="3">
        <v>237</v>
      </c>
      <c r="F105" s="2">
        <v>151319278</v>
      </c>
      <c r="G105" s="2">
        <v>151321414</v>
      </c>
    </row>
    <row r="106" spans="1:7">
      <c r="A106" s="2" t="s">
        <v>322</v>
      </c>
      <c r="B106" s="4" t="s">
        <v>166</v>
      </c>
      <c r="C106" s="2">
        <v>10</v>
      </c>
      <c r="D106" s="3" t="s">
        <v>117</v>
      </c>
      <c r="E106" s="3">
        <v>505</v>
      </c>
      <c r="F106" s="2">
        <v>87704026</v>
      </c>
      <c r="G106" s="2">
        <v>87706060</v>
      </c>
    </row>
    <row r="107" spans="1:7">
      <c r="A107" s="2" t="s">
        <v>322</v>
      </c>
      <c r="B107" s="4" t="s">
        <v>167</v>
      </c>
      <c r="C107" s="2">
        <v>5</v>
      </c>
      <c r="D107" s="3" t="s">
        <v>157</v>
      </c>
      <c r="E107" s="3">
        <v>393</v>
      </c>
      <c r="F107" s="2">
        <v>140971813</v>
      </c>
      <c r="G107" s="2">
        <v>140976844</v>
      </c>
    </row>
    <row r="108" spans="1:7">
      <c r="A108" s="2" t="s">
        <v>322</v>
      </c>
      <c r="B108" s="4" t="s">
        <v>168</v>
      </c>
      <c r="C108" s="2">
        <v>1</v>
      </c>
      <c r="D108" s="3" t="s">
        <v>169</v>
      </c>
      <c r="E108" s="3" t="s">
        <v>1945</v>
      </c>
      <c r="F108" s="2">
        <v>283670986</v>
      </c>
      <c r="G108" s="2">
        <v>283676031</v>
      </c>
    </row>
    <row r="109" spans="1:7">
      <c r="A109" s="2" t="s">
        <v>322</v>
      </c>
      <c r="B109" s="4" t="s">
        <v>170</v>
      </c>
      <c r="C109" s="2">
        <v>8</v>
      </c>
      <c r="D109" s="3" t="s">
        <v>21</v>
      </c>
      <c r="E109" s="3">
        <v>325</v>
      </c>
      <c r="F109" s="2">
        <v>8416520</v>
      </c>
      <c r="G109" s="2">
        <v>8418397</v>
      </c>
    </row>
    <row r="110" spans="1:7">
      <c r="A110" s="2" t="s">
        <v>322</v>
      </c>
      <c r="B110" s="4" t="s">
        <v>171</v>
      </c>
      <c r="C110" s="2">
        <v>9</v>
      </c>
      <c r="D110" s="3" t="s">
        <v>117</v>
      </c>
      <c r="E110" s="3" t="s">
        <v>1946</v>
      </c>
      <c r="F110" s="2">
        <v>12986561</v>
      </c>
      <c r="G110" s="2">
        <v>12988736</v>
      </c>
    </row>
    <row r="111" spans="1:7">
      <c r="A111" s="2" t="s">
        <v>322</v>
      </c>
      <c r="B111" s="4" t="s">
        <v>172</v>
      </c>
      <c r="C111" s="2">
        <v>1</v>
      </c>
      <c r="D111" s="3" t="s">
        <v>21</v>
      </c>
      <c r="E111" s="3" t="s">
        <v>1947</v>
      </c>
      <c r="F111" s="2">
        <v>178455867</v>
      </c>
      <c r="G111" s="2">
        <v>178460697</v>
      </c>
    </row>
    <row r="112" spans="1:7">
      <c r="A112" s="2" t="s">
        <v>322</v>
      </c>
      <c r="B112" s="4" t="s">
        <v>173</v>
      </c>
      <c r="C112" s="2">
        <v>1</v>
      </c>
      <c r="D112" s="3" t="s">
        <v>117</v>
      </c>
      <c r="E112" s="3" t="s">
        <v>1948</v>
      </c>
      <c r="F112" s="2">
        <v>36921186</v>
      </c>
      <c r="G112" s="2">
        <v>36922008</v>
      </c>
    </row>
    <row r="113" spans="1:7">
      <c r="A113" s="2" t="s">
        <v>322</v>
      </c>
      <c r="B113" s="4" t="s">
        <v>174</v>
      </c>
      <c r="C113" s="2">
        <v>6</v>
      </c>
      <c r="D113" s="3" t="s">
        <v>151</v>
      </c>
      <c r="E113" s="3">
        <v>370</v>
      </c>
      <c r="F113" s="2">
        <v>98786270</v>
      </c>
      <c r="G113" s="2">
        <v>98791819</v>
      </c>
    </row>
    <row r="114" spans="1:7">
      <c r="A114" s="2" t="s">
        <v>322</v>
      </c>
      <c r="B114" s="4" t="s">
        <v>175</v>
      </c>
      <c r="C114" s="2">
        <v>8</v>
      </c>
      <c r="D114" s="3" t="s">
        <v>139</v>
      </c>
      <c r="E114" s="3" t="s">
        <v>1949</v>
      </c>
      <c r="F114" s="2">
        <v>29235609</v>
      </c>
      <c r="G114" s="2">
        <v>29238897</v>
      </c>
    </row>
    <row r="115" spans="1:7">
      <c r="A115" s="2" t="s">
        <v>322</v>
      </c>
      <c r="B115" s="4" t="s">
        <v>176</v>
      </c>
      <c r="C115" s="2">
        <v>2</v>
      </c>
      <c r="D115" s="3" t="s">
        <v>177</v>
      </c>
      <c r="E115" s="3" t="s">
        <v>1950</v>
      </c>
      <c r="F115" s="2">
        <v>9449250</v>
      </c>
      <c r="G115" s="2">
        <v>9451125</v>
      </c>
    </row>
    <row r="116" spans="1:7">
      <c r="A116" s="2" t="s">
        <v>322</v>
      </c>
      <c r="B116" s="4" t="s">
        <v>178</v>
      </c>
      <c r="C116" s="2">
        <v>4</v>
      </c>
      <c r="D116" s="3" t="s">
        <v>151</v>
      </c>
      <c r="E116" s="3" t="s">
        <v>1951</v>
      </c>
      <c r="F116" s="2">
        <v>17257180</v>
      </c>
      <c r="G116" s="2">
        <v>17259695</v>
      </c>
    </row>
    <row r="117" spans="1:7">
      <c r="A117" s="2" t="s">
        <v>322</v>
      </c>
      <c r="B117" s="4" t="s">
        <v>179</v>
      </c>
      <c r="C117" s="2">
        <v>3</v>
      </c>
      <c r="D117" s="3" t="s">
        <v>151</v>
      </c>
      <c r="E117" s="3" t="s">
        <v>1935</v>
      </c>
      <c r="F117" s="2">
        <v>219263852</v>
      </c>
      <c r="G117" s="2">
        <v>219266149</v>
      </c>
    </row>
    <row r="118" spans="1:7">
      <c r="A118" s="2" t="s">
        <v>322</v>
      </c>
      <c r="B118" s="4" t="s">
        <v>180</v>
      </c>
      <c r="C118" s="2">
        <v>5</v>
      </c>
      <c r="D118" s="3" t="s">
        <v>181</v>
      </c>
      <c r="E118" s="3" t="s">
        <v>1952</v>
      </c>
      <c r="F118" s="2">
        <v>9626997</v>
      </c>
      <c r="G118" s="2">
        <v>9629496</v>
      </c>
    </row>
    <row r="119" spans="1:7">
      <c r="A119" s="2" t="s">
        <v>322</v>
      </c>
      <c r="B119" s="4" t="s">
        <v>182</v>
      </c>
      <c r="C119" s="2">
        <v>1</v>
      </c>
      <c r="D119" s="3" t="s">
        <v>115</v>
      </c>
      <c r="E119" s="3">
        <v>239</v>
      </c>
      <c r="F119" s="2">
        <v>200448170</v>
      </c>
      <c r="G119" s="2">
        <v>200449019</v>
      </c>
    </row>
    <row r="120" spans="1:7">
      <c r="A120" s="2" t="s">
        <v>322</v>
      </c>
      <c r="B120" s="4" t="s">
        <v>183</v>
      </c>
      <c r="C120" s="2">
        <v>2</v>
      </c>
      <c r="D120" s="3" t="s">
        <v>21</v>
      </c>
      <c r="E120" s="3">
        <v>312</v>
      </c>
      <c r="F120" s="2">
        <v>192028339</v>
      </c>
      <c r="G120" s="2">
        <v>192031016</v>
      </c>
    </row>
    <row r="121" spans="1:7">
      <c r="A121" s="2" t="s">
        <v>322</v>
      </c>
      <c r="B121" s="4" t="s">
        <v>184</v>
      </c>
      <c r="C121" s="2">
        <v>7</v>
      </c>
      <c r="D121" s="3" t="s">
        <v>185</v>
      </c>
      <c r="E121" s="3">
        <v>408</v>
      </c>
      <c r="F121" s="2">
        <v>132922697</v>
      </c>
      <c r="G121" s="2">
        <v>132925252</v>
      </c>
    </row>
    <row r="122" spans="1:7">
      <c r="A122" s="2" t="s">
        <v>322</v>
      </c>
      <c r="B122" s="4" t="s">
        <v>186</v>
      </c>
      <c r="C122" s="2">
        <v>4</v>
      </c>
      <c r="D122" s="3" t="s">
        <v>117</v>
      </c>
      <c r="E122" s="3" t="s">
        <v>1953</v>
      </c>
      <c r="F122" s="2">
        <v>225161834</v>
      </c>
      <c r="G122" s="2">
        <v>225165399</v>
      </c>
    </row>
    <row r="123" spans="1:7">
      <c r="A123" s="2" t="s">
        <v>322</v>
      </c>
      <c r="B123" s="4" t="s">
        <v>187</v>
      </c>
      <c r="C123" s="2">
        <v>10</v>
      </c>
      <c r="D123" s="3" t="s">
        <v>117</v>
      </c>
      <c r="E123" s="3" t="s">
        <v>1954</v>
      </c>
      <c r="F123" s="2">
        <v>135701832</v>
      </c>
      <c r="G123" s="2">
        <v>135705430</v>
      </c>
    </row>
    <row r="124" spans="1:7">
      <c r="A124" s="2" t="s">
        <v>322</v>
      </c>
      <c r="B124" s="4" t="s">
        <v>188</v>
      </c>
      <c r="C124" s="2">
        <v>3</v>
      </c>
      <c r="D124" s="3" t="s">
        <v>137</v>
      </c>
      <c r="E124" s="3" t="s">
        <v>1955</v>
      </c>
      <c r="F124" s="2">
        <v>14937168</v>
      </c>
      <c r="G124" s="2">
        <v>14939315</v>
      </c>
    </row>
    <row r="125" spans="1:7">
      <c r="A125" s="2" t="s">
        <v>322</v>
      </c>
      <c r="B125" s="4" t="s">
        <v>189</v>
      </c>
      <c r="C125" s="2">
        <v>7</v>
      </c>
      <c r="D125" s="3" t="s">
        <v>124</v>
      </c>
      <c r="E125" s="3">
        <v>514</v>
      </c>
      <c r="F125" s="2">
        <v>130270033</v>
      </c>
      <c r="G125" s="2">
        <v>130277723</v>
      </c>
    </row>
    <row r="126" spans="1:7">
      <c r="A126" s="2" t="s">
        <v>322</v>
      </c>
      <c r="B126" s="4" t="s">
        <v>190</v>
      </c>
      <c r="C126" s="2">
        <v>4</v>
      </c>
      <c r="D126" s="3" t="s">
        <v>117</v>
      </c>
      <c r="E126" s="3">
        <v>332</v>
      </c>
      <c r="F126" s="2">
        <v>157508570</v>
      </c>
      <c r="G126" s="2">
        <v>157511308</v>
      </c>
    </row>
    <row r="127" spans="1:7">
      <c r="A127" s="2" t="s">
        <v>322</v>
      </c>
      <c r="B127" s="4" t="s">
        <v>191</v>
      </c>
      <c r="C127" s="2">
        <v>1</v>
      </c>
      <c r="D127" s="3" t="s">
        <v>21</v>
      </c>
      <c r="E127" s="3">
        <v>209</v>
      </c>
      <c r="F127" s="2">
        <v>272109897</v>
      </c>
      <c r="G127" s="2">
        <v>272113700</v>
      </c>
    </row>
    <row r="128" spans="1:7">
      <c r="A128" s="2" t="s">
        <v>322</v>
      </c>
      <c r="B128" s="4" t="s">
        <v>192</v>
      </c>
      <c r="C128" s="2">
        <v>10</v>
      </c>
      <c r="D128" s="3" t="s">
        <v>117</v>
      </c>
      <c r="E128" s="3">
        <v>257</v>
      </c>
      <c r="F128" s="2">
        <v>83606148</v>
      </c>
      <c r="G128" s="2">
        <v>83609440</v>
      </c>
    </row>
    <row r="129" spans="1:7">
      <c r="A129" s="2" t="s">
        <v>322</v>
      </c>
      <c r="B129" s="4" t="s">
        <v>193</v>
      </c>
      <c r="C129" s="2">
        <v>1</v>
      </c>
      <c r="D129" s="3" t="s">
        <v>21</v>
      </c>
      <c r="E129" s="3" t="s">
        <v>1956</v>
      </c>
      <c r="F129" s="2">
        <v>257635033</v>
      </c>
      <c r="G129" s="2">
        <v>257637914</v>
      </c>
    </row>
    <row r="130" spans="1:7">
      <c r="A130" s="2" t="s">
        <v>322</v>
      </c>
      <c r="B130" s="4" t="s">
        <v>194</v>
      </c>
      <c r="C130" s="2">
        <v>5</v>
      </c>
      <c r="D130" s="3" t="s">
        <v>137</v>
      </c>
      <c r="E130" s="3" t="s">
        <v>1957</v>
      </c>
      <c r="F130" s="2">
        <v>200993308</v>
      </c>
      <c r="G130" s="2">
        <v>200996110</v>
      </c>
    </row>
    <row r="131" spans="1:7">
      <c r="A131" s="2" t="s">
        <v>322</v>
      </c>
      <c r="B131" s="4" t="s">
        <v>195</v>
      </c>
      <c r="C131" s="2">
        <v>1</v>
      </c>
      <c r="D131" s="3" t="s">
        <v>117</v>
      </c>
      <c r="E131" s="3" t="s">
        <v>1958</v>
      </c>
      <c r="F131" s="2">
        <v>214199438</v>
      </c>
      <c r="G131" s="2">
        <v>214201742</v>
      </c>
    </row>
    <row r="132" spans="1:7">
      <c r="A132" s="2" t="s">
        <v>322</v>
      </c>
      <c r="B132" s="4" t="s">
        <v>196</v>
      </c>
      <c r="C132" s="2">
        <v>2</v>
      </c>
      <c r="D132" s="3" t="s">
        <v>117</v>
      </c>
      <c r="E132" s="3">
        <v>291</v>
      </c>
      <c r="F132" s="2">
        <v>194532042</v>
      </c>
      <c r="G132" s="2">
        <v>194532930</v>
      </c>
    </row>
    <row r="133" spans="1:7">
      <c r="A133" s="2" t="s">
        <v>322</v>
      </c>
      <c r="B133" s="4" t="s">
        <v>197</v>
      </c>
      <c r="C133" s="2">
        <v>2</v>
      </c>
      <c r="D133" s="3" t="s">
        <v>117</v>
      </c>
      <c r="E133" s="3">
        <v>358</v>
      </c>
      <c r="F133" s="2">
        <v>160532119</v>
      </c>
      <c r="G133" s="2">
        <v>160533504</v>
      </c>
    </row>
    <row r="134" spans="1:7">
      <c r="A134" s="2" t="s">
        <v>322</v>
      </c>
      <c r="B134" s="4" t="s">
        <v>198</v>
      </c>
      <c r="C134" s="2">
        <v>6</v>
      </c>
      <c r="D134" s="3" t="s">
        <v>151</v>
      </c>
      <c r="E134" s="3">
        <v>215</v>
      </c>
      <c r="F134" s="2">
        <v>49157774</v>
      </c>
      <c r="G134" s="2">
        <v>49159839</v>
      </c>
    </row>
    <row r="135" spans="1:7">
      <c r="A135" s="2" t="s">
        <v>322</v>
      </c>
      <c r="B135" s="4" t="s">
        <v>199</v>
      </c>
      <c r="C135" s="2">
        <v>5</v>
      </c>
      <c r="D135" s="3" t="s">
        <v>137</v>
      </c>
      <c r="E135" s="3" t="s">
        <v>1959</v>
      </c>
      <c r="F135" s="2">
        <v>198825972</v>
      </c>
      <c r="G135" s="2">
        <v>198829612</v>
      </c>
    </row>
    <row r="136" spans="1:7">
      <c r="A136" s="2" t="s">
        <v>322</v>
      </c>
      <c r="B136" s="4" t="s">
        <v>200</v>
      </c>
      <c r="C136" s="2">
        <v>3</v>
      </c>
      <c r="D136" s="3" t="s">
        <v>157</v>
      </c>
      <c r="E136" s="3">
        <v>229</v>
      </c>
      <c r="F136" s="2">
        <v>29613767</v>
      </c>
      <c r="G136" s="2">
        <v>29617374</v>
      </c>
    </row>
    <row r="137" spans="1:7">
      <c r="A137" s="2" t="s">
        <v>322</v>
      </c>
      <c r="B137" s="4" t="s">
        <v>201</v>
      </c>
      <c r="C137" s="2">
        <v>2</v>
      </c>
      <c r="D137" s="3" t="s">
        <v>202</v>
      </c>
      <c r="E137" s="3">
        <v>214</v>
      </c>
      <c r="F137" s="2">
        <v>187772580</v>
      </c>
      <c r="G137" s="2">
        <v>187773665</v>
      </c>
    </row>
    <row r="138" spans="1:7">
      <c r="A138" s="2" t="s">
        <v>322</v>
      </c>
      <c r="B138" s="4" t="s">
        <v>203</v>
      </c>
      <c r="C138" s="2">
        <v>3</v>
      </c>
      <c r="D138" s="3" t="s">
        <v>204</v>
      </c>
      <c r="E138" s="3" t="s">
        <v>1960</v>
      </c>
      <c r="F138" s="2">
        <v>218561885</v>
      </c>
      <c r="G138" s="2">
        <v>218567450</v>
      </c>
    </row>
    <row r="139" spans="1:7">
      <c r="A139" s="2" t="s">
        <v>322</v>
      </c>
      <c r="B139" s="4" t="s">
        <v>205</v>
      </c>
      <c r="C139" s="2">
        <v>3</v>
      </c>
      <c r="D139" s="3" t="s">
        <v>21</v>
      </c>
      <c r="E139" s="3" t="s">
        <v>1961</v>
      </c>
      <c r="F139" s="2">
        <v>48806991</v>
      </c>
      <c r="G139" s="2">
        <v>48810673</v>
      </c>
    </row>
    <row r="140" spans="1:7">
      <c r="A140" s="2" t="s">
        <v>322</v>
      </c>
      <c r="B140" s="4" t="s">
        <v>206</v>
      </c>
      <c r="C140" s="2">
        <v>6</v>
      </c>
      <c r="D140" s="3" t="s">
        <v>117</v>
      </c>
      <c r="E140" s="3" t="s">
        <v>1962</v>
      </c>
      <c r="F140" s="2">
        <v>107553355</v>
      </c>
      <c r="G140" s="2">
        <v>107556923</v>
      </c>
    </row>
    <row r="141" spans="1:7">
      <c r="A141" s="2" t="s">
        <v>322</v>
      </c>
      <c r="B141" s="4" t="s">
        <v>207</v>
      </c>
      <c r="C141" s="2">
        <v>10</v>
      </c>
      <c r="D141" s="3" t="s">
        <v>117</v>
      </c>
      <c r="E141" s="3">
        <v>329</v>
      </c>
      <c r="F141" s="2">
        <v>105635764</v>
      </c>
      <c r="G141" s="2">
        <v>105638288</v>
      </c>
    </row>
    <row r="142" spans="1:7">
      <c r="A142" s="2" t="s">
        <v>322</v>
      </c>
      <c r="B142" s="4" t="s">
        <v>208</v>
      </c>
      <c r="C142" s="2">
        <v>1</v>
      </c>
      <c r="D142" s="3" t="s">
        <v>157</v>
      </c>
      <c r="E142" s="3" t="s">
        <v>1963</v>
      </c>
      <c r="F142" s="2">
        <v>257791786</v>
      </c>
      <c r="G142" s="2">
        <v>257797338</v>
      </c>
    </row>
    <row r="143" spans="1:7">
      <c r="A143" s="2" t="s">
        <v>322</v>
      </c>
      <c r="B143" s="4" t="s">
        <v>209</v>
      </c>
      <c r="C143" s="2">
        <v>5</v>
      </c>
      <c r="D143" s="3" t="s">
        <v>137</v>
      </c>
      <c r="E143" s="3">
        <v>367</v>
      </c>
      <c r="F143" s="2">
        <v>62292037</v>
      </c>
      <c r="G143" s="2">
        <v>62293983</v>
      </c>
    </row>
    <row r="144" spans="1:7">
      <c r="A144" s="2" t="s">
        <v>322</v>
      </c>
      <c r="B144" s="4" t="s">
        <v>210</v>
      </c>
      <c r="C144" s="2">
        <v>6</v>
      </c>
      <c r="D144" s="3" t="s">
        <v>117</v>
      </c>
      <c r="E144" s="3">
        <v>318</v>
      </c>
      <c r="F144" s="2">
        <v>132371821</v>
      </c>
      <c r="G144" s="2">
        <v>132374168</v>
      </c>
    </row>
    <row r="145" spans="1:7">
      <c r="A145" s="2" t="s">
        <v>322</v>
      </c>
      <c r="B145" s="4" t="s">
        <v>211</v>
      </c>
      <c r="C145" s="2">
        <v>1</v>
      </c>
      <c r="D145" s="3" t="s">
        <v>117</v>
      </c>
      <c r="E145" s="3" t="s">
        <v>1964</v>
      </c>
      <c r="F145" s="2">
        <v>199103560</v>
      </c>
      <c r="G145" s="2">
        <v>199104328</v>
      </c>
    </row>
    <row r="146" spans="1:7">
      <c r="A146" s="2" t="s">
        <v>322</v>
      </c>
      <c r="B146" s="4" t="s">
        <v>212</v>
      </c>
      <c r="C146" s="2">
        <v>1</v>
      </c>
      <c r="D146" s="3" t="s">
        <v>213</v>
      </c>
      <c r="E146" s="3">
        <v>255</v>
      </c>
      <c r="F146" s="2">
        <v>289415533</v>
      </c>
      <c r="G146" s="2">
        <v>289418791</v>
      </c>
    </row>
    <row r="147" spans="1:7">
      <c r="A147" s="2" t="s">
        <v>322</v>
      </c>
      <c r="B147" s="4" t="s">
        <v>214</v>
      </c>
      <c r="C147" s="2">
        <v>1</v>
      </c>
      <c r="D147" s="3" t="s">
        <v>215</v>
      </c>
      <c r="E147" s="3" t="s">
        <v>1965</v>
      </c>
      <c r="F147" s="2">
        <v>6562587</v>
      </c>
      <c r="G147" s="2">
        <v>6564261</v>
      </c>
    </row>
    <row r="148" spans="1:7">
      <c r="A148" s="2" t="s">
        <v>322</v>
      </c>
      <c r="B148" s="4" t="s">
        <v>216</v>
      </c>
      <c r="C148" s="2">
        <v>1</v>
      </c>
      <c r="D148" s="3" t="s">
        <v>217</v>
      </c>
      <c r="E148" s="3">
        <v>583</v>
      </c>
      <c r="F148" s="2">
        <v>6567359</v>
      </c>
      <c r="G148" s="2">
        <v>6573560</v>
      </c>
    </row>
    <row r="149" spans="1:7">
      <c r="A149" s="2" t="s">
        <v>322</v>
      </c>
      <c r="B149" s="4" t="s">
        <v>218</v>
      </c>
      <c r="C149" s="2">
        <v>2</v>
      </c>
      <c r="D149" s="3" t="s">
        <v>137</v>
      </c>
      <c r="E149" s="3">
        <v>453</v>
      </c>
      <c r="F149" s="2">
        <v>189054253</v>
      </c>
      <c r="G149" s="2">
        <v>189057549</v>
      </c>
    </row>
    <row r="150" spans="1:7">
      <c r="A150" s="2" t="s">
        <v>322</v>
      </c>
      <c r="B150" s="4" t="s">
        <v>219</v>
      </c>
      <c r="C150" s="2">
        <v>4</v>
      </c>
      <c r="D150" s="3" t="s">
        <v>117</v>
      </c>
      <c r="E150" s="3" t="s">
        <v>1966</v>
      </c>
      <c r="F150" s="2">
        <v>238494709</v>
      </c>
      <c r="G150" s="2">
        <v>238498244</v>
      </c>
    </row>
    <row r="151" spans="1:7">
      <c r="A151" s="2" t="s">
        <v>322</v>
      </c>
      <c r="B151" s="4" t="s">
        <v>220</v>
      </c>
      <c r="C151" s="2">
        <v>2</v>
      </c>
      <c r="D151" s="3" t="s">
        <v>115</v>
      </c>
      <c r="E151" s="3">
        <v>391</v>
      </c>
      <c r="F151" s="2">
        <v>205425915</v>
      </c>
      <c r="G151" s="2">
        <v>205430161</v>
      </c>
    </row>
    <row r="152" spans="1:7">
      <c r="A152" s="2" t="s">
        <v>322</v>
      </c>
      <c r="B152" s="4" t="s">
        <v>221</v>
      </c>
      <c r="C152" s="2">
        <v>7</v>
      </c>
      <c r="D152" s="3" t="s">
        <v>164</v>
      </c>
      <c r="E152" s="3">
        <v>354</v>
      </c>
      <c r="F152" s="2">
        <v>137522634</v>
      </c>
      <c r="G152" s="2">
        <v>137525144</v>
      </c>
    </row>
    <row r="153" spans="1:7">
      <c r="A153" s="2" t="s">
        <v>322</v>
      </c>
      <c r="B153" s="4" t="s">
        <v>222</v>
      </c>
      <c r="C153" s="2">
        <v>7</v>
      </c>
      <c r="D153" s="3" t="s">
        <v>202</v>
      </c>
      <c r="E153" s="3" t="s">
        <v>1967</v>
      </c>
      <c r="F153" s="2">
        <v>127620549</v>
      </c>
      <c r="G153" s="2">
        <v>127621728</v>
      </c>
    </row>
    <row r="154" spans="1:7">
      <c r="A154" s="2" t="s">
        <v>322</v>
      </c>
      <c r="B154" s="4" t="s">
        <v>223</v>
      </c>
      <c r="C154" s="2">
        <v>4</v>
      </c>
      <c r="D154" s="3" t="s">
        <v>139</v>
      </c>
      <c r="E154" s="3" t="s">
        <v>1968</v>
      </c>
      <c r="F154" s="2">
        <v>47618440</v>
      </c>
      <c r="G154" s="2">
        <v>47620839</v>
      </c>
    </row>
    <row r="155" spans="1:7">
      <c r="A155" s="2" t="s">
        <v>322</v>
      </c>
      <c r="B155" s="4" t="s">
        <v>224</v>
      </c>
      <c r="C155" s="2">
        <v>2</v>
      </c>
      <c r="D155" s="3" t="s">
        <v>225</v>
      </c>
      <c r="E155" s="3">
        <v>624</v>
      </c>
      <c r="F155" s="2">
        <v>52437508</v>
      </c>
      <c r="G155" s="2">
        <v>52442955</v>
      </c>
    </row>
    <row r="156" spans="1:7">
      <c r="A156" s="2" t="s">
        <v>322</v>
      </c>
      <c r="B156" s="4" t="s">
        <v>226</v>
      </c>
      <c r="C156" s="2">
        <v>1</v>
      </c>
      <c r="D156" s="3" t="s">
        <v>227</v>
      </c>
      <c r="E156" s="3">
        <v>319</v>
      </c>
      <c r="F156" s="2">
        <v>112414537</v>
      </c>
      <c r="G156" s="2">
        <v>112416571</v>
      </c>
    </row>
    <row r="157" spans="1:7">
      <c r="A157" s="2" t="s">
        <v>322</v>
      </c>
      <c r="B157" s="4" t="s">
        <v>228</v>
      </c>
      <c r="C157" s="2">
        <v>7</v>
      </c>
      <c r="D157" s="3" t="s">
        <v>115</v>
      </c>
      <c r="E157" s="3" t="s">
        <v>1969</v>
      </c>
      <c r="F157" s="2">
        <v>156776841</v>
      </c>
      <c r="G157" s="2">
        <v>156779616</v>
      </c>
    </row>
    <row r="158" spans="1:7">
      <c r="A158" s="2" t="s">
        <v>322</v>
      </c>
      <c r="B158" s="4" t="s">
        <v>229</v>
      </c>
      <c r="C158" s="2">
        <v>1</v>
      </c>
      <c r="D158" s="3" t="s">
        <v>230</v>
      </c>
      <c r="E158" s="3" t="s">
        <v>1970</v>
      </c>
      <c r="F158" s="2">
        <v>257844735</v>
      </c>
      <c r="G158" s="2">
        <v>257852201</v>
      </c>
    </row>
    <row r="159" spans="1:7">
      <c r="A159" s="2" t="s">
        <v>322</v>
      </c>
      <c r="B159" s="6" t="s">
        <v>231</v>
      </c>
      <c r="C159" s="2">
        <v>1</v>
      </c>
      <c r="D159" s="3" t="s">
        <v>232</v>
      </c>
      <c r="E159" s="4">
        <v>326</v>
      </c>
      <c r="F159" s="2">
        <v>32202204</v>
      </c>
      <c r="G159" s="2">
        <v>32208281</v>
      </c>
    </row>
    <row r="160" spans="1:7">
      <c r="A160" s="2" t="s">
        <v>322</v>
      </c>
      <c r="B160" s="4" t="s">
        <v>233</v>
      </c>
      <c r="C160" s="2">
        <v>1</v>
      </c>
      <c r="D160" s="3" t="s">
        <v>115</v>
      </c>
      <c r="E160" s="3" t="s">
        <v>1971</v>
      </c>
      <c r="F160" s="2">
        <v>15267736</v>
      </c>
      <c r="G160" s="2">
        <v>15269173</v>
      </c>
    </row>
    <row r="161" spans="1:7">
      <c r="A161" s="2" t="s">
        <v>322</v>
      </c>
      <c r="B161" s="4" t="s">
        <v>234</v>
      </c>
      <c r="C161" s="2">
        <v>3</v>
      </c>
      <c r="D161" s="3" t="s">
        <v>115</v>
      </c>
      <c r="E161" s="3" t="s">
        <v>1972</v>
      </c>
      <c r="F161" s="2">
        <v>204715844</v>
      </c>
      <c r="G161" s="2">
        <v>204717904</v>
      </c>
    </row>
    <row r="162" spans="1:7">
      <c r="A162" s="2" t="s">
        <v>322</v>
      </c>
      <c r="B162" s="4" t="s">
        <v>235</v>
      </c>
      <c r="C162" s="2">
        <v>7</v>
      </c>
      <c r="D162" s="3" t="s">
        <v>164</v>
      </c>
      <c r="E162" s="3" t="s">
        <v>1973</v>
      </c>
      <c r="F162" s="2">
        <v>10699275</v>
      </c>
      <c r="G162" s="2">
        <v>10703311</v>
      </c>
    </row>
    <row r="163" spans="1:7">
      <c r="A163" s="2" t="s">
        <v>322</v>
      </c>
      <c r="B163" s="4" t="s">
        <v>236</v>
      </c>
      <c r="C163" s="2">
        <v>8</v>
      </c>
      <c r="D163" s="3" t="s">
        <v>117</v>
      </c>
      <c r="E163" s="3" t="s">
        <v>1974</v>
      </c>
      <c r="F163" s="2">
        <v>75508770</v>
      </c>
      <c r="G163" s="2">
        <v>75510438</v>
      </c>
    </row>
    <row r="164" spans="1:7">
      <c r="A164" s="2" t="s">
        <v>322</v>
      </c>
      <c r="B164" s="4" t="s">
        <v>237</v>
      </c>
      <c r="C164" s="2">
        <v>2</v>
      </c>
      <c r="D164" s="3" t="s">
        <v>238</v>
      </c>
      <c r="E164" s="3">
        <v>607</v>
      </c>
      <c r="F164" s="2">
        <v>205125283</v>
      </c>
      <c r="G164" s="2">
        <v>205135718</v>
      </c>
    </row>
    <row r="165" spans="1:7">
      <c r="A165" s="2" t="s">
        <v>322</v>
      </c>
      <c r="B165" s="4" t="s">
        <v>239</v>
      </c>
      <c r="C165" s="2">
        <v>8</v>
      </c>
      <c r="D165" s="3" t="s">
        <v>117</v>
      </c>
      <c r="E165" s="3" t="s">
        <v>1975</v>
      </c>
      <c r="F165" s="2">
        <v>137796648</v>
      </c>
      <c r="G165" s="2">
        <v>137798798</v>
      </c>
    </row>
    <row r="166" spans="1:7">
      <c r="A166" s="2" t="s">
        <v>322</v>
      </c>
      <c r="B166" s="4" t="s">
        <v>240</v>
      </c>
      <c r="C166" s="2">
        <v>1</v>
      </c>
      <c r="D166" s="3" t="s">
        <v>241</v>
      </c>
      <c r="E166" s="3" t="s">
        <v>1976</v>
      </c>
      <c r="F166" s="2">
        <v>252434109</v>
      </c>
      <c r="G166" s="2">
        <v>252437685</v>
      </c>
    </row>
    <row r="167" spans="1:7">
      <c r="A167" s="2" t="s">
        <v>322</v>
      </c>
      <c r="B167" s="4" t="s">
        <v>242</v>
      </c>
      <c r="C167" s="2">
        <v>1</v>
      </c>
      <c r="D167" s="3" t="s">
        <v>232</v>
      </c>
      <c r="E167" s="3">
        <v>327</v>
      </c>
      <c r="F167" s="2">
        <v>168447178</v>
      </c>
      <c r="G167" s="2">
        <v>168451942</v>
      </c>
    </row>
    <row r="168" spans="1:7">
      <c r="A168" s="2" t="s">
        <v>322</v>
      </c>
      <c r="B168" s="4" t="s">
        <v>243</v>
      </c>
      <c r="C168" s="2">
        <v>4</v>
      </c>
      <c r="D168" s="3" t="s">
        <v>117</v>
      </c>
      <c r="E168" s="3" t="s">
        <v>1977</v>
      </c>
      <c r="F168" s="2">
        <v>4752932</v>
      </c>
      <c r="G168" s="2">
        <v>4754547</v>
      </c>
    </row>
    <row r="169" spans="1:7">
      <c r="A169" s="2" t="s">
        <v>322</v>
      </c>
      <c r="B169" s="4" t="s">
        <v>244</v>
      </c>
      <c r="C169" s="2">
        <v>3</v>
      </c>
      <c r="D169" s="3" t="s">
        <v>151</v>
      </c>
      <c r="E169" s="3" t="s">
        <v>1978</v>
      </c>
      <c r="F169" s="2">
        <v>3342194</v>
      </c>
      <c r="G169" s="2">
        <v>3344518</v>
      </c>
    </row>
    <row r="170" spans="1:7">
      <c r="A170" s="2" t="s">
        <v>322</v>
      </c>
      <c r="B170" s="4" t="s">
        <v>245</v>
      </c>
      <c r="C170" s="2">
        <v>3</v>
      </c>
      <c r="D170" s="3" t="s">
        <v>232</v>
      </c>
      <c r="E170" s="3" t="s">
        <v>1979</v>
      </c>
      <c r="F170" s="2">
        <v>29652992</v>
      </c>
      <c r="G170" s="2">
        <v>29653739</v>
      </c>
    </row>
    <row r="171" spans="1:7">
      <c r="A171" s="2" t="s">
        <v>322</v>
      </c>
      <c r="B171" s="4" t="s">
        <v>246</v>
      </c>
      <c r="C171" s="2">
        <v>5</v>
      </c>
      <c r="D171" s="3" t="s">
        <v>247</v>
      </c>
      <c r="E171" s="3" t="s">
        <v>1980</v>
      </c>
      <c r="F171" s="2">
        <v>155134147</v>
      </c>
      <c r="G171" s="2">
        <v>155137380</v>
      </c>
    </row>
    <row r="172" spans="1:7">
      <c r="A172" s="2" t="s">
        <v>322</v>
      </c>
      <c r="B172" s="4" t="s">
        <v>248</v>
      </c>
      <c r="C172" s="2">
        <v>9</v>
      </c>
      <c r="D172" s="3" t="s">
        <v>249</v>
      </c>
      <c r="E172" s="3">
        <v>205</v>
      </c>
      <c r="F172" s="2">
        <v>154113331</v>
      </c>
      <c r="G172" s="2">
        <v>154114780</v>
      </c>
    </row>
    <row r="173" spans="1:7">
      <c r="A173" s="2" t="s">
        <v>322</v>
      </c>
      <c r="B173" s="4" t="s">
        <v>250</v>
      </c>
      <c r="C173" s="2">
        <v>2</v>
      </c>
      <c r="D173" s="4" t="s">
        <v>164</v>
      </c>
      <c r="E173" s="3" t="s">
        <v>1981</v>
      </c>
      <c r="F173" s="2">
        <v>221338746</v>
      </c>
      <c r="G173" s="2">
        <v>221341097</v>
      </c>
    </row>
    <row r="174" spans="1:7">
      <c r="A174" s="2" t="s">
        <v>322</v>
      </c>
      <c r="B174" s="4" t="s">
        <v>251</v>
      </c>
      <c r="C174" s="2">
        <v>2</v>
      </c>
      <c r="D174" s="3" t="s">
        <v>117</v>
      </c>
      <c r="E174" s="3" t="s">
        <v>1982</v>
      </c>
      <c r="F174" s="2">
        <v>223952471</v>
      </c>
      <c r="G174" s="2">
        <v>223954890</v>
      </c>
    </row>
    <row r="175" spans="1:7">
      <c r="A175" s="2" t="s">
        <v>322</v>
      </c>
      <c r="B175" s="4" t="s">
        <v>252</v>
      </c>
      <c r="C175" s="2">
        <v>1</v>
      </c>
      <c r="D175" s="3" t="s">
        <v>115</v>
      </c>
      <c r="E175" s="3">
        <v>368</v>
      </c>
      <c r="F175" s="2">
        <v>7991271</v>
      </c>
      <c r="G175" s="2">
        <v>7993431</v>
      </c>
    </row>
    <row r="176" spans="1:7">
      <c r="A176" s="2" t="s">
        <v>322</v>
      </c>
      <c r="B176" s="4" t="s">
        <v>253</v>
      </c>
      <c r="C176" s="2">
        <v>2</v>
      </c>
      <c r="D176" s="3" t="s">
        <v>117</v>
      </c>
      <c r="E176" s="3" t="s">
        <v>1983</v>
      </c>
      <c r="F176" s="2">
        <v>73730378</v>
      </c>
      <c r="G176" s="2">
        <v>73731762</v>
      </c>
    </row>
    <row r="177" spans="1:7">
      <c r="A177" s="2" t="s">
        <v>322</v>
      </c>
      <c r="B177" s="4" t="s">
        <v>254</v>
      </c>
      <c r="C177" s="2">
        <v>3</v>
      </c>
      <c r="D177" s="3" t="s">
        <v>255</v>
      </c>
      <c r="E177" s="3" t="s">
        <v>1984</v>
      </c>
      <c r="F177" s="2">
        <v>156404566</v>
      </c>
      <c r="G177" s="2">
        <v>156407511</v>
      </c>
    </row>
    <row r="178" spans="1:7">
      <c r="A178" s="2" t="s">
        <v>322</v>
      </c>
      <c r="B178" s="4" t="s">
        <v>256</v>
      </c>
      <c r="C178" s="2">
        <v>8</v>
      </c>
      <c r="D178" s="3" t="s">
        <v>117</v>
      </c>
      <c r="E178" s="3">
        <v>297</v>
      </c>
      <c r="F178" s="2">
        <v>171949309</v>
      </c>
      <c r="G178" s="2">
        <v>171951373</v>
      </c>
    </row>
    <row r="179" spans="1:7">
      <c r="A179" s="2" t="s">
        <v>322</v>
      </c>
      <c r="B179" s="4" t="s">
        <v>257</v>
      </c>
      <c r="C179" s="2">
        <v>8</v>
      </c>
      <c r="D179" s="3" t="s">
        <v>117</v>
      </c>
      <c r="E179" s="3">
        <v>358</v>
      </c>
      <c r="F179" s="2">
        <v>91709652</v>
      </c>
      <c r="G179" s="2">
        <v>91711010</v>
      </c>
    </row>
    <row r="180" spans="1:7">
      <c r="A180" s="2" t="s">
        <v>322</v>
      </c>
      <c r="B180" s="4" t="s">
        <v>258</v>
      </c>
      <c r="C180" s="2">
        <v>1</v>
      </c>
      <c r="D180" s="3" t="s">
        <v>21</v>
      </c>
      <c r="E180" s="3">
        <v>286</v>
      </c>
      <c r="F180" s="2">
        <v>182200079</v>
      </c>
      <c r="G180" s="2">
        <v>182224660</v>
      </c>
    </row>
    <row r="181" spans="1:7">
      <c r="A181" s="2" t="s">
        <v>322</v>
      </c>
      <c r="B181" s="4" t="s">
        <v>259</v>
      </c>
      <c r="C181" s="2">
        <v>2</v>
      </c>
      <c r="D181" s="3" t="s">
        <v>117</v>
      </c>
      <c r="E181" s="3" t="s">
        <v>1985</v>
      </c>
      <c r="F181" s="2">
        <v>180804696</v>
      </c>
      <c r="G181" s="2">
        <v>180807605</v>
      </c>
    </row>
    <row r="182" spans="1:7">
      <c r="A182" s="2" t="s">
        <v>322</v>
      </c>
      <c r="B182" s="4" t="s">
        <v>260</v>
      </c>
      <c r="C182" s="2">
        <v>4</v>
      </c>
      <c r="D182" s="3" t="s">
        <v>151</v>
      </c>
      <c r="E182" s="3">
        <v>352</v>
      </c>
      <c r="F182" s="2">
        <v>160021000</v>
      </c>
      <c r="G182" s="2">
        <v>160023829</v>
      </c>
    </row>
    <row r="183" spans="1:7">
      <c r="A183" s="2" t="s">
        <v>322</v>
      </c>
      <c r="B183" s="4" t="s">
        <v>261</v>
      </c>
      <c r="C183" s="2">
        <v>2</v>
      </c>
      <c r="D183" s="4" t="s">
        <v>262</v>
      </c>
      <c r="E183" s="3">
        <v>295</v>
      </c>
      <c r="F183" s="2">
        <v>193433358</v>
      </c>
      <c r="G183" s="2">
        <v>193435869</v>
      </c>
    </row>
    <row r="184" spans="1:7">
      <c r="A184" s="2" t="s">
        <v>322</v>
      </c>
      <c r="B184" s="4" t="s">
        <v>263</v>
      </c>
      <c r="C184" s="2">
        <v>3</v>
      </c>
      <c r="D184" s="3" t="s">
        <v>264</v>
      </c>
      <c r="E184" s="3" t="s">
        <v>1986</v>
      </c>
      <c r="F184" s="2">
        <v>162105905</v>
      </c>
      <c r="G184" s="2">
        <v>162109184</v>
      </c>
    </row>
    <row r="185" spans="1:7">
      <c r="A185" s="2" t="s">
        <v>322</v>
      </c>
      <c r="B185" s="4" t="s">
        <v>265</v>
      </c>
      <c r="C185" s="2">
        <v>1</v>
      </c>
      <c r="D185" s="3" t="s">
        <v>21</v>
      </c>
      <c r="E185" s="3">
        <v>275</v>
      </c>
      <c r="F185" s="2">
        <v>29260545</v>
      </c>
      <c r="G185" s="2">
        <v>29264281</v>
      </c>
    </row>
    <row r="186" spans="1:7">
      <c r="A186" s="2" t="s">
        <v>322</v>
      </c>
      <c r="B186" s="4" t="s">
        <v>266</v>
      </c>
      <c r="C186" s="2">
        <v>1</v>
      </c>
      <c r="D186" s="3" t="s">
        <v>185</v>
      </c>
      <c r="E186" s="3" t="s">
        <v>1987</v>
      </c>
      <c r="F186" s="2">
        <v>274801584</v>
      </c>
      <c r="G186" s="2">
        <v>274803327</v>
      </c>
    </row>
    <row r="187" spans="1:7">
      <c r="A187" s="2" t="s">
        <v>322</v>
      </c>
      <c r="B187" s="4" t="s">
        <v>267</v>
      </c>
      <c r="C187" s="2">
        <v>2</v>
      </c>
      <c r="D187" s="3" t="s">
        <v>232</v>
      </c>
      <c r="E187" s="3">
        <v>669</v>
      </c>
      <c r="F187" s="2">
        <v>227935074</v>
      </c>
      <c r="G187" s="2">
        <v>227939134</v>
      </c>
    </row>
    <row r="188" spans="1:7">
      <c r="A188" s="2" t="s">
        <v>322</v>
      </c>
      <c r="B188" s="4" t="s">
        <v>268</v>
      </c>
      <c r="C188" s="2">
        <v>10</v>
      </c>
      <c r="D188" s="3" t="s">
        <v>117</v>
      </c>
      <c r="E188" s="3" t="s">
        <v>1988</v>
      </c>
      <c r="F188" s="2">
        <v>108376074</v>
      </c>
      <c r="G188" s="2">
        <v>108377174</v>
      </c>
    </row>
    <row r="189" spans="1:7">
      <c r="A189" s="2" t="s">
        <v>322</v>
      </c>
      <c r="B189" s="4" t="s">
        <v>269</v>
      </c>
      <c r="C189" s="2">
        <v>4</v>
      </c>
      <c r="D189" s="3" t="s">
        <v>117</v>
      </c>
      <c r="E189" s="3" t="s">
        <v>1989</v>
      </c>
      <c r="F189" s="2">
        <v>240582530</v>
      </c>
      <c r="G189" s="2">
        <v>240585487</v>
      </c>
    </row>
    <row r="190" spans="1:7">
      <c r="A190" s="2" t="s">
        <v>322</v>
      </c>
      <c r="B190" s="4" t="s">
        <v>270</v>
      </c>
      <c r="C190" s="2">
        <v>4</v>
      </c>
      <c r="D190" s="3" t="s">
        <v>117</v>
      </c>
      <c r="E190" s="3" t="s">
        <v>1990</v>
      </c>
      <c r="F190" s="2">
        <v>174031590</v>
      </c>
      <c r="G190" s="2">
        <v>174034049</v>
      </c>
    </row>
    <row r="191" spans="1:7">
      <c r="A191" s="2" t="s">
        <v>322</v>
      </c>
      <c r="B191" s="4" t="s">
        <v>271</v>
      </c>
      <c r="C191" s="2">
        <v>5</v>
      </c>
      <c r="D191" s="3" t="s">
        <v>21</v>
      </c>
      <c r="E191" s="3" t="s">
        <v>1991</v>
      </c>
      <c r="F191" s="2">
        <v>204572094</v>
      </c>
      <c r="G191" s="2">
        <v>204577083</v>
      </c>
    </row>
    <row r="192" spans="1:7">
      <c r="A192" s="2" t="s">
        <v>322</v>
      </c>
      <c r="B192" s="4" t="s">
        <v>272</v>
      </c>
      <c r="C192" s="2">
        <v>8</v>
      </c>
      <c r="D192" s="3" t="s">
        <v>117</v>
      </c>
      <c r="E192" s="3">
        <v>478</v>
      </c>
      <c r="F192" s="2">
        <v>21912581</v>
      </c>
      <c r="G192" s="2">
        <v>21916036</v>
      </c>
    </row>
    <row r="193" spans="1:7">
      <c r="A193" s="2" t="s">
        <v>322</v>
      </c>
      <c r="B193" s="4" t="s">
        <v>273</v>
      </c>
      <c r="C193" s="2">
        <v>9</v>
      </c>
      <c r="D193" s="3" t="s">
        <v>117</v>
      </c>
      <c r="E193" s="3" t="s">
        <v>1992</v>
      </c>
      <c r="F193" s="2">
        <v>80126699</v>
      </c>
      <c r="G193" s="2">
        <v>80131343</v>
      </c>
    </row>
    <row r="194" spans="1:7">
      <c r="A194" s="2" t="s">
        <v>322</v>
      </c>
      <c r="B194" s="4" t="s">
        <v>274</v>
      </c>
      <c r="C194" s="2">
        <v>2</v>
      </c>
      <c r="D194" s="3" t="s">
        <v>21</v>
      </c>
      <c r="E194" s="3" t="s">
        <v>1993</v>
      </c>
      <c r="F194" s="2">
        <v>181310638</v>
      </c>
      <c r="G194" s="2">
        <v>181313797</v>
      </c>
    </row>
    <row r="195" spans="1:7">
      <c r="A195" s="2" t="s">
        <v>322</v>
      </c>
      <c r="B195" s="4" t="s">
        <v>275</v>
      </c>
      <c r="C195" s="2">
        <v>4</v>
      </c>
      <c r="D195" s="3" t="s">
        <v>117</v>
      </c>
      <c r="E195" s="3">
        <v>288</v>
      </c>
      <c r="F195" s="2">
        <v>39739891</v>
      </c>
      <c r="G195" s="2">
        <v>39740988</v>
      </c>
    </row>
    <row r="196" spans="1:7">
      <c r="A196" s="2" t="s">
        <v>322</v>
      </c>
      <c r="B196" s="4" t="s">
        <v>276</v>
      </c>
      <c r="C196" s="2">
        <v>10</v>
      </c>
      <c r="D196" s="3" t="s">
        <v>117</v>
      </c>
      <c r="E196" s="3">
        <v>346</v>
      </c>
      <c r="F196" s="2">
        <v>118390725</v>
      </c>
      <c r="G196" s="2">
        <v>118392197</v>
      </c>
    </row>
    <row r="197" spans="1:7">
      <c r="A197" s="2" t="s">
        <v>322</v>
      </c>
      <c r="B197" s="4" t="s">
        <v>277</v>
      </c>
      <c r="C197" s="2">
        <v>6</v>
      </c>
      <c r="D197" s="3" t="s">
        <v>202</v>
      </c>
      <c r="E197" s="3" t="s">
        <v>1987</v>
      </c>
      <c r="F197" s="2">
        <v>124380275</v>
      </c>
      <c r="G197" s="2">
        <v>124381777</v>
      </c>
    </row>
    <row r="198" spans="1:7">
      <c r="A198" s="2" t="s">
        <v>322</v>
      </c>
      <c r="B198" s="4" t="s">
        <v>278</v>
      </c>
      <c r="C198" s="2">
        <v>9</v>
      </c>
      <c r="D198" s="3" t="s">
        <v>117</v>
      </c>
      <c r="E198" s="3" t="s">
        <v>1994</v>
      </c>
      <c r="F198" s="2">
        <v>102204171</v>
      </c>
      <c r="G198" s="2">
        <v>102210509</v>
      </c>
    </row>
    <row r="199" spans="1:7">
      <c r="A199" s="2" t="s">
        <v>322</v>
      </c>
      <c r="B199" s="4" t="s">
        <v>279</v>
      </c>
      <c r="C199" s="2">
        <v>2</v>
      </c>
      <c r="D199" s="8" t="s">
        <v>280</v>
      </c>
      <c r="E199" s="3" t="s">
        <v>1995</v>
      </c>
      <c r="F199" s="2">
        <v>209280712</v>
      </c>
      <c r="G199" s="2">
        <v>209282012</v>
      </c>
    </row>
    <row r="200" spans="1:7" ht="15.75" thickBot="1">
      <c r="A200" s="2" t="s">
        <v>322</v>
      </c>
      <c r="B200" s="4" t="s">
        <v>281</v>
      </c>
      <c r="C200" s="2">
        <v>5</v>
      </c>
      <c r="D200" s="3" t="s">
        <v>21</v>
      </c>
      <c r="E200" s="3" t="s">
        <v>1996</v>
      </c>
      <c r="F200" s="2">
        <v>9129443</v>
      </c>
      <c r="G200" s="2">
        <v>9131483</v>
      </c>
    </row>
    <row r="201" spans="1:7" ht="15.75" thickBot="1">
      <c r="A201" s="2" t="s">
        <v>322</v>
      </c>
      <c r="B201" s="4" t="s">
        <v>282</v>
      </c>
      <c r="C201" s="2">
        <v>8</v>
      </c>
      <c r="D201" s="9" t="s">
        <v>117</v>
      </c>
      <c r="E201" s="3" t="s">
        <v>1997</v>
      </c>
      <c r="F201" s="2">
        <v>935667</v>
      </c>
      <c r="G201" s="2">
        <v>938714</v>
      </c>
    </row>
    <row r="202" spans="1:7">
      <c r="A202" s="2" t="s">
        <v>322</v>
      </c>
      <c r="B202" s="4" t="s">
        <v>283</v>
      </c>
      <c r="C202" s="2">
        <v>3</v>
      </c>
      <c r="D202" s="3" t="s">
        <v>284</v>
      </c>
      <c r="E202" s="3">
        <v>898</v>
      </c>
      <c r="F202" s="2">
        <v>113451859</v>
      </c>
      <c r="G202" s="2">
        <v>113489330</v>
      </c>
    </row>
    <row r="203" spans="1:7">
      <c r="A203" s="2" t="s">
        <v>322</v>
      </c>
      <c r="B203" s="4" t="s">
        <v>285</v>
      </c>
      <c r="C203" s="2">
        <v>3</v>
      </c>
      <c r="D203" s="3" t="s">
        <v>286</v>
      </c>
      <c r="E203" s="3">
        <v>219</v>
      </c>
      <c r="F203" s="2">
        <v>183139911</v>
      </c>
      <c r="G203" s="2">
        <v>183140880</v>
      </c>
    </row>
    <row r="204" spans="1:7">
      <c r="A204" s="2" t="s">
        <v>322</v>
      </c>
      <c r="B204" s="4" t="s">
        <v>287</v>
      </c>
      <c r="C204" s="2">
        <v>3</v>
      </c>
      <c r="D204" s="3" t="s">
        <v>151</v>
      </c>
      <c r="E204" s="3" t="s">
        <v>1998</v>
      </c>
      <c r="F204" s="2">
        <v>5777497</v>
      </c>
      <c r="G204" s="2">
        <v>5779734</v>
      </c>
    </row>
    <row r="205" spans="1:7">
      <c r="A205" s="2" t="s">
        <v>322</v>
      </c>
      <c r="B205" s="4" t="s">
        <v>288</v>
      </c>
      <c r="C205" s="2">
        <v>9</v>
      </c>
      <c r="D205" s="3" t="s">
        <v>117</v>
      </c>
      <c r="E205" s="3" t="s">
        <v>1999</v>
      </c>
      <c r="F205" s="2">
        <v>145064265</v>
      </c>
      <c r="G205" s="2">
        <v>145067533</v>
      </c>
    </row>
    <row r="206" spans="1:7">
      <c r="A206" s="2" t="s">
        <v>322</v>
      </c>
      <c r="B206" s="4" t="s">
        <v>289</v>
      </c>
      <c r="C206" s="2">
        <v>2</v>
      </c>
      <c r="D206" s="3" t="s">
        <v>21</v>
      </c>
      <c r="E206" s="3" t="s">
        <v>2000</v>
      </c>
      <c r="F206" s="2">
        <v>185616246</v>
      </c>
      <c r="G206" s="2">
        <v>185617611</v>
      </c>
    </row>
    <row r="207" spans="1:7">
      <c r="A207" s="2" t="s">
        <v>322</v>
      </c>
      <c r="B207" s="4" t="s">
        <v>290</v>
      </c>
      <c r="C207" s="2">
        <v>8</v>
      </c>
      <c r="D207" s="3" t="s">
        <v>151</v>
      </c>
      <c r="E207" s="3" t="s">
        <v>2001</v>
      </c>
      <c r="F207" s="2">
        <v>78660104</v>
      </c>
      <c r="G207" s="2">
        <v>78661278</v>
      </c>
    </row>
    <row r="208" spans="1:7">
      <c r="A208" s="2" t="s">
        <v>322</v>
      </c>
      <c r="B208" s="4" t="s">
        <v>291</v>
      </c>
      <c r="C208" s="2">
        <v>2</v>
      </c>
      <c r="D208" s="3" t="s">
        <v>185</v>
      </c>
      <c r="E208" s="3">
        <v>244</v>
      </c>
      <c r="F208" s="2">
        <v>190350810</v>
      </c>
      <c r="G208" s="2">
        <v>190353409</v>
      </c>
    </row>
    <row r="209" spans="1:7">
      <c r="A209" s="2" t="s">
        <v>322</v>
      </c>
      <c r="B209" s="4" t="s">
        <v>292</v>
      </c>
      <c r="C209" s="2">
        <v>7</v>
      </c>
      <c r="D209" s="3" t="s">
        <v>293</v>
      </c>
      <c r="E209" s="3">
        <v>279</v>
      </c>
      <c r="F209" s="2">
        <v>140262343</v>
      </c>
      <c r="G209" s="2">
        <v>140265347</v>
      </c>
    </row>
    <row r="210" spans="1:7">
      <c r="A210" s="2" t="s">
        <v>322</v>
      </c>
      <c r="B210" s="4" t="s">
        <v>294</v>
      </c>
      <c r="C210" s="2">
        <v>10</v>
      </c>
      <c r="D210" s="3" t="s">
        <v>117</v>
      </c>
      <c r="E210" s="3" t="s">
        <v>2002</v>
      </c>
      <c r="F210" s="2">
        <v>126674304</v>
      </c>
      <c r="G210" s="2">
        <v>126678092</v>
      </c>
    </row>
    <row r="211" spans="1:7">
      <c r="A211" s="2" t="s">
        <v>322</v>
      </c>
      <c r="B211" s="6" t="s">
        <v>295</v>
      </c>
      <c r="C211" s="2">
        <v>2</v>
      </c>
      <c r="D211" s="3" t="s">
        <v>185</v>
      </c>
      <c r="E211" s="4">
        <v>251</v>
      </c>
      <c r="F211" s="2">
        <v>1632401</v>
      </c>
      <c r="G211" s="2">
        <v>1633498</v>
      </c>
    </row>
    <row r="212" spans="1:7">
      <c r="A212" s="2" t="s">
        <v>322</v>
      </c>
      <c r="B212" s="4" t="s">
        <v>296</v>
      </c>
      <c r="C212" s="2">
        <v>1</v>
      </c>
      <c r="D212" s="3" t="s">
        <v>297</v>
      </c>
      <c r="E212" s="3" t="s">
        <v>2003</v>
      </c>
      <c r="F212" s="2">
        <v>12462798</v>
      </c>
      <c r="G212" s="2">
        <v>12465171</v>
      </c>
    </row>
    <row r="213" spans="1:7">
      <c r="A213" s="2" t="s">
        <v>322</v>
      </c>
      <c r="B213" s="4" t="s">
        <v>298</v>
      </c>
      <c r="C213" s="2">
        <v>8</v>
      </c>
      <c r="D213" s="3" t="s">
        <v>299</v>
      </c>
      <c r="E213" s="3" t="s">
        <v>2004</v>
      </c>
      <c r="F213" s="2">
        <v>138472851</v>
      </c>
      <c r="G213" s="2">
        <v>138478264</v>
      </c>
    </row>
    <row r="214" spans="1:7">
      <c r="A214" s="2" t="s">
        <v>322</v>
      </c>
      <c r="B214" s="4" t="s">
        <v>300</v>
      </c>
      <c r="C214" s="2">
        <v>4</v>
      </c>
      <c r="D214" s="3" t="s">
        <v>117</v>
      </c>
      <c r="E214" s="3">
        <v>241</v>
      </c>
      <c r="F214" s="2">
        <v>57373825</v>
      </c>
      <c r="G214" s="2">
        <v>57374550</v>
      </c>
    </row>
    <row r="215" spans="1:7">
      <c r="A215" s="2" t="s">
        <v>322</v>
      </c>
      <c r="B215" s="4" t="s">
        <v>301</v>
      </c>
      <c r="C215" s="2">
        <v>1</v>
      </c>
      <c r="D215" s="3" t="s">
        <v>157</v>
      </c>
      <c r="E215" s="3">
        <v>254</v>
      </c>
      <c r="F215" s="2">
        <v>196839526</v>
      </c>
      <c r="G215" s="2">
        <v>196840758</v>
      </c>
    </row>
    <row r="216" spans="1:7">
      <c r="A216" s="2" t="s">
        <v>322</v>
      </c>
      <c r="B216" s="4" t="s">
        <v>302</v>
      </c>
      <c r="C216" s="2">
        <v>1</v>
      </c>
      <c r="D216" s="3" t="s">
        <v>117</v>
      </c>
      <c r="E216" s="3" t="s">
        <v>2005</v>
      </c>
      <c r="F216" s="2">
        <v>4742268</v>
      </c>
      <c r="G216" s="2">
        <v>4744173</v>
      </c>
    </row>
    <row r="217" spans="1:7">
      <c r="A217" s="2" t="s">
        <v>322</v>
      </c>
      <c r="B217" s="4" t="s">
        <v>303</v>
      </c>
      <c r="C217" s="2">
        <v>6</v>
      </c>
      <c r="D217" s="3" t="s">
        <v>304</v>
      </c>
      <c r="E217" s="3" t="s">
        <v>2006</v>
      </c>
      <c r="F217" s="2">
        <v>6917077</v>
      </c>
      <c r="G217" s="2">
        <v>6917523</v>
      </c>
    </row>
    <row r="218" spans="1:7">
      <c r="A218" s="2" t="s">
        <v>322</v>
      </c>
      <c r="B218" s="4" t="s">
        <v>305</v>
      </c>
      <c r="C218" s="2">
        <v>4</v>
      </c>
      <c r="D218" s="3" t="s">
        <v>117</v>
      </c>
      <c r="E218" s="3" t="s">
        <v>2007</v>
      </c>
      <c r="F218" s="2">
        <v>82667624</v>
      </c>
      <c r="G218" s="2">
        <v>82670258</v>
      </c>
    </row>
    <row r="219" spans="1:7">
      <c r="A219" s="2" t="s">
        <v>322</v>
      </c>
      <c r="B219" s="4" t="s">
        <v>306</v>
      </c>
      <c r="C219" s="2">
        <v>4</v>
      </c>
      <c r="D219" s="3" t="s">
        <v>117</v>
      </c>
      <c r="E219" s="3" t="s">
        <v>2008</v>
      </c>
      <c r="F219" s="2">
        <v>39775178</v>
      </c>
      <c r="G219" s="2">
        <v>39776044</v>
      </c>
    </row>
    <row r="220" spans="1:7">
      <c r="A220" s="2" t="s">
        <v>322</v>
      </c>
      <c r="B220" s="4" t="s">
        <v>307</v>
      </c>
      <c r="C220" s="2">
        <v>3</v>
      </c>
      <c r="D220" s="3" t="s">
        <v>117</v>
      </c>
      <c r="E220" s="3" t="s">
        <v>2009</v>
      </c>
      <c r="F220" s="2">
        <v>159527964</v>
      </c>
      <c r="G220" s="2">
        <v>159528647</v>
      </c>
    </row>
    <row r="221" spans="1:7">
      <c r="A221" s="2" t="s">
        <v>322</v>
      </c>
      <c r="B221" s="4" t="s">
        <v>308</v>
      </c>
      <c r="C221" s="2">
        <v>7</v>
      </c>
      <c r="D221" s="3" t="s">
        <v>202</v>
      </c>
      <c r="E221" s="3">
        <v>434</v>
      </c>
      <c r="F221" s="2">
        <v>129994890</v>
      </c>
      <c r="G221" s="2">
        <v>129998161</v>
      </c>
    </row>
    <row r="222" spans="1:7">
      <c r="A222" s="2" t="s">
        <v>322</v>
      </c>
      <c r="B222" s="4" t="s">
        <v>309</v>
      </c>
      <c r="C222" s="2">
        <v>4</v>
      </c>
      <c r="D222" s="3" t="s">
        <v>310</v>
      </c>
      <c r="E222" s="3" t="s">
        <v>2010</v>
      </c>
      <c r="F222" s="2">
        <v>39756428</v>
      </c>
      <c r="G222" s="2">
        <v>39757291</v>
      </c>
    </row>
    <row r="223" spans="1:7">
      <c r="A223" s="2" t="s">
        <v>322</v>
      </c>
      <c r="B223" s="4" t="s">
        <v>311</v>
      </c>
      <c r="C223" s="2">
        <v>1</v>
      </c>
      <c r="D223" s="3" t="s">
        <v>21</v>
      </c>
      <c r="E223" s="3" t="s">
        <v>2011</v>
      </c>
      <c r="F223" s="2">
        <v>192065332</v>
      </c>
      <c r="G223" s="2">
        <v>192068032</v>
      </c>
    </row>
    <row r="224" spans="1:7">
      <c r="A224" s="2" t="s">
        <v>322</v>
      </c>
      <c r="B224" s="4" t="s">
        <v>312</v>
      </c>
      <c r="C224" s="2">
        <v>5</v>
      </c>
      <c r="D224" s="3" t="s">
        <v>313</v>
      </c>
      <c r="E224" s="3" t="s">
        <v>1970</v>
      </c>
      <c r="F224" s="2">
        <v>174979821</v>
      </c>
      <c r="G224" s="2">
        <v>174983548</v>
      </c>
    </row>
    <row r="225" spans="1:7">
      <c r="A225" s="2" t="s">
        <v>322</v>
      </c>
      <c r="B225" s="4" t="s">
        <v>314</v>
      </c>
      <c r="C225" s="2">
        <v>3</v>
      </c>
      <c r="D225" s="4" t="s">
        <v>299</v>
      </c>
      <c r="E225" s="3">
        <v>426</v>
      </c>
      <c r="F225" s="2">
        <v>219912558</v>
      </c>
      <c r="G225" s="2">
        <v>219917830</v>
      </c>
    </row>
    <row r="226" spans="1:7">
      <c r="A226" s="2" t="s">
        <v>322</v>
      </c>
      <c r="B226" s="4" t="s">
        <v>315</v>
      </c>
      <c r="C226" s="2">
        <v>5</v>
      </c>
      <c r="D226" s="3" t="s">
        <v>115</v>
      </c>
      <c r="E226" s="3" t="s">
        <v>2012</v>
      </c>
      <c r="F226" s="2">
        <v>69476595</v>
      </c>
      <c r="G226" s="2">
        <v>69479221</v>
      </c>
    </row>
    <row r="227" spans="1:7">
      <c r="A227" s="2" t="s">
        <v>322</v>
      </c>
      <c r="B227" s="4" t="s">
        <v>316</v>
      </c>
      <c r="C227" s="2">
        <v>5</v>
      </c>
      <c r="D227" s="3" t="s">
        <v>225</v>
      </c>
      <c r="E227" s="3">
        <v>205</v>
      </c>
      <c r="F227" s="2">
        <v>150359143</v>
      </c>
      <c r="G227" s="2">
        <v>150360185</v>
      </c>
    </row>
    <row r="228" spans="1:7">
      <c r="A228" s="2" t="s">
        <v>322</v>
      </c>
      <c r="B228" s="4" t="s">
        <v>317</v>
      </c>
      <c r="C228" s="2">
        <v>1</v>
      </c>
      <c r="D228" s="3" t="s">
        <v>318</v>
      </c>
      <c r="E228" s="3">
        <v>397</v>
      </c>
      <c r="F228" s="2">
        <v>172897122</v>
      </c>
      <c r="G228" s="2">
        <v>172899655</v>
      </c>
    </row>
    <row r="229" spans="1:7">
      <c r="A229" s="2" t="s">
        <v>322</v>
      </c>
      <c r="B229" s="4" t="s">
        <v>319</v>
      </c>
      <c r="C229" s="2">
        <v>1</v>
      </c>
      <c r="D229" s="3" t="s">
        <v>115</v>
      </c>
      <c r="E229" s="3">
        <v>347</v>
      </c>
      <c r="F229" s="2">
        <v>188065123</v>
      </c>
      <c r="G229" s="2">
        <v>188068113</v>
      </c>
    </row>
    <row r="230" spans="1:7">
      <c r="A230" s="2" t="s">
        <v>322</v>
      </c>
      <c r="B230" s="4" t="s">
        <v>320</v>
      </c>
      <c r="C230" s="2">
        <v>1</v>
      </c>
      <c r="D230" s="3" t="s">
        <v>215</v>
      </c>
      <c r="E230" s="3">
        <v>187</v>
      </c>
      <c r="F230" s="2">
        <v>30044810</v>
      </c>
      <c r="G230" s="2">
        <v>30045462</v>
      </c>
    </row>
    <row r="231" spans="1:7">
      <c r="A231" s="2" t="s">
        <v>322</v>
      </c>
      <c r="B231" s="4" t="s">
        <v>321</v>
      </c>
      <c r="C231" s="2">
        <v>1</v>
      </c>
      <c r="D231" s="3" t="s">
        <v>232</v>
      </c>
      <c r="E231" s="3" t="s">
        <v>2013</v>
      </c>
      <c r="F231" s="2">
        <v>267629500</v>
      </c>
      <c r="G231" s="2">
        <v>267631521</v>
      </c>
    </row>
    <row r="232" spans="1:7">
      <c r="A232" s="2" t="s">
        <v>498</v>
      </c>
      <c r="B232" s="4" t="s">
        <v>323</v>
      </c>
      <c r="C232" s="2">
        <v>1</v>
      </c>
      <c r="D232" s="3" t="s">
        <v>324</v>
      </c>
      <c r="E232" s="3" t="s">
        <v>2014</v>
      </c>
      <c r="F232" s="2">
        <v>182653546</v>
      </c>
      <c r="G232" s="2">
        <v>182654452</v>
      </c>
    </row>
    <row r="233" spans="1:7">
      <c r="A233" s="2" t="s">
        <v>498</v>
      </c>
      <c r="B233" s="4" t="s">
        <v>325</v>
      </c>
      <c r="C233" s="2">
        <v>4</v>
      </c>
      <c r="D233" s="3" t="s">
        <v>326</v>
      </c>
      <c r="E233" s="3" t="s">
        <v>2011</v>
      </c>
      <c r="F233" s="2">
        <v>194461406</v>
      </c>
      <c r="G233" s="2">
        <v>194464593</v>
      </c>
    </row>
    <row r="234" spans="1:7">
      <c r="A234" s="2" t="s">
        <v>498</v>
      </c>
      <c r="B234" s="4" t="s">
        <v>327</v>
      </c>
      <c r="C234" s="2">
        <v>7</v>
      </c>
      <c r="D234" s="3" t="s">
        <v>21</v>
      </c>
      <c r="E234" s="3">
        <v>379</v>
      </c>
      <c r="F234" s="2">
        <v>140723278</v>
      </c>
      <c r="G234" s="2">
        <v>140728024</v>
      </c>
    </row>
    <row r="235" spans="1:7">
      <c r="A235" s="2" t="s">
        <v>498</v>
      </c>
      <c r="B235" s="4" t="s">
        <v>328</v>
      </c>
      <c r="C235" s="2">
        <v>2</v>
      </c>
      <c r="D235" s="3" t="s">
        <v>318</v>
      </c>
      <c r="E235" s="3">
        <v>170</v>
      </c>
      <c r="F235" s="2">
        <v>175112514</v>
      </c>
      <c r="G235" s="2">
        <v>175113156</v>
      </c>
    </row>
    <row r="236" spans="1:7">
      <c r="A236" s="2" t="s">
        <v>498</v>
      </c>
      <c r="B236" s="4" t="s">
        <v>329</v>
      </c>
      <c r="C236" s="2">
        <v>3</v>
      </c>
      <c r="D236" s="3" t="s">
        <v>330</v>
      </c>
      <c r="E236" s="3">
        <v>288</v>
      </c>
      <c r="F236" s="2">
        <v>3820878</v>
      </c>
      <c r="G236" s="2">
        <v>3822105</v>
      </c>
    </row>
    <row r="237" spans="1:7">
      <c r="A237" s="2" t="s">
        <v>498</v>
      </c>
      <c r="B237" s="4" t="s">
        <v>331</v>
      </c>
      <c r="C237" s="2">
        <v>5</v>
      </c>
      <c r="D237" s="3" t="s">
        <v>332</v>
      </c>
      <c r="E237" s="3" t="s">
        <v>2015</v>
      </c>
      <c r="F237" s="2">
        <v>61724734</v>
      </c>
      <c r="G237" s="2">
        <v>61728541</v>
      </c>
    </row>
    <row r="238" spans="1:7">
      <c r="A238" s="2" t="s">
        <v>498</v>
      </c>
      <c r="B238" s="4" t="s">
        <v>333</v>
      </c>
      <c r="C238" s="2">
        <v>6</v>
      </c>
      <c r="D238" s="3" t="s">
        <v>334</v>
      </c>
      <c r="E238" s="3">
        <v>503</v>
      </c>
      <c r="F238" s="2">
        <v>149721944</v>
      </c>
      <c r="G238" s="2">
        <v>149728050</v>
      </c>
    </row>
    <row r="239" spans="1:7">
      <c r="A239" s="2" t="s">
        <v>498</v>
      </c>
      <c r="B239" s="4" t="s">
        <v>335</v>
      </c>
      <c r="C239" s="2">
        <v>2</v>
      </c>
      <c r="D239" s="4" t="s">
        <v>336</v>
      </c>
      <c r="E239" s="3" t="s">
        <v>2016</v>
      </c>
      <c r="F239" s="2">
        <v>186805631</v>
      </c>
      <c r="G239" s="2">
        <v>186808459</v>
      </c>
    </row>
    <row r="240" spans="1:7">
      <c r="A240" s="2" t="s">
        <v>498</v>
      </c>
      <c r="B240" s="4" t="s">
        <v>337</v>
      </c>
      <c r="C240" s="2">
        <v>7</v>
      </c>
      <c r="D240" s="3" t="s">
        <v>326</v>
      </c>
      <c r="E240" s="3">
        <v>406</v>
      </c>
      <c r="F240" s="2">
        <v>133162136</v>
      </c>
      <c r="G240" s="2">
        <v>133172180</v>
      </c>
    </row>
    <row r="241" spans="1:7">
      <c r="A241" s="2" t="s">
        <v>498</v>
      </c>
      <c r="B241" s="4" t="s">
        <v>338</v>
      </c>
      <c r="C241" s="2">
        <v>5</v>
      </c>
      <c r="D241" s="3" t="s">
        <v>339</v>
      </c>
      <c r="E241" s="3" t="s">
        <v>2017</v>
      </c>
      <c r="F241" s="2">
        <v>4253958</v>
      </c>
      <c r="G241" s="2">
        <v>4257719</v>
      </c>
    </row>
    <row r="242" spans="1:7">
      <c r="A242" s="2" t="s">
        <v>498</v>
      </c>
      <c r="B242" s="4" t="s">
        <v>340</v>
      </c>
      <c r="C242" s="2">
        <v>6</v>
      </c>
      <c r="D242" s="3" t="s">
        <v>341</v>
      </c>
      <c r="E242" s="3">
        <v>194</v>
      </c>
      <c r="F242" s="2">
        <v>111882466</v>
      </c>
      <c r="G242" s="2">
        <v>111885951</v>
      </c>
    </row>
    <row r="243" spans="1:7">
      <c r="A243" s="2" t="s">
        <v>498</v>
      </c>
      <c r="B243" s="4" t="s">
        <v>342</v>
      </c>
      <c r="C243" s="2">
        <v>6</v>
      </c>
      <c r="D243" s="3" t="s">
        <v>343</v>
      </c>
      <c r="E243" s="3" t="s">
        <v>2018</v>
      </c>
      <c r="F243" s="2">
        <v>165543429</v>
      </c>
      <c r="G243" s="2">
        <v>165548373</v>
      </c>
    </row>
    <row r="244" spans="1:7">
      <c r="A244" s="2" t="s">
        <v>498</v>
      </c>
      <c r="B244" s="4" t="s">
        <v>344</v>
      </c>
      <c r="C244" s="2">
        <v>7</v>
      </c>
      <c r="D244" s="3" t="s">
        <v>345</v>
      </c>
      <c r="E244" s="3" t="s">
        <v>2019</v>
      </c>
      <c r="F244" s="2">
        <v>10798507</v>
      </c>
      <c r="G244" s="2">
        <v>10801399</v>
      </c>
    </row>
    <row r="245" spans="1:7">
      <c r="A245" s="2" t="s">
        <v>498</v>
      </c>
      <c r="B245" s="4" t="s">
        <v>346</v>
      </c>
      <c r="C245" s="2">
        <v>1</v>
      </c>
      <c r="D245" s="3" t="s">
        <v>347</v>
      </c>
      <c r="E245" s="3">
        <v>405</v>
      </c>
      <c r="F245" s="2">
        <v>288278441</v>
      </c>
      <c r="G245" s="2">
        <v>288283216</v>
      </c>
    </row>
    <row r="246" spans="1:7">
      <c r="A246" s="2" t="s">
        <v>498</v>
      </c>
      <c r="B246" s="4" t="s">
        <v>348</v>
      </c>
      <c r="C246" s="2">
        <v>4</v>
      </c>
      <c r="D246" s="3" t="s">
        <v>334</v>
      </c>
      <c r="E246" s="3">
        <v>361</v>
      </c>
      <c r="F246" s="2">
        <v>239534487</v>
      </c>
      <c r="G246" s="2">
        <v>239538429</v>
      </c>
    </row>
    <row r="247" spans="1:7">
      <c r="A247" s="2" t="s">
        <v>498</v>
      </c>
      <c r="B247" s="4" t="s">
        <v>349</v>
      </c>
      <c r="C247" s="2">
        <v>1</v>
      </c>
      <c r="D247" s="3" t="s">
        <v>347</v>
      </c>
      <c r="E247" s="3" t="s">
        <v>2020</v>
      </c>
      <c r="F247" s="2">
        <v>288150005</v>
      </c>
      <c r="G247" s="2">
        <v>288174446</v>
      </c>
    </row>
    <row r="248" spans="1:7">
      <c r="A248" s="2" t="s">
        <v>498</v>
      </c>
      <c r="B248" s="4" t="s">
        <v>350</v>
      </c>
      <c r="C248" s="2">
        <v>3</v>
      </c>
      <c r="D248" s="3" t="s">
        <v>21</v>
      </c>
      <c r="E248" s="3" t="s">
        <v>2021</v>
      </c>
      <c r="F248" s="2">
        <v>187349410</v>
      </c>
      <c r="G248" s="2">
        <v>187394170</v>
      </c>
    </row>
    <row r="249" spans="1:7">
      <c r="A249" s="2" t="s">
        <v>498</v>
      </c>
      <c r="B249" s="4" t="s">
        <v>351</v>
      </c>
      <c r="C249" s="2">
        <v>5</v>
      </c>
      <c r="D249" s="3" t="s">
        <v>352</v>
      </c>
      <c r="E249" s="3" t="s">
        <v>2022</v>
      </c>
      <c r="F249" s="2">
        <v>204603643</v>
      </c>
      <c r="G249" s="2">
        <v>204604321</v>
      </c>
    </row>
    <row r="250" spans="1:7">
      <c r="A250" s="2" t="s">
        <v>498</v>
      </c>
      <c r="B250" s="4" t="s">
        <v>353</v>
      </c>
      <c r="C250" s="2">
        <v>3</v>
      </c>
      <c r="D250" s="3" t="s">
        <v>115</v>
      </c>
      <c r="E250" s="3" t="s">
        <v>2023</v>
      </c>
      <c r="F250" s="2">
        <v>138906763</v>
      </c>
      <c r="G250" s="2">
        <v>138910797</v>
      </c>
    </row>
    <row r="251" spans="1:7">
      <c r="A251" s="2" t="s">
        <v>498</v>
      </c>
      <c r="B251" s="4" t="s">
        <v>354</v>
      </c>
      <c r="C251" s="2">
        <v>9</v>
      </c>
      <c r="D251" s="4" t="s">
        <v>355</v>
      </c>
      <c r="E251" s="3">
        <v>300</v>
      </c>
      <c r="F251" s="2">
        <v>100855159</v>
      </c>
      <c r="G251" s="2">
        <v>100857284</v>
      </c>
    </row>
    <row r="252" spans="1:7">
      <c r="A252" s="2" t="s">
        <v>498</v>
      </c>
      <c r="B252" s="4" t="s">
        <v>356</v>
      </c>
      <c r="C252" s="2">
        <v>3</v>
      </c>
      <c r="D252" s="3" t="s">
        <v>330</v>
      </c>
      <c r="E252" s="3" t="s">
        <v>2024</v>
      </c>
      <c r="F252" s="2">
        <v>196217599</v>
      </c>
      <c r="G252" s="2">
        <v>196220887</v>
      </c>
    </row>
    <row r="253" spans="1:7">
      <c r="A253" s="2" t="s">
        <v>498</v>
      </c>
      <c r="B253" s="4" t="s">
        <v>357</v>
      </c>
      <c r="C253" s="2">
        <v>5</v>
      </c>
      <c r="D253" s="3" t="s">
        <v>326</v>
      </c>
      <c r="E253" s="3" t="s">
        <v>2025</v>
      </c>
      <c r="F253" s="2">
        <v>122676355</v>
      </c>
      <c r="G253" s="2">
        <v>122688947</v>
      </c>
    </row>
    <row r="254" spans="1:7">
      <c r="A254" s="2" t="s">
        <v>498</v>
      </c>
      <c r="B254" s="4" t="s">
        <v>358</v>
      </c>
      <c r="C254" s="2">
        <v>8</v>
      </c>
      <c r="D254" s="3" t="s">
        <v>334</v>
      </c>
      <c r="E254" s="3" t="s">
        <v>2026</v>
      </c>
      <c r="F254" s="2">
        <v>1640229</v>
      </c>
      <c r="G254" s="2">
        <v>1650451</v>
      </c>
    </row>
    <row r="255" spans="1:7">
      <c r="A255" s="2" t="s">
        <v>498</v>
      </c>
      <c r="B255" s="4" t="s">
        <v>359</v>
      </c>
      <c r="C255" s="2">
        <v>4</v>
      </c>
      <c r="D255" s="3" t="s">
        <v>326</v>
      </c>
      <c r="E255" s="3" t="s">
        <v>2027</v>
      </c>
      <c r="F255" s="2">
        <v>188665527</v>
      </c>
      <c r="G255" s="2">
        <v>188672962</v>
      </c>
    </row>
    <row r="256" spans="1:7">
      <c r="A256" s="2" t="s">
        <v>498</v>
      </c>
      <c r="B256" s="4" t="s">
        <v>360</v>
      </c>
      <c r="C256" s="2">
        <v>8</v>
      </c>
      <c r="D256" s="3" t="s">
        <v>334</v>
      </c>
      <c r="E256" s="3" t="s">
        <v>2028</v>
      </c>
      <c r="F256" s="2">
        <v>120135941</v>
      </c>
      <c r="G256" s="2">
        <v>120137704</v>
      </c>
    </row>
    <row r="257" spans="1:7">
      <c r="A257" s="2" t="s">
        <v>498</v>
      </c>
      <c r="B257" s="4" t="s">
        <v>361</v>
      </c>
      <c r="C257" s="2">
        <v>9</v>
      </c>
      <c r="D257" s="3" t="s">
        <v>341</v>
      </c>
      <c r="E257" s="3">
        <v>349</v>
      </c>
      <c r="F257" s="2">
        <v>8230021</v>
      </c>
      <c r="G257" s="2">
        <v>8240287</v>
      </c>
    </row>
    <row r="258" spans="1:7">
      <c r="A258" s="2" t="s">
        <v>498</v>
      </c>
      <c r="B258" s="4" t="s">
        <v>362</v>
      </c>
      <c r="C258" s="2">
        <v>2</v>
      </c>
      <c r="D258" s="3" t="s">
        <v>326</v>
      </c>
      <c r="E258" s="3" t="s">
        <v>2029</v>
      </c>
      <c r="F258" s="2">
        <v>194763066</v>
      </c>
      <c r="G258" s="2">
        <v>194765126</v>
      </c>
    </row>
    <row r="259" spans="1:7">
      <c r="A259" s="2" t="s">
        <v>498</v>
      </c>
      <c r="B259" s="4" t="s">
        <v>363</v>
      </c>
      <c r="C259" s="2">
        <v>1</v>
      </c>
      <c r="D259" s="3" t="s">
        <v>334</v>
      </c>
      <c r="E259" s="3">
        <v>176</v>
      </c>
      <c r="F259" s="2">
        <v>49087360</v>
      </c>
      <c r="G259" s="2">
        <v>49088276</v>
      </c>
    </row>
    <row r="260" spans="1:7">
      <c r="A260" s="2" t="s">
        <v>498</v>
      </c>
      <c r="B260" s="4" t="s">
        <v>364</v>
      </c>
      <c r="C260" s="2">
        <v>3</v>
      </c>
      <c r="D260" s="3" t="s">
        <v>318</v>
      </c>
      <c r="E260" s="3">
        <v>196</v>
      </c>
      <c r="F260" s="2">
        <v>11637318</v>
      </c>
      <c r="G260" s="2">
        <v>11638804</v>
      </c>
    </row>
    <row r="261" spans="1:7">
      <c r="A261" s="2" t="s">
        <v>498</v>
      </c>
      <c r="B261" s="4" t="s">
        <v>365</v>
      </c>
      <c r="C261" s="2">
        <v>7</v>
      </c>
      <c r="D261" s="3" t="s">
        <v>326</v>
      </c>
      <c r="E261" s="3" t="s">
        <v>2030</v>
      </c>
      <c r="F261" s="2">
        <v>140743498</v>
      </c>
      <c r="G261" s="2">
        <v>140746868</v>
      </c>
    </row>
    <row r="262" spans="1:7">
      <c r="A262" s="2" t="s">
        <v>498</v>
      </c>
      <c r="B262" s="4" t="s">
        <v>366</v>
      </c>
      <c r="C262" s="2">
        <v>6</v>
      </c>
      <c r="D262" s="3" t="s">
        <v>115</v>
      </c>
      <c r="E262" s="3" t="s">
        <v>2031</v>
      </c>
      <c r="F262" s="2">
        <v>147087480</v>
      </c>
      <c r="G262" s="2">
        <v>147092015</v>
      </c>
    </row>
    <row r="263" spans="1:7">
      <c r="A263" s="2" t="s">
        <v>498</v>
      </c>
      <c r="B263" s="4" t="s">
        <v>367</v>
      </c>
      <c r="C263" s="2">
        <v>9</v>
      </c>
      <c r="D263" s="3" t="s">
        <v>334</v>
      </c>
      <c r="E263" s="3" t="s">
        <v>1987</v>
      </c>
      <c r="F263" s="2">
        <v>93665910</v>
      </c>
      <c r="G263" s="2">
        <v>93671589</v>
      </c>
    </row>
    <row r="264" spans="1:7">
      <c r="A264" s="2" t="s">
        <v>498</v>
      </c>
      <c r="B264" s="4" t="s">
        <v>368</v>
      </c>
      <c r="C264" s="2">
        <v>4</v>
      </c>
      <c r="D264" s="3" t="s">
        <v>334</v>
      </c>
      <c r="E264" s="3" t="s">
        <v>1939</v>
      </c>
      <c r="F264" s="2">
        <v>227156011</v>
      </c>
      <c r="G264" s="2">
        <v>227158307</v>
      </c>
    </row>
    <row r="265" spans="1:7">
      <c r="A265" s="2" t="s">
        <v>498</v>
      </c>
      <c r="B265" s="4" t="s">
        <v>369</v>
      </c>
      <c r="C265" s="2">
        <v>6</v>
      </c>
      <c r="D265" s="3" t="s">
        <v>370</v>
      </c>
      <c r="E265" s="3">
        <v>267</v>
      </c>
      <c r="F265" s="2">
        <v>83866787</v>
      </c>
      <c r="G265" s="2">
        <v>83869911</v>
      </c>
    </row>
    <row r="266" spans="1:7">
      <c r="A266" s="2" t="s">
        <v>498</v>
      </c>
      <c r="B266" s="4" t="s">
        <v>371</v>
      </c>
      <c r="C266" s="2">
        <v>9</v>
      </c>
      <c r="D266" s="3" t="s">
        <v>332</v>
      </c>
      <c r="E266" s="3" t="s">
        <v>2032</v>
      </c>
      <c r="F266" s="2">
        <v>134188555</v>
      </c>
      <c r="G266" s="2">
        <v>134195791</v>
      </c>
    </row>
    <row r="267" spans="1:7">
      <c r="A267" s="2" t="s">
        <v>498</v>
      </c>
      <c r="B267" s="4" t="s">
        <v>372</v>
      </c>
      <c r="C267" s="2">
        <v>2</v>
      </c>
      <c r="D267" s="3" t="s">
        <v>21</v>
      </c>
      <c r="E267" s="3" t="s">
        <v>2033</v>
      </c>
      <c r="F267" s="2">
        <v>214613200</v>
      </c>
      <c r="G267" s="2">
        <v>214616521</v>
      </c>
    </row>
    <row r="268" spans="1:7">
      <c r="A268" s="2" t="s">
        <v>498</v>
      </c>
      <c r="B268" s="4" t="s">
        <v>373</v>
      </c>
      <c r="C268" s="2">
        <v>3</v>
      </c>
      <c r="D268" s="4" t="s">
        <v>374</v>
      </c>
      <c r="E268" s="3">
        <v>531</v>
      </c>
      <c r="F268" s="2">
        <v>176845304</v>
      </c>
      <c r="G268" s="2">
        <v>176853978</v>
      </c>
    </row>
    <row r="269" spans="1:7">
      <c r="A269" s="2" t="s">
        <v>498</v>
      </c>
      <c r="B269" s="4" t="s">
        <v>375</v>
      </c>
      <c r="C269" s="2">
        <v>9</v>
      </c>
      <c r="D269" s="3" t="s">
        <v>326</v>
      </c>
      <c r="E269" s="3">
        <v>458</v>
      </c>
      <c r="F269" s="2">
        <v>101925918</v>
      </c>
      <c r="G269" s="2">
        <v>101931804</v>
      </c>
    </row>
    <row r="270" spans="1:7">
      <c r="A270" s="2" t="s">
        <v>498</v>
      </c>
      <c r="B270" s="4" t="s">
        <v>376</v>
      </c>
      <c r="C270" s="2">
        <v>1</v>
      </c>
      <c r="D270" s="3" t="s">
        <v>21</v>
      </c>
      <c r="E270" s="3" t="s">
        <v>2034</v>
      </c>
      <c r="F270" s="2">
        <v>56217970</v>
      </c>
      <c r="G270" s="2">
        <v>56223418</v>
      </c>
    </row>
    <row r="271" spans="1:7">
      <c r="A271" s="2" t="s">
        <v>498</v>
      </c>
      <c r="B271" s="4" t="s">
        <v>377</v>
      </c>
      <c r="C271" s="2">
        <v>9</v>
      </c>
      <c r="D271" s="3" t="s">
        <v>378</v>
      </c>
      <c r="E271" s="3" t="s">
        <v>2035</v>
      </c>
      <c r="F271" s="2">
        <v>135645489</v>
      </c>
      <c r="G271" s="2">
        <v>135646430</v>
      </c>
    </row>
    <row r="272" spans="1:7">
      <c r="A272" s="2" t="s">
        <v>498</v>
      </c>
      <c r="B272" s="4" t="s">
        <v>379</v>
      </c>
      <c r="C272" s="2">
        <v>7</v>
      </c>
      <c r="D272" s="3" t="s">
        <v>380</v>
      </c>
      <c r="E272" s="3">
        <v>204</v>
      </c>
      <c r="F272" s="2">
        <v>175583965</v>
      </c>
      <c r="G272" s="2">
        <v>175585451</v>
      </c>
    </row>
    <row r="273" spans="1:7">
      <c r="A273" s="2" t="s">
        <v>498</v>
      </c>
      <c r="B273" s="4" t="s">
        <v>381</v>
      </c>
      <c r="C273" s="2">
        <v>1</v>
      </c>
      <c r="D273" s="3" t="s">
        <v>382</v>
      </c>
      <c r="E273" s="3">
        <v>188</v>
      </c>
      <c r="F273" s="2">
        <v>170592733</v>
      </c>
      <c r="G273" s="2">
        <v>170597621</v>
      </c>
    </row>
    <row r="274" spans="1:7">
      <c r="A274" s="2" t="s">
        <v>498</v>
      </c>
      <c r="B274" s="4" t="s">
        <v>383</v>
      </c>
      <c r="C274" s="2">
        <v>5</v>
      </c>
      <c r="D274" s="4" t="s">
        <v>330</v>
      </c>
      <c r="E274" s="3">
        <v>171</v>
      </c>
      <c r="F274" s="2">
        <v>217591763</v>
      </c>
      <c r="G274" s="2">
        <v>217592969</v>
      </c>
    </row>
    <row r="275" spans="1:7">
      <c r="A275" s="2" t="s">
        <v>498</v>
      </c>
      <c r="B275" s="4" t="s">
        <v>384</v>
      </c>
      <c r="C275" s="2">
        <v>3</v>
      </c>
      <c r="D275" s="3" t="s">
        <v>385</v>
      </c>
      <c r="E275" s="3" t="s">
        <v>2036</v>
      </c>
      <c r="F275" s="2">
        <v>98816200</v>
      </c>
      <c r="G275" s="2">
        <v>98821699</v>
      </c>
    </row>
    <row r="276" spans="1:7">
      <c r="A276" s="2" t="s">
        <v>498</v>
      </c>
      <c r="B276" s="4" t="s">
        <v>386</v>
      </c>
      <c r="C276" s="2">
        <v>7</v>
      </c>
      <c r="D276" s="3" t="s">
        <v>387</v>
      </c>
      <c r="E276" s="3" t="s">
        <v>2037</v>
      </c>
      <c r="F276" s="2">
        <v>174321118</v>
      </c>
      <c r="G276" s="2">
        <v>174323831</v>
      </c>
    </row>
    <row r="277" spans="1:7">
      <c r="A277" s="2" t="s">
        <v>498</v>
      </c>
      <c r="B277" s="4" t="s">
        <v>388</v>
      </c>
      <c r="C277" s="2">
        <v>4</v>
      </c>
      <c r="D277" s="3" t="s">
        <v>334</v>
      </c>
      <c r="E277" s="3">
        <v>338</v>
      </c>
      <c r="F277" s="2">
        <v>213863947</v>
      </c>
      <c r="G277" s="2">
        <v>213880121</v>
      </c>
    </row>
    <row r="278" spans="1:7">
      <c r="A278" s="2" t="s">
        <v>498</v>
      </c>
      <c r="B278" s="4" t="s">
        <v>389</v>
      </c>
      <c r="C278" s="2">
        <v>5</v>
      </c>
      <c r="D278" s="3" t="s">
        <v>390</v>
      </c>
      <c r="E278" s="3">
        <v>168</v>
      </c>
      <c r="F278" s="2">
        <v>101670496</v>
      </c>
      <c r="G278" s="2">
        <v>101671080</v>
      </c>
    </row>
    <row r="279" spans="1:7">
      <c r="A279" s="2" t="s">
        <v>498</v>
      </c>
      <c r="B279" s="4" t="s">
        <v>391</v>
      </c>
      <c r="C279" s="2">
        <v>8</v>
      </c>
      <c r="D279" s="3" t="s">
        <v>370</v>
      </c>
      <c r="E279" s="3" t="s">
        <v>2038</v>
      </c>
      <c r="F279" s="2">
        <v>119662868</v>
      </c>
      <c r="G279" s="2">
        <v>119665630</v>
      </c>
    </row>
    <row r="280" spans="1:7">
      <c r="A280" s="2" t="s">
        <v>498</v>
      </c>
      <c r="B280" s="4" t="s">
        <v>392</v>
      </c>
      <c r="C280" s="2">
        <v>10</v>
      </c>
      <c r="D280" s="3" t="s">
        <v>343</v>
      </c>
      <c r="E280" s="3">
        <v>376</v>
      </c>
      <c r="F280" s="2">
        <v>37914656</v>
      </c>
      <c r="G280" s="2">
        <v>37954097</v>
      </c>
    </row>
    <row r="281" spans="1:7">
      <c r="A281" s="2" t="s">
        <v>498</v>
      </c>
      <c r="B281" s="4" t="s">
        <v>393</v>
      </c>
      <c r="C281" s="2">
        <v>7</v>
      </c>
      <c r="D281" s="3" t="s">
        <v>326</v>
      </c>
      <c r="E281" s="3">
        <v>156</v>
      </c>
      <c r="F281" s="2">
        <v>83788712</v>
      </c>
      <c r="G281" s="2">
        <v>83791125</v>
      </c>
    </row>
    <row r="282" spans="1:7">
      <c r="A282" s="2" t="s">
        <v>498</v>
      </c>
      <c r="B282" s="4" t="s">
        <v>394</v>
      </c>
      <c r="C282" s="2">
        <v>5</v>
      </c>
      <c r="D282" s="3" t="s">
        <v>395</v>
      </c>
      <c r="E282" s="3" t="s">
        <v>2039</v>
      </c>
      <c r="F282" s="2">
        <v>170106632</v>
      </c>
      <c r="G282" s="2">
        <v>170111141</v>
      </c>
    </row>
    <row r="283" spans="1:7">
      <c r="A283" s="2" t="s">
        <v>498</v>
      </c>
      <c r="B283" s="4" t="s">
        <v>396</v>
      </c>
      <c r="C283" s="2">
        <v>1</v>
      </c>
      <c r="D283" s="3" t="s">
        <v>397</v>
      </c>
      <c r="E283" s="3" t="s">
        <v>2040</v>
      </c>
      <c r="F283" s="2">
        <v>143352528</v>
      </c>
      <c r="G283" s="2">
        <v>143354301</v>
      </c>
    </row>
    <row r="284" spans="1:7">
      <c r="A284" s="2" t="s">
        <v>498</v>
      </c>
      <c r="B284" s="4" t="s">
        <v>398</v>
      </c>
      <c r="C284" s="2">
        <v>10</v>
      </c>
      <c r="D284" s="3" t="s">
        <v>395</v>
      </c>
      <c r="E284" s="3" t="s">
        <v>2041</v>
      </c>
      <c r="F284" s="2">
        <v>49989443</v>
      </c>
      <c r="G284" s="2">
        <v>49992484</v>
      </c>
    </row>
    <row r="285" spans="1:7">
      <c r="A285" s="2" t="s">
        <v>498</v>
      </c>
      <c r="B285" s="4" t="s">
        <v>399</v>
      </c>
      <c r="C285" s="2">
        <v>7</v>
      </c>
      <c r="D285" s="3" t="s">
        <v>400</v>
      </c>
      <c r="E285" s="3">
        <v>379</v>
      </c>
      <c r="F285" s="2">
        <v>19265565</v>
      </c>
      <c r="G285" s="2">
        <v>19270520</v>
      </c>
    </row>
    <row r="286" spans="1:7">
      <c r="A286" s="2" t="s">
        <v>498</v>
      </c>
      <c r="B286" s="4" t="s">
        <v>401</v>
      </c>
      <c r="C286" s="2">
        <v>5</v>
      </c>
      <c r="D286" s="3" t="s">
        <v>402</v>
      </c>
      <c r="E286" s="3" t="s">
        <v>2042</v>
      </c>
      <c r="F286" s="2">
        <v>87150348</v>
      </c>
      <c r="G286" s="2">
        <v>87153356</v>
      </c>
    </row>
    <row r="287" spans="1:7">
      <c r="A287" s="2" t="s">
        <v>498</v>
      </c>
      <c r="B287" s="4" t="s">
        <v>403</v>
      </c>
      <c r="C287" s="2">
        <v>9</v>
      </c>
      <c r="D287" s="3" t="s">
        <v>397</v>
      </c>
      <c r="E287" s="3">
        <v>282</v>
      </c>
      <c r="F287" s="2">
        <v>109162612</v>
      </c>
      <c r="G287" s="2">
        <v>109164995</v>
      </c>
    </row>
    <row r="288" spans="1:7">
      <c r="A288" s="2" t="s">
        <v>498</v>
      </c>
      <c r="B288" s="4" t="s">
        <v>404</v>
      </c>
      <c r="C288" s="2">
        <v>5</v>
      </c>
      <c r="D288" s="3" t="s">
        <v>405</v>
      </c>
      <c r="E288" s="3" t="s">
        <v>2043</v>
      </c>
      <c r="F288" s="2">
        <v>186117899</v>
      </c>
      <c r="G288" s="2">
        <v>186119612</v>
      </c>
    </row>
    <row r="289" spans="1:7">
      <c r="A289" s="2" t="s">
        <v>498</v>
      </c>
      <c r="B289" s="4" t="s">
        <v>406</v>
      </c>
      <c r="C289" s="2">
        <v>2</v>
      </c>
      <c r="D289" s="3" t="s">
        <v>332</v>
      </c>
      <c r="E289" s="3" t="s">
        <v>2044</v>
      </c>
      <c r="F289" s="2">
        <v>33969678</v>
      </c>
      <c r="G289" s="2">
        <v>33974472</v>
      </c>
    </row>
    <row r="290" spans="1:7">
      <c r="A290" s="2" t="s">
        <v>498</v>
      </c>
      <c r="B290" s="4" t="s">
        <v>407</v>
      </c>
      <c r="C290" s="2">
        <v>3</v>
      </c>
      <c r="D290" s="4" t="s">
        <v>408</v>
      </c>
      <c r="E290" s="3">
        <v>358</v>
      </c>
      <c r="F290" s="2">
        <v>212260636</v>
      </c>
      <c r="G290" s="2">
        <v>212276109</v>
      </c>
    </row>
    <row r="291" spans="1:7">
      <c r="A291" s="2" t="s">
        <v>498</v>
      </c>
      <c r="B291" s="4" t="s">
        <v>409</v>
      </c>
      <c r="C291" s="2">
        <v>4</v>
      </c>
      <c r="D291" s="3" t="s">
        <v>395</v>
      </c>
      <c r="E291" s="3">
        <v>322</v>
      </c>
      <c r="F291" s="2">
        <v>110546930</v>
      </c>
      <c r="G291" s="2">
        <v>110553174</v>
      </c>
    </row>
    <row r="292" spans="1:7">
      <c r="A292" s="2" t="s">
        <v>498</v>
      </c>
      <c r="B292" s="4" t="s">
        <v>410</v>
      </c>
      <c r="C292" s="2">
        <v>4</v>
      </c>
      <c r="D292" s="3" t="s">
        <v>378</v>
      </c>
      <c r="E292" s="3" t="s">
        <v>2045</v>
      </c>
      <c r="F292" s="2">
        <v>16152931</v>
      </c>
      <c r="G292" s="2">
        <v>16158076</v>
      </c>
    </row>
    <row r="293" spans="1:7">
      <c r="A293" s="2" t="s">
        <v>498</v>
      </c>
      <c r="B293" s="4" t="s">
        <v>411</v>
      </c>
      <c r="C293" s="2">
        <v>4</v>
      </c>
      <c r="D293" s="8" t="s">
        <v>352</v>
      </c>
      <c r="E293" s="3">
        <v>150</v>
      </c>
      <c r="F293" s="2">
        <v>165667701</v>
      </c>
      <c r="G293" s="2">
        <v>165668420</v>
      </c>
    </row>
    <row r="294" spans="1:7">
      <c r="A294" s="2" t="s">
        <v>498</v>
      </c>
      <c r="B294" s="4" t="s">
        <v>412</v>
      </c>
      <c r="C294" s="2">
        <v>8</v>
      </c>
      <c r="D294" s="3" t="s">
        <v>413</v>
      </c>
      <c r="E294" s="3" t="s">
        <v>2046</v>
      </c>
      <c r="F294" s="2">
        <v>170849743</v>
      </c>
      <c r="G294" s="2">
        <v>170855748</v>
      </c>
    </row>
    <row r="295" spans="1:7">
      <c r="A295" s="2" t="s">
        <v>498</v>
      </c>
      <c r="B295" s="4" t="s">
        <v>414</v>
      </c>
      <c r="C295" s="2">
        <v>2</v>
      </c>
      <c r="D295" s="3" t="s">
        <v>415</v>
      </c>
      <c r="E295" s="3">
        <v>503</v>
      </c>
      <c r="F295" s="2">
        <v>190471098</v>
      </c>
      <c r="G295" s="2">
        <v>190480166</v>
      </c>
    </row>
    <row r="296" spans="1:7" ht="15.75" thickBot="1">
      <c r="A296" s="2" t="s">
        <v>498</v>
      </c>
      <c r="B296" s="4" t="s">
        <v>416</v>
      </c>
      <c r="C296" s="2">
        <v>6</v>
      </c>
      <c r="D296" s="3" t="s">
        <v>326</v>
      </c>
      <c r="E296" s="3" t="s">
        <v>2047</v>
      </c>
      <c r="F296" s="2">
        <v>150274418</v>
      </c>
      <c r="G296" s="2">
        <v>150276924</v>
      </c>
    </row>
    <row r="297" spans="1:7" ht="15.75" thickBot="1">
      <c r="A297" s="2" t="s">
        <v>498</v>
      </c>
      <c r="B297" s="4" t="s">
        <v>417</v>
      </c>
      <c r="C297" s="2">
        <v>2</v>
      </c>
      <c r="D297" s="9" t="s">
        <v>326</v>
      </c>
      <c r="E297" s="3" t="s">
        <v>2048</v>
      </c>
      <c r="F297" s="2">
        <v>6719168</v>
      </c>
      <c r="G297" s="2">
        <v>6724854</v>
      </c>
    </row>
    <row r="298" spans="1:7">
      <c r="A298" s="2" t="s">
        <v>498</v>
      </c>
      <c r="B298" s="4" t="s">
        <v>418</v>
      </c>
      <c r="C298" s="2">
        <v>8</v>
      </c>
      <c r="D298" s="3" t="s">
        <v>419</v>
      </c>
      <c r="E298" s="3" t="s">
        <v>2049</v>
      </c>
      <c r="F298" s="2">
        <v>100221799</v>
      </c>
      <c r="G298" s="2">
        <v>100225360</v>
      </c>
    </row>
    <row r="299" spans="1:7">
      <c r="A299" s="2" t="s">
        <v>498</v>
      </c>
      <c r="B299" s="4" t="s">
        <v>420</v>
      </c>
      <c r="C299" s="2">
        <v>6</v>
      </c>
      <c r="D299" s="3" t="s">
        <v>413</v>
      </c>
      <c r="E299" s="3" t="s">
        <v>2050</v>
      </c>
      <c r="F299" s="2">
        <v>116934690</v>
      </c>
      <c r="G299" s="2">
        <v>116937455</v>
      </c>
    </row>
    <row r="300" spans="1:7">
      <c r="A300" s="2" t="s">
        <v>498</v>
      </c>
      <c r="B300" s="4" t="s">
        <v>421</v>
      </c>
      <c r="C300" s="2">
        <v>6</v>
      </c>
      <c r="D300" s="3" t="s">
        <v>378</v>
      </c>
      <c r="E300" s="3" t="s">
        <v>2051</v>
      </c>
      <c r="F300" s="2">
        <v>96717113</v>
      </c>
      <c r="G300" s="2">
        <v>96724364</v>
      </c>
    </row>
    <row r="301" spans="1:7">
      <c r="A301" s="2" t="s">
        <v>498</v>
      </c>
      <c r="B301" s="4" t="s">
        <v>422</v>
      </c>
      <c r="C301" s="2">
        <v>10</v>
      </c>
      <c r="D301" s="3" t="s">
        <v>378</v>
      </c>
      <c r="E301" s="3" t="s">
        <v>2052</v>
      </c>
      <c r="F301" s="2">
        <v>7921801</v>
      </c>
      <c r="G301" s="2">
        <v>7925637</v>
      </c>
    </row>
    <row r="302" spans="1:7">
      <c r="A302" s="2" t="s">
        <v>498</v>
      </c>
      <c r="B302" s="4" t="s">
        <v>423</v>
      </c>
      <c r="C302" s="2">
        <v>5</v>
      </c>
      <c r="D302" s="3" t="s">
        <v>424</v>
      </c>
      <c r="E302" s="3" t="s">
        <v>2053</v>
      </c>
      <c r="F302" s="2">
        <v>112670143</v>
      </c>
      <c r="G302" s="2">
        <v>112675317</v>
      </c>
    </row>
    <row r="303" spans="1:7">
      <c r="A303" s="2" t="s">
        <v>498</v>
      </c>
      <c r="B303" s="4" t="s">
        <v>425</v>
      </c>
      <c r="C303" s="2">
        <v>2</v>
      </c>
      <c r="D303" s="3" t="s">
        <v>426</v>
      </c>
      <c r="E303" s="3" t="s">
        <v>2054</v>
      </c>
      <c r="F303" s="2">
        <v>189016699</v>
      </c>
      <c r="G303" s="2">
        <v>189017193</v>
      </c>
    </row>
    <row r="304" spans="1:7">
      <c r="A304" s="2" t="s">
        <v>498</v>
      </c>
      <c r="B304" s="4" t="s">
        <v>427</v>
      </c>
      <c r="C304" s="2">
        <v>1</v>
      </c>
      <c r="D304" s="3" t="s">
        <v>428</v>
      </c>
      <c r="E304" s="3" t="s">
        <v>2055</v>
      </c>
      <c r="F304" s="2">
        <v>291173937</v>
      </c>
      <c r="G304" s="2">
        <v>291177741</v>
      </c>
    </row>
    <row r="305" spans="1:7">
      <c r="A305" s="2" t="s">
        <v>498</v>
      </c>
      <c r="B305" s="4" t="s">
        <v>429</v>
      </c>
      <c r="C305" s="2">
        <v>9</v>
      </c>
      <c r="D305" s="3" t="s">
        <v>378</v>
      </c>
      <c r="E305" s="3" t="s">
        <v>2056</v>
      </c>
      <c r="F305" s="2">
        <v>85130086</v>
      </c>
      <c r="G305" s="2">
        <v>85132905</v>
      </c>
    </row>
    <row r="306" spans="1:7">
      <c r="A306" s="2" t="s">
        <v>498</v>
      </c>
      <c r="B306" s="4" t="s">
        <v>430</v>
      </c>
      <c r="C306" s="2">
        <v>4</v>
      </c>
      <c r="D306" s="3" t="s">
        <v>334</v>
      </c>
      <c r="E306" s="3" t="s">
        <v>2057</v>
      </c>
      <c r="F306" s="2">
        <v>197332482</v>
      </c>
      <c r="G306" s="2">
        <v>197333254</v>
      </c>
    </row>
    <row r="307" spans="1:7">
      <c r="A307" s="2" t="s">
        <v>498</v>
      </c>
      <c r="B307" s="4" t="s">
        <v>431</v>
      </c>
      <c r="C307" s="2">
        <v>3</v>
      </c>
      <c r="D307" s="3" t="s">
        <v>432</v>
      </c>
      <c r="E307" s="3">
        <v>241</v>
      </c>
      <c r="F307" s="2">
        <v>142765244</v>
      </c>
      <c r="G307" s="2">
        <v>142769768</v>
      </c>
    </row>
    <row r="308" spans="1:7">
      <c r="A308" s="2" t="s">
        <v>498</v>
      </c>
      <c r="B308" s="4" t="s">
        <v>433</v>
      </c>
      <c r="C308" s="2">
        <v>7</v>
      </c>
      <c r="D308" s="3" t="s">
        <v>326</v>
      </c>
      <c r="E308" s="3" t="s">
        <v>2058</v>
      </c>
      <c r="F308" s="2">
        <v>173190014</v>
      </c>
      <c r="G308" s="2">
        <v>173195685</v>
      </c>
    </row>
    <row r="309" spans="1:7">
      <c r="A309" s="2" t="s">
        <v>498</v>
      </c>
      <c r="B309" s="4" t="s">
        <v>434</v>
      </c>
      <c r="C309" s="2">
        <v>4</v>
      </c>
      <c r="D309" s="3" t="s">
        <v>334</v>
      </c>
      <c r="E309" s="3" t="s">
        <v>2059</v>
      </c>
      <c r="F309" s="2">
        <v>194939730</v>
      </c>
      <c r="G309" s="2">
        <v>194943802</v>
      </c>
    </row>
    <row r="310" spans="1:7">
      <c r="A310" s="2" t="s">
        <v>498</v>
      </c>
      <c r="B310" s="4" t="s">
        <v>435</v>
      </c>
      <c r="C310" s="2">
        <v>9</v>
      </c>
      <c r="D310" s="3" t="s">
        <v>334</v>
      </c>
      <c r="E310" s="3" t="s">
        <v>2060</v>
      </c>
      <c r="F310" s="2">
        <v>131353502</v>
      </c>
      <c r="G310" s="2">
        <v>131359160</v>
      </c>
    </row>
    <row r="311" spans="1:7">
      <c r="A311" s="2" t="s">
        <v>498</v>
      </c>
      <c r="B311" s="4" t="s">
        <v>436</v>
      </c>
      <c r="C311" s="2">
        <v>5</v>
      </c>
      <c r="D311" s="3" t="s">
        <v>334</v>
      </c>
      <c r="E311" s="3" t="s">
        <v>2061</v>
      </c>
      <c r="F311" s="2">
        <v>74180653</v>
      </c>
      <c r="G311" s="2">
        <v>74185259</v>
      </c>
    </row>
    <row r="312" spans="1:7">
      <c r="A312" s="2" t="s">
        <v>498</v>
      </c>
      <c r="B312" s="4" t="s">
        <v>437</v>
      </c>
      <c r="C312" s="2">
        <v>1</v>
      </c>
      <c r="D312" s="3" t="s">
        <v>438</v>
      </c>
      <c r="E312" s="3">
        <v>381</v>
      </c>
      <c r="F312" s="2">
        <v>32163794</v>
      </c>
      <c r="G312" s="2">
        <v>32172639</v>
      </c>
    </row>
    <row r="313" spans="1:7">
      <c r="A313" s="2" t="s">
        <v>498</v>
      </c>
      <c r="B313" s="4" t="s">
        <v>439</v>
      </c>
      <c r="C313" s="2">
        <v>4</v>
      </c>
      <c r="D313" s="4" t="s">
        <v>440</v>
      </c>
      <c r="E313" s="3">
        <v>356</v>
      </c>
      <c r="F313" s="2">
        <v>57698284</v>
      </c>
      <c r="G313" s="2">
        <v>57703555</v>
      </c>
    </row>
    <row r="314" spans="1:7">
      <c r="A314" s="2" t="s">
        <v>498</v>
      </c>
      <c r="B314" s="4" t="s">
        <v>441</v>
      </c>
      <c r="C314" s="2">
        <v>5</v>
      </c>
      <c r="D314" s="4" t="s">
        <v>341</v>
      </c>
      <c r="E314" s="3" t="s">
        <v>2062</v>
      </c>
      <c r="F314" s="2">
        <v>144011521</v>
      </c>
      <c r="G314" s="2">
        <v>144013252</v>
      </c>
    </row>
    <row r="315" spans="1:7">
      <c r="A315" s="2" t="s">
        <v>498</v>
      </c>
      <c r="B315" s="4" t="s">
        <v>442</v>
      </c>
      <c r="C315" s="2">
        <v>3</v>
      </c>
      <c r="D315" s="3" t="s">
        <v>395</v>
      </c>
      <c r="E315" s="3" t="s">
        <v>2063</v>
      </c>
      <c r="F315" s="2">
        <v>186805980</v>
      </c>
      <c r="G315" s="2">
        <v>186810898</v>
      </c>
    </row>
    <row r="316" spans="1:7">
      <c r="A316" s="2" t="s">
        <v>498</v>
      </c>
      <c r="B316" s="4" t="s">
        <v>443</v>
      </c>
      <c r="C316" s="2">
        <v>3</v>
      </c>
      <c r="D316" s="3" t="s">
        <v>444</v>
      </c>
      <c r="E316" s="3" t="s">
        <v>2064</v>
      </c>
      <c r="F316" s="2">
        <v>47233315</v>
      </c>
      <c r="G316" s="2">
        <v>47236145</v>
      </c>
    </row>
    <row r="317" spans="1:7">
      <c r="A317" s="2" t="s">
        <v>498</v>
      </c>
      <c r="B317" s="4" t="s">
        <v>445</v>
      </c>
      <c r="C317" s="2">
        <v>3</v>
      </c>
      <c r="D317" s="3" t="s">
        <v>390</v>
      </c>
      <c r="E317" s="3" t="s">
        <v>2065</v>
      </c>
      <c r="F317" s="2">
        <v>128957708</v>
      </c>
      <c r="G317" s="2">
        <v>128959418</v>
      </c>
    </row>
    <row r="318" spans="1:7">
      <c r="A318" s="2" t="s">
        <v>498</v>
      </c>
      <c r="B318" s="4" t="s">
        <v>446</v>
      </c>
      <c r="C318" s="2">
        <v>8</v>
      </c>
      <c r="D318" s="4" t="s">
        <v>336</v>
      </c>
      <c r="E318" s="3" t="s">
        <v>2066</v>
      </c>
      <c r="F318" s="2">
        <v>119246143</v>
      </c>
      <c r="G318" s="2">
        <v>119249647</v>
      </c>
    </row>
    <row r="319" spans="1:7">
      <c r="A319" s="2" t="s">
        <v>498</v>
      </c>
      <c r="B319" s="4" t="s">
        <v>447</v>
      </c>
      <c r="C319" s="2">
        <v>6</v>
      </c>
      <c r="D319" s="3" t="s">
        <v>334</v>
      </c>
      <c r="E319" s="3" t="s">
        <v>2067</v>
      </c>
      <c r="F319" s="2">
        <v>168467346</v>
      </c>
      <c r="G319" s="2">
        <v>168469169</v>
      </c>
    </row>
    <row r="320" spans="1:7">
      <c r="A320" s="2" t="s">
        <v>498</v>
      </c>
      <c r="B320" s="4" t="s">
        <v>448</v>
      </c>
      <c r="C320" s="2">
        <v>8</v>
      </c>
      <c r="D320" s="3" t="s">
        <v>449</v>
      </c>
      <c r="E320" s="3" t="s">
        <v>2068</v>
      </c>
      <c r="F320" s="2">
        <v>166357554</v>
      </c>
      <c r="G320" s="2">
        <v>166362143</v>
      </c>
    </row>
    <row r="321" spans="1:7">
      <c r="A321" s="2" t="s">
        <v>498</v>
      </c>
      <c r="B321" s="4" t="s">
        <v>450</v>
      </c>
      <c r="C321" s="2">
        <v>8</v>
      </c>
      <c r="D321" s="3" t="s">
        <v>330</v>
      </c>
      <c r="E321" s="3" t="s">
        <v>2069</v>
      </c>
      <c r="F321" s="2">
        <v>173480420</v>
      </c>
      <c r="G321" s="2">
        <v>173483149</v>
      </c>
    </row>
    <row r="322" spans="1:7">
      <c r="A322" s="2" t="s">
        <v>498</v>
      </c>
      <c r="B322" s="4" t="s">
        <v>451</v>
      </c>
      <c r="C322" s="2">
        <v>2</v>
      </c>
      <c r="D322" s="3" t="s">
        <v>452</v>
      </c>
      <c r="E322" s="3" t="s">
        <v>2070</v>
      </c>
      <c r="F322" s="2">
        <v>161590575</v>
      </c>
      <c r="G322" s="2">
        <v>161596682</v>
      </c>
    </row>
    <row r="323" spans="1:7">
      <c r="A323" s="2" t="s">
        <v>498</v>
      </c>
      <c r="B323" s="4" t="s">
        <v>453</v>
      </c>
      <c r="C323" s="2">
        <v>8</v>
      </c>
      <c r="D323" s="3" t="s">
        <v>334</v>
      </c>
      <c r="E323" s="3">
        <v>193</v>
      </c>
      <c r="F323" s="2">
        <v>17665206</v>
      </c>
      <c r="G323" s="2">
        <v>17666030</v>
      </c>
    </row>
    <row r="324" spans="1:7">
      <c r="A324" s="2" t="s">
        <v>498</v>
      </c>
      <c r="B324" s="4" t="s">
        <v>454</v>
      </c>
      <c r="C324" s="2">
        <v>1</v>
      </c>
      <c r="D324" s="3" t="s">
        <v>455</v>
      </c>
      <c r="E324" s="3" t="s">
        <v>2071</v>
      </c>
      <c r="F324" s="2">
        <v>51753616</v>
      </c>
      <c r="G324" s="2">
        <v>51759590</v>
      </c>
    </row>
    <row r="325" spans="1:7">
      <c r="A325" s="2" t="s">
        <v>498</v>
      </c>
      <c r="B325" s="4" t="s">
        <v>456</v>
      </c>
      <c r="C325" s="2">
        <v>1</v>
      </c>
      <c r="D325" s="3" t="s">
        <v>202</v>
      </c>
      <c r="E325" s="3" t="s">
        <v>2072</v>
      </c>
      <c r="F325" s="2">
        <v>197089134</v>
      </c>
      <c r="G325" s="2">
        <v>197092935</v>
      </c>
    </row>
    <row r="326" spans="1:7">
      <c r="A326" s="2" t="s">
        <v>498</v>
      </c>
      <c r="B326" s="4" t="s">
        <v>457</v>
      </c>
      <c r="C326" s="2">
        <v>6</v>
      </c>
      <c r="D326" s="3" t="s">
        <v>395</v>
      </c>
      <c r="E326" s="3" t="s">
        <v>1948</v>
      </c>
      <c r="F326" s="2">
        <v>156230705</v>
      </c>
      <c r="G326" s="2">
        <v>156237177</v>
      </c>
    </row>
    <row r="327" spans="1:7">
      <c r="A327" s="2" t="s">
        <v>498</v>
      </c>
      <c r="B327" s="4" t="s">
        <v>458</v>
      </c>
      <c r="C327" s="2">
        <v>1</v>
      </c>
      <c r="D327" s="3" t="s">
        <v>390</v>
      </c>
      <c r="E327" s="3" t="s">
        <v>2073</v>
      </c>
      <c r="F327" s="2">
        <v>281401644</v>
      </c>
      <c r="G327" s="2">
        <v>281402596</v>
      </c>
    </row>
    <row r="328" spans="1:7">
      <c r="A328" s="2" t="s">
        <v>498</v>
      </c>
      <c r="B328" s="4" t="s">
        <v>459</v>
      </c>
      <c r="C328" s="2">
        <v>2</v>
      </c>
      <c r="D328" s="3" t="s">
        <v>21</v>
      </c>
      <c r="E328" s="3" t="s">
        <v>2074</v>
      </c>
      <c r="F328" s="2">
        <v>194071950</v>
      </c>
      <c r="G328" s="2">
        <v>194077869</v>
      </c>
    </row>
    <row r="329" spans="1:7">
      <c r="A329" s="2" t="s">
        <v>498</v>
      </c>
      <c r="B329" s="4" t="s">
        <v>460</v>
      </c>
      <c r="C329" s="2">
        <v>1</v>
      </c>
      <c r="D329" s="3" t="s">
        <v>326</v>
      </c>
      <c r="E329" s="3">
        <v>374</v>
      </c>
      <c r="F329" s="2">
        <v>196404600</v>
      </c>
      <c r="G329" s="2">
        <v>196407477</v>
      </c>
    </row>
    <row r="330" spans="1:7">
      <c r="A330" s="2" t="s">
        <v>498</v>
      </c>
      <c r="B330" s="4" t="s">
        <v>461</v>
      </c>
      <c r="C330" s="2">
        <v>4</v>
      </c>
      <c r="D330" s="3" t="s">
        <v>390</v>
      </c>
      <c r="E330" s="3" t="s">
        <v>2022</v>
      </c>
      <c r="F330" s="2">
        <v>234937825</v>
      </c>
      <c r="G330" s="2">
        <v>234938696</v>
      </c>
    </row>
    <row r="331" spans="1:7">
      <c r="A331" s="2" t="s">
        <v>498</v>
      </c>
      <c r="B331" s="4" t="s">
        <v>462</v>
      </c>
      <c r="C331" s="2">
        <v>5</v>
      </c>
      <c r="D331" s="3" t="s">
        <v>397</v>
      </c>
      <c r="E331" s="3" t="s">
        <v>2075</v>
      </c>
      <c r="F331" s="2">
        <v>58361634</v>
      </c>
      <c r="G331" s="2">
        <v>58369149</v>
      </c>
    </row>
    <row r="332" spans="1:7">
      <c r="A332" s="2" t="s">
        <v>498</v>
      </c>
      <c r="B332" s="4" t="s">
        <v>463</v>
      </c>
      <c r="C332" s="2">
        <v>1</v>
      </c>
      <c r="D332" s="3" t="s">
        <v>21</v>
      </c>
      <c r="E332" s="3" t="s">
        <v>2076</v>
      </c>
      <c r="F332" s="2">
        <v>81928301</v>
      </c>
      <c r="G332" s="2">
        <v>81930832</v>
      </c>
    </row>
    <row r="333" spans="1:7">
      <c r="A333" s="2" t="s">
        <v>498</v>
      </c>
      <c r="B333" s="4" t="s">
        <v>464</v>
      </c>
      <c r="C333" s="2">
        <v>10</v>
      </c>
      <c r="D333" s="3" t="s">
        <v>378</v>
      </c>
      <c r="E333" s="3" t="s">
        <v>2077</v>
      </c>
      <c r="F333" s="2">
        <v>123688845</v>
      </c>
      <c r="G333" s="2">
        <v>123694048</v>
      </c>
    </row>
    <row r="334" spans="1:7">
      <c r="A334" s="2" t="s">
        <v>498</v>
      </c>
      <c r="B334" s="4" t="s">
        <v>465</v>
      </c>
      <c r="C334" s="2">
        <v>7</v>
      </c>
      <c r="D334" s="3" t="s">
        <v>324</v>
      </c>
      <c r="E334" s="3" t="s">
        <v>2078</v>
      </c>
      <c r="F334" s="2">
        <v>129930503</v>
      </c>
      <c r="G334" s="2">
        <v>129931378</v>
      </c>
    </row>
    <row r="335" spans="1:7">
      <c r="A335" s="2" t="s">
        <v>498</v>
      </c>
      <c r="B335" s="4" t="s">
        <v>466</v>
      </c>
      <c r="C335" s="2">
        <v>4</v>
      </c>
      <c r="D335" s="3" t="s">
        <v>390</v>
      </c>
      <c r="E335" s="3" t="s">
        <v>2079</v>
      </c>
      <c r="F335" s="2">
        <v>239887667</v>
      </c>
      <c r="G335" s="2">
        <v>239890292</v>
      </c>
    </row>
    <row r="336" spans="1:7">
      <c r="A336" s="2" t="s">
        <v>498</v>
      </c>
      <c r="B336" s="4" t="s">
        <v>467</v>
      </c>
      <c r="C336" s="2">
        <v>7</v>
      </c>
      <c r="D336" s="3" t="s">
        <v>455</v>
      </c>
      <c r="E336" s="3" t="s">
        <v>2080</v>
      </c>
      <c r="F336" s="2">
        <v>174267403</v>
      </c>
      <c r="G336" s="2">
        <v>174273062</v>
      </c>
    </row>
    <row r="337" spans="1:7">
      <c r="A337" s="2" t="s">
        <v>498</v>
      </c>
      <c r="B337" s="4" t="s">
        <v>468</v>
      </c>
      <c r="C337" s="2">
        <v>10</v>
      </c>
      <c r="D337" s="3" t="s">
        <v>326</v>
      </c>
      <c r="E337" s="3" t="s">
        <v>2081</v>
      </c>
      <c r="F337" s="2">
        <v>5534459</v>
      </c>
      <c r="G337" s="2">
        <v>5537102</v>
      </c>
    </row>
    <row r="338" spans="1:7">
      <c r="A338" s="2" t="s">
        <v>498</v>
      </c>
      <c r="B338" s="4" t="s">
        <v>469</v>
      </c>
      <c r="C338" s="2">
        <v>3</v>
      </c>
      <c r="D338" s="3" t="s">
        <v>470</v>
      </c>
      <c r="E338" s="3" t="s">
        <v>2082</v>
      </c>
      <c r="F338" s="2">
        <v>227566001</v>
      </c>
      <c r="G338" s="2">
        <v>227567569</v>
      </c>
    </row>
    <row r="339" spans="1:7">
      <c r="A339" s="2" t="s">
        <v>498</v>
      </c>
      <c r="B339" s="4" t="s">
        <v>471</v>
      </c>
      <c r="C339" s="2">
        <v>1</v>
      </c>
      <c r="D339" s="3" t="s">
        <v>472</v>
      </c>
      <c r="E339" s="3" t="s">
        <v>2083</v>
      </c>
      <c r="F339" s="2">
        <v>179860588</v>
      </c>
      <c r="G339" s="2">
        <v>179861190</v>
      </c>
    </row>
    <row r="340" spans="1:7">
      <c r="A340" s="2" t="s">
        <v>498</v>
      </c>
      <c r="B340" s="4" t="s">
        <v>473</v>
      </c>
      <c r="C340" s="2">
        <v>4</v>
      </c>
      <c r="D340" s="3" t="s">
        <v>378</v>
      </c>
      <c r="E340" s="3" t="s">
        <v>2084</v>
      </c>
      <c r="F340" s="2">
        <v>142902694</v>
      </c>
      <c r="G340" s="2">
        <v>142905996</v>
      </c>
    </row>
    <row r="341" spans="1:7">
      <c r="A341" s="2" t="s">
        <v>498</v>
      </c>
      <c r="B341" s="4" t="s">
        <v>474</v>
      </c>
      <c r="C341" s="2">
        <v>5</v>
      </c>
      <c r="D341" s="3" t="s">
        <v>390</v>
      </c>
      <c r="E341" s="3">
        <v>165</v>
      </c>
      <c r="F341" s="2">
        <v>5632236</v>
      </c>
      <c r="G341" s="2">
        <v>5633262</v>
      </c>
    </row>
    <row r="342" spans="1:7">
      <c r="A342" s="2" t="s">
        <v>498</v>
      </c>
      <c r="B342" s="4" t="s">
        <v>475</v>
      </c>
      <c r="C342" s="2">
        <v>6</v>
      </c>
      <c r="D342" s="3" t="s">
        <v>378</v>
      </c>
      <c r="E342" s="3" t="s">
        <v>2085</v>
      </c>
      <c r="F342" s="2">
        <v>119010423</v>
      </c>
      <c r="G342" s="2">
        <v>119011019</v>
      </c>
    </row>
    <row r="343" spans="1:7">
      <c r="A343" s="2" t="s">
        <v>498</v>
      </c>
      <c r="B343" s="4" t="s">
        <v>476</v>
      </c>
      <c r="C343" s="2">
        <v>6</v>
      </c>
      <c r="D343" s="3" t="s">
        <v>334</v>
      </c>
      <c r="E343" s="3" t="s">
        <v>2086</v>
      </c>
      <c r="F343" s="2">
        <v>83701174</v>
      </c>
      <c r="G343" s="2">
        <v>83703062</v>
      </c>
    </row>
    <row r="344" spans="1:7">
      <c r="A344" s="2" t="s">
        <v>498</v>
      </c>
      <c r="B344" s="4" t="s">
        <v>477</v>
      </c>
      <c r="C344" s="2">
        <v>9</v>
      </c>
      <c r="D344" s="3" t="s">
        <v>334</v>
      </c>
      <c r="E344" s="3" t="s">
        <v>2087</v>
      </c>
      <c r="F344" s="2">
        <v>98758805</v>
      </c>
      <c r="G344" s="2">
        <v>98759314</v>
      </c>
    </row>
    <row r="345" spans="1:7">
      <c r="A345" s="2" t="s">
        <v>498</v>
      </c>
      <c r="B345" s="4" t="s">
        <v>478</v>
      </c>
      <c r="C345" s="2">
        <v>10</v>
      </c>
      <c r="D345" s="3" t="s">
        <v>326</v>
      </c>
      <c r="E345" s="3" t="s">
        <v>2088</v>
      </c>
      <c r="F345" s="2">
        <v>122253987</v>
      </c>
      <c r="G345" s="2">
        <v>122259270</v>
      </c>
    </row>
    <row r="346" spans="1:7">
      <c r="A346" s="2" t="s">
        <v>498</v>
      </c>
      <c r="B346" s="4" t="s">
        <v>479</v>
      </c>
      <c r="C346" s="2">
        <v>1</v>
      </c>
      <c r="D346" s="3" t="s">
        <v>480</v>
      </c>
      <c r="E346" s="3" t="s">
        <v>2089</v>
      </c>
      <c r="F346" s="2">
        <v>5738361</v>
      </c>
      <c r="G346" s="2">
        <v>5741644</v>
      </c>
    </row>
    <row r="347" spans="1:7">
      <c r="A347" s="2" t="s">
        <v>498</v>
      </c>
      <c r="B347" s="4" t="s">
        <v>481</v>
      </c>
      <c r="C347" s="2">
        <v>8</v>
      </c>
      <c r="D347" s="3" t="s">
        <v>482</v>
      </c>
      <c r="E347" s="3" t="s">
        <v>2090</v>
      </c>
      <c r="F347" s="2">
        <v>165990148</v>
      </c>
      <c r="G347" s="2">
        <v>165991775</v>
      </c>
    </row>
    <row r="348" spans="1:7">
      <c r="A348" s="2" t="s">
        <v>498</v>
      </c>
      <c r="B348" s="4" t="s">
        <v>483</v>
      </c>
      <c r="C348" s="2">
        <v>7</v>
      </c>
      <c r="D348" s="4" t="s">
        <v>341</v>
      </c>
      <c r="E348" s="3" t="s">
        <v>2091</v>
      </c>
      <c r="F348" s="2">
        <v>3077372</v>
      </c>
      <c r="G348" s="2">
        <v>3078435</v>
      </c>
    </row>
    <row r="349" spans="1:7">
      <c r="A349" s="2" t="s">
        <v>498</v>
      </c>
      <c r="B349" s="4" t="s">
        <v>484</v>
      </c>
      <c r="C349" s="2">
        <v>5</v>
      </c>
      <c r="D349" s="3" t="s">
        <v>390</v>
      </c>
      <c r="E349" s="3" t="s">
        <v>2092</v>
      </c>
      <c r="F349" s="2">
        <v>74948230</v>
      </c>
      <c r="G349" s="2">
        <v>74950097</v>
      </c>
    </row>
    <row r="350" spans="1:7">
      <c r="A350" s="2" t="s">
        <v>498</v>
      </c>
      <c r="B350" s="4" t="s">
        <v>485</v>
      </c>
      <c r="C350" s="2">
        <v>10</v>
      </c>
      <c r="D350" s="3" t="s">
        <v>370</v>
      </c>
      <c r="E350" s="3" t="s">
        <v>2093</v>
      </c>
      <c r="F350" s="2">
        <v>143949572</v>
      </c>
      <c r="G350" s="2">
        <v>143957213</v>
      </c>
    </row>
    <row r="351" spans="1:7">
      <c r="A351" s="2" t="s">
        <v>498</v>
      </c>
      <c r="B351" s="4" t="s">
        <v>486</v>
      </c>
      <c r="C351" s="2">
        <v>6</v>
      </c>
      <c r="D351" s="3" t="s">
        <v>487</v>
      </c>
      <c r="E351" s="3" t="s">
        <v>2094</v>
      </c>
      <c r="F351" s="2">
        <v>24280540</v>
      </c>
      <c r="G351" s="2">
        <v>24281904</v>
      </c>
    </row>
    <row r="352" spans="1:7">
      <c r="A352" s="2" t="s">
        <v>498</v>
      </c>
      <c r="B352" s="4" t="s">
        <v>488</v>
      </c>
      <c r="C352" s="2">
        <v>9</v>
      </c>
      <c r="D352" s="3" t="s">
        <v>480</v>
      </c>
      <c r="E352" s="3" t="s">
        <v>2095</v>
      </c>
      <c r="F352" s="2">
        <v>153788422</v>
      </c>
      <c r="G352" s="2">
        <v>153790144</v>
      </c>
    </row>
    <row r="353" spans="1:7">
      <c r="A353" s="2" t="s">
        <v>498</v>
      </c>
      <c r="B353" s="4" t="s">
        <v>489</v>
      </c>
      <c r="C353" s="2">
        <v>1</v>
      </c>
      <c r="D353" s="3" t="s">
        <v>490</v>
      </c>
      <c r="E353" s="3" t="s">
        <v>2096</v>
      </c>
      <c r="F353" s="2">
        <v>199519465</v>
      </c>
      <c r="G353" s="2">
        <v>199525696</v>
      </c>
    </row>
    <row r="354" spans="1:7">
      <c r="A354" s="2" t="s">
        <v>498</v>
      </c>
      <c r="B354" s="4" t="s">
        <v>491</v>
      </c>
      <c r="C354" s="2">
        <v>5</v>
      </c>
      <c r="D354" s="3" t="s">
        <v>492</v>
      </c>
      <c r="E354" s="3" t="s">
        <v>2097</v>
      </c>
      <c r="F354" s="2">
        <v>210099032</v>
      </c>
      <c r="G354" s="2">
        <v>210100747</v>
      </c>
    </row>
    <row r="355" spans="1:7">
      <c r="A355" s="2" t="s">
        <v>498</v>
      </c>
      <c r="B355" s="4" t="s">
        <v>493</v>
      </c>
      <c r="C355" s="2">
        <v>1</v>
      </c>
      <c r="D355" s="3" t="s">
        <v>390</v>
      </c>
      <c r="E355" s="3" t="s">
        <v>2098</v>
      </c>
      <c r="F355" s="2">
        <v>147170752</v>
      </c>
      <c r="G355" s="2">
        <v>147172309</v>
      </c>
    </row>
    <row r="356" spans="1:7">
      <c r="A356" s="2" t="s">
        <v>498</v>
      </c>
      <c r="B356" s="4" t="s">
        <v>494</v>
      </c>
      <c r="C356" s="2">
        <v>2</v>
      </c>
      <c r="D356" s="3" t="s">
        <v>334</v>
      </c>
      <c r="E356" s="3" t="s">
        <v>2099</v>
      </c>
      <c r="F356" s="2">
        <v>140955847</v>
      </c>
      <c r="G356" s="2">
        <v>140960153</v>
      </c>
    </row>
    <row r="357" spans="1:7">
      <c r="A357" s="2" t="s">
        <v>498</v>
      </c>
      <c r="B357" s="4" t="s">
        <v>495</v>
      </c>
      <c r="C357" s="2">
        <v>3</v>
      </c>
      <c r="D357" s="3" t="s">
        <v>334</v>
      </c>
      <c r="E357" s="3" t="s">
        <v>2100</v>
      </c>
      <c r="F357" s="2">
        <v>210000778</v>
      </c>
      <c r="G357" s="2">
        <v>210007937</v>
      </c>
    </row>
    <row r="358" spans="1:7">
      <c r="A358" s="2" t="s">
        <v>498</v>
      </c>
      <c r="B358" s="4" t="s">
        <v>496</v>
      </c>
      <c r="C358" s="2">
        <v>3</v>
      </c>
      <c r="D358" s="3" t="s">
        <v>332</v>
      </c>
      <c r="E358" s="3" t="s">
        <v>2101</v>
      </c>
      <c r="F358" s="2">
        <v>175672623</v>
      </c>
      <c r="G358" s="2">
        <v>175675787</v>
      </c>
    </row>
    <row r="359" spans="1:7">
      <c r="A359" s="2" t="s">
        <v>498</v>
      </c>
      <c r="B359" s="4" t="s">
        <v>497</v>
      </c>
      <c r="C359" s="2">
        <v>10</v>
      </c>
      <c r="D359" s="3" t="s">
        <v>334</v>
      </c>
      <c r="E359" s="3" t="s">
        <v>2102</v>
      </c>
      <c r="F359" s="2">
        <v>62486203</v>
      </c>
      <c r="G359" s="2">
        <v>62490700</v>
      </c>
    </row>
    <row r="360" spans="1:7">
      <c r="A360" s="2" t="s">
        <v>666</v>
      </c>
      <c r="B360" s="4" t="s">
        <v>499</v>
      </c>
      <c r="C360" s="2">
        <v>9</v>
      </c>
      <c r="D360" s="3" t="s">
        <v>21</v>
      </c>
      <c r="E360" s="3">
        <v>378</v>
      </c>
      <c r="F360" s="2">
        <v>152791245</v>
      </c>
      <c r="G360" s="2">
        <v>152801912</v>
      </c>
    </row>
    <row r="361" spans="1:7">
      <c r="A361" s="2" t="s">
        <v>666</v>
      </c>
      <c r="B361" s="4" t="s">
        <v>500</v>
      </c>
      <c r="C361" s="2">
        <v>9</v>
      </c>
      <c r="D361" s="3" t="s">
        <v>21</v>
      </c>
      <c r="E361" s="3" t="s">
        <v>2103</v>
      </c>
      <c r="F361" s="2">
        <v>152726608</v>
      </c>
      <c r="G361" s="2">
        <v>152728503</v>
      </c>
    </row>
    <row r="362" spans="1:7">
      <c r="A362" s="2" t="s">
        <v>666</v>
      </c>
      <c r="B362" s="4" t="s">
        <v>501</v>
      </c>
      <c r="C362" s="2">
        <v>8</v>
      </c>
      <c r="D362" s="3" t="s">
        <v>21</v>
      </c>
      <c r="E362" s="3" t="s">
        <v>2104</v>
      </c>
      <c r="F362" s="2">
        <v>162728948</v>
      </c>
      <c r="G362" s="2">
        <v>162729364</v>
      </c>
    </row>
    <row r="363" spans="1:7">
      <c r="A363" s="2" t="s">
        <v>666</v>
      </c>
      <c r="B363" s="4" t="s">
        <v>502</v>
      </c>
      <c r="C363" s="2">
        <v>7</v>
      </c>
      <c r="D363" s="3" t="s">
        <v>21</v>
      </c>
      <c r="E363" s="3" t="s">
        <v>2105</v>
      </c>
      <c r="F363" s="2">
        <v>162352707</v>
      </c>
      <c r="G363" s="2">
        <v>162353303</v>
      </c>
    </row>
    <row r="364" spans="1:7">
      <c r="A364" s="2" t="s">
        <v>666</v>
      </c>
      <c r="B364" s="4" t="s">
        <v>503</v>
      </c>
      <c r="C364" s="2">
        <v>2</v>
      </c>
      <c r="D364" s="3" t="s">
        <v>21</v>
      </c>
      <c r="E364" s="3" t="s">
        <v>2106</v>
      </c>
      <c r="F364" s="2">
        <v>39942983</v>
      </c>
      <c r="G364" s="2">
        <v>39944500</v>
      </c>
    </row>
    <row r="365" spans="1:7">
      <c r="A365" s="2" t="s">
        <v>666</v>
      </c>
      <c r="B365" s="4" t="s">
        <v>504</v>
      </c>
      <c r="C365" s="2">
        <v>3</v>
      </c>
      <c r="D365" s="3" t="s">
        <v>21</v>
      </c>
      <c r="E365" s="3">
        <v>297</v>
      </c>
      <c r="F365" s="2">
        <v>212911821</v>
      </c>
      <c r="G365" s="2">
        <v>212912714</v>
      </c>
    </row>
    <row r="366" spans="1:7">
      <c r="A366" s="2" t="s">
        <v>666</v>
      </c>
      <c r="B366" s="4" t="s">
        <v>505</v>
      </c>
      <c r="C366" s="2">
        <v>7</v>
      </c>
      <c r="D366" s="3" t="s">
        <v>506</v>
      </c>
      <c r="E366" s="3" t="s">
        <v>2107</v>
      </c>
      <c r="F366" s="2">
        <v>110132983</v>
      </c>
      <c r="G366" s="2">
        <v>110133348</v>
      </c>
    </row>
    <row r="367" spans="1:7">
      <c r="A367" s="2" t="s">
        <v>666</v>
      </c>
      <c r="B367" s="4" t="s">
        <v>507</v>
      </c>
      <c r="C367" s="2">
        <v>10</v>
      </c>
      <c r="D367" s="3" t="s">
        <v>508</v>
      </c>
      <c r="E367" s="3" t="s">
        <v>2108</v>
      </c>
      <c r="F367" s="2">
        <v>124447003</v>
      </c>
      <c r="G367" s="2">
        <v>124448139</v>
      </c>
    </row>
    <row r="368" spans="1:7">
      <c r="A368" s="2" t="s">
        <v>666</v>
      </c>
      <c r="B368" s="4" t="s">
        <v>509</v>
      </c>
      <c r="C368" s="2">
        <v>9</v>
      </c>
      <c r="D368" s="3" t="s">
        <v>506</v>
      </c>
      <c r="E368" s="3" t="s">
        <v>2109</v>
      </c>
      <c r="F368" s="5">
        <v>119160942</v>
      </c>
      <c r="G368" s="2">
        <v>119161337</v>
      </c>
    </row>
    <row r="369" spans="1:7">
      <c r="A369" s="2" t="s">
        <v>666</v>
      </c>
      <c r="B369" s="4" t="s">
        <v>510</v>
      </c>
      <c r="C369" s="2">
        <v>6</v>
      </c>
      <c r="D369" s="3" t="s">
        <v>21</v>
      </c>
      <c r="E369" s="3" t="s">
        <v>2110</v>
      </c>
      <c r="F369" s="5">
        <v>151987440</v>
      </c>
      <c r="G369" s="2">
        <v>151988000</v>
      </c>
    </row>
    <row r="370" spans="1:7">
      <c r="A370" s="2" t="s">
        <v>666</v>
      </c>
      <c r="B370" s="4" t="s">
        <v>511</v>
      </c>
      <c r="C370" s="2">
        <v>2</v>
      </c>
      <c r="D370" s="3" t="s">
        <v>21</v>
      </c>
      <c r="E370" s="3" t="s">
        <v>2036</v>
      </c>
      <c r="F370" s="5">
        <v>149039645</v>
      </c>
      <c r="G370" s="2">
        <v>149040760</v>
      </c>
    </row>
    <row r="371" spans="1:7">
      <c r="A371" s="2" t="s">
        <v>666</v>
      </c>
      <c r="B371" s="4" t="s">
        <v>512</v>
      </c>
      <c r="C371" s="2">
        <v>2</v>
      </c>
      <c r="D371" s="3" t="s">
        <v>513</v>
      </c>
      <c r="E371" s="3" t="s">
        <v>2111</v>
      </c>
      <c r="F371" s="5">
        <v>39656240</v>
      </c>
      <c r="G371" s="2">
        <v>39657694</v>
      </c>
    </row>
    <row r="372" spans="1:7">
      <c r="A372" s="2" t="s">
        <v>666</v>
      </c>
      <c r="B372" s="4" t="s">
        <v>514</v>
      </c>
      <c r="C372" s="2">
        <v>2</v>
      </c>
      <c r="D372" s="3" t="s">
        <v>21</v>
      </c>
      <c r="E372" s="3">
        <v>197</v>
      </c>
      <c r="F372" s="2">
        <v>210142585</v>
      </c>
      <c r="G372" s="2">
        <v>210143733</v>
      </c>
    </row>
    <row r="373" spans="1:7">
      <c r="A373" s="2" t="s">
        <v>666</v>
      </c>
      <c r="B373" s="4" t="s">
        <v>515</v>
      </c>
      <c r="C373" s="2">
        <v>5</v>
      </c>
      <c r="D373" s="3" t="s">
        <v>21</v>
      </c>
      <c r="E373" s="3" t="s">
        <v>2112</v>
      </c>
      <c r="F373" s="2">
        <v>40947764</v>
      </c>
      <c r="G373" s="2">
        <v>40949376</v>
      </c>
    </row>
    <row r="374" spans="1:7">
      <c r="A374" s="2" t="s">
        <v>666</v>
      </c>
      <c r="B374" s="4" t="s">
        <v>516</v>
      </c>
      <c r="C374" s="2">
        <v>1</v>
      </c>
      <c r="D374" s="3" t="s">
        <v>517</v>
      </c>
      <c r="E374" s="3" t="s">
        <v>2113</v>
      </c>
      <c r="F374" s="2">
        <v>162175697</v>
      </c>
      <c r="G374" s="2">
        <v>162176529</v>
      </c>
    </row>
    <row r="375" spans="1:7">
      <c r="A375" s="2" t="s">
        <v>666</v>
      </c>
      <c r="B375" s="4" t="s">
        <v>518</v>
      </c>
      <c r="C375" s="2">
        <v>3</v>
      </c>
      <c r="D375" s="3" t="s">
        <v>21</v>
      </c>
      <c r="E375" s="3">
        <v>392</v>
      </c>
      <c r="F375" s="2">
        <v>209365838</v>
      </c>
      <c r="G375" s="2">
        <v>209366431</v>
      </c>
    </row>
    <row r="376" spans="1:7">
      <c r="A376" s="2" t="s">
        <v>666</v>
      </c>
      <c r="B376" s="4" t="s">
        <v>519</v>
      </c>
      <c r="C376" s="2">
        <v>7</v>
      </c>
      <c r="D376" s="4" t="s">
        <v>506</v>
      </c>
      <c r="E376" s="3">
        <v>295</v>
      </c>
      <c r="F376" s="2">
        <v>32428</v>
      </c>
      <c r="G376" s="2">
        <v>33693</v>
      </c>
    </row>
    <row r="377" spans="1:7">
      <c r="A377" s="2" t="s">
        <v>666</v>
      </c>
      <c r="B377" s="4" t="s">
        <v>520</v>
      </c>
      <c r="C377" s="2">
        <v>6</v>
      </c>
      <c r="D377" s="3" t="s">
        <v>521</v>
      </c>
      <c r="E377" s="3" t="s">
        <v>2114</v>
      </c>
      <c r="F377" s="2">
        <v>149760690</v>
      </c>
      <c r="G377" s="2">
        <v>149762829</v>
      </c>
    </row>
    <row r="378" spans="1:7">
      <c r="A378" s="2" t="s">
        <v>666</v>
      </c>
      <c r="B378" s="4" t="s">
        <v>522</v>
      </c>
      <c r="C378" s="2">
        <v>6</v>
      </c>
      <c r="D378" s="3" t="s">
        <v>521</v>
      </c>
      <c r="E378" s="3" t="s">
        <v>2115</v>
      </c>
      <c r="F378" s="2">
        <v>35061725</v>
      </c>
      <c r="G378" s="2">
        <v>35062778</v>
      </c>
    </row>
    <row r="379" spans="1:7">
      <c r="A379" s="2" t="s">
        <v>666</v>
      </c>
      <c r="B379" s="4" t="s">
        <v>523</v>
      </c>
      <c r="C379" s="2">
        <v>2</v>
      </c>
      <c r="D379" s="3" t="s">
        <v>318</v>
      </c>
      <c r="E379" s="3" t="s">
        <v>2116</v>
      </c>
      <c r="F379" s="2">
        <v>137194767</v>
      </c>
      <c r="G379" s="2">
        <v>137196437</v>
      </c>
    </row>
    <row r="380" spans="1:7">
      <c r="A380" s="2" t="s">
        <v>666</v>
      </c>
      <c r="B380" s="4" t="s">
        <v>524</v>
      </c>
      <c r="C380" s="2">
        <v>7</v>
      </c>
      <c r="D380" s="4" t="s">
        <v>525</v>
      </c>
      <c r="E380" s="3" t="s">
        <v>2117</v>
      </c>
      <c r="F380" s="2">
        <v>110359182</v>
      </c>
      <c r="G380" s="2">
        <v>110359930</v>
      </c>
    </row>
    <row r="381" spans="1:7">
      <c r="A381" s="2" t="s">
        <v>666</v>
      </c>
      <c r="B381" s="4" t="s">
        <v>526</v>
      </c>
      <c r="C381" s="2">
        <v>5</v>
      </c>
      <c r="D381" s="3" t="s">
        <v>527</v>
      </c>
      <c r="E381" s="3">
        <v>174</v>
      </c>
      <c r="F381" s="2">
        <v>66364604</v>
      </c>
      <c r="G381" s="2">
        <v>66365176</v>
      </c>
    </row>
    <row r="382" spans="1:7">
      <c r="A382" s="2" t="s">
        <v>666</v>
      </c>
      <c r="B382" s="4" t="s">
        <v>528</v>
      </c>
      <c r="C382" s="2">
        <v>1</v>
      </c>
      <c r="D382" s="3" t="s">
        <v>529</v>
      </c>
      <c r="E382" s="3">
        <v>436</v>
      </c>
      <c r="F382" s="2">
        <v>239667869</v>
      </c>
      <c r="G382" s="2">
        <v>239671192</v>
      </c>
    </row>
    <row r="383" spans="1:7">
      <c r="A383" s="2" t="s">
        <v>666</v>
      </c>
      <c r="B383" s="4" t="s">
        <v>530</v>
      </c>
      <c r="C383" s="2">
        <v>2</v>
      </c>
      <c r="D383" s="3" t="s">
        <v>531</v>
      </c>
      <c r="E383" s="3" t="s">
        <v>2118</v>
      </c>
      <c r="F383" s="2">
        <v>198589479</v>
      </c>
      <c r="G383" s="2">
        <v>198608787</v>
      </c>
    </row>
    <row r="384" spans="1:7">
      <c r="A384" s="2" t="s">
        <v>666</v>
      </c>
      <c r="B384" s="4" t="s">
        <v>532</v>
      </c>
      <c r="C384" s="2">
        <v>2</v>
      </c>
      <c r="D384" s="3" t="s">
        <v>318</v>
      </c>
      <c r="E384" s="3">
        <v>742</v>
      </c>
      <c r="F384" s="2">
        <v>208042001</v>
      </c>
      <c r="G384" s="2">
        <v>208045546</v>
      </c>
    </row>
    <row r="385" spans="1:7">
      <c r="A385" s="2" t="s">
        <v>666</v>
      </c>
      <c r="B385" s="4" t="s">
        <v>533</v>
      </c>
      <c r="C385" s="2">
        <v>5</v>
      </c>
      <c r="D385" s="4" t="s">
        <v>506</v>
      </c>
      <c r="E385" s="3" t="s">
        <v>1924</v>
      </c>
      <c r="F385" s="2">
        <v>175731230</v>
      </c>
      <c r="G385" s="2">
        <v>175738132</v>
      </c>
    </row>
    <row r="386" spans="1:7">
      <c r="A386" s="2" t="s">
        <v>666</v>
      </c>
      <c r="B386" s="4" t="s">
        <v>534</v>
      </c>
      <c r="C386" s="2">
        <v>8</v>
      </c>
      <c r="D386" s="3" t="s">
        <v>508</v>
      </c>
      <c r="E386" s="3" t="s">
        <v>2119</v>
      </c>
      <c r="F386" s="2">
        <v>138876899</v>
      </c>
      <c r="G386" s="2">
        <v>138880779</v>
      </c>
    </row>
    <row r="387" spans="1:7">
      <c r="A387" s="2" t="s">
        <v>666</v>
      </c>
      <c r="B387" s="4" t="s">
        <v>535</v>
      </c>
      <c r="C387" s="2">
        <v>8</v>
      </c>
      <c r="D387" s="3" t="s">
        <v>21</v>
      </c>
      <c r="E387" s="3">
        <v>394</v>
      </c>
      <c r="F387" s="2">
        <v>98277582</v>
      </c>
      <c r="G387" s="2">
        <v>98279938</v>
      </c>
    </row>
    <row r="388" spans="1:7">
      <c r="A388" s="2" t="s">
        <v>666</v>
      </c>
      <c r="B388" s="4" t="s">
        <v>536</v>
      </c>
      <c r="C388" s="2">
        <v>4</v>
      </c>
      <c r="D388" s="3" t="s">
        <v>537</v>
      </c>
      <c r="E388" s="3" t="s">
        <v>2120</v>
      </c>
      <c r="F388" s="2">
        <v>204443542</v>
      </c>
      <c r="G388" s="2">
        <v>204445620</v>
      </c>
    </row>
    <row r="389" spans="1:7">
      <c r="A389" s="2" t="s">
        <v>666</v>
      </c>
      <c r="B389" s="4" t="s">
        <v>538</v>
      </c>
      <c r="C389" s="2">
        <v>4</v>
      </c>
      <c r="D389" s="3" t="s">
        <v>318</v>
      </c>
      <c r="E389" s="3" t="s">
        <v>1907</v>
      </c>
      <c r="F389" s="2">
        <v>102090436</v>
      </c>
      <c r="G389" s="2">
        <v>102116694</v>
      </c>
    </row>
    <row r="390" spans="1:7">
      <c r="A390" s="2" t="s">
        <v>666</v>
      </c>
      <c r="B390" s="4" t="s">
        <v>539</v>
      </c>
      <c r="C390" s="2">
        <v>5</v>
      </c>
      <c r="D390" s="3" t="s">
        <v>21</v>
      </c>
      <c r="E390" s="3" t="s">
        <v>2121</v>
      </c>
      <c r="F390" s="2">
        <v>6321178</v>
      </c>
      <c r="G390" s="2">
        <v>6322741</v>
      </c>
    </row>
    <row r="391" spans="1:7">
      <c r="A391" s="2" t="s">
        <v>666</v>
      </c>
      <c r="B391" s="4" t="s">
        <v>540</v>
      </c>
      <c r="C391" s="2">
        <v>3</v>
      </c>
      <c r="D391" s="3" t="s">
        <v>508</v>
      </c>
      <c r="E391" s="3" t="s">
        <v>2122</v>
      </c>
      <c r="F391" s="2">
        <v>154632779</v>
      </c>
      <c r="G391" s="2">
        <v>154635642</v>
      </c>
    </row>
    <row r="392" spans="1:7">
      <c r="A392" s="2" t="s">
        <v>666</v>
      </c>
      <c r="B392" s="4" t="s">
        <v>541</v>
      </c>
      <c r="C392" s="2">
        <v>2</v>
      </c>
      <c r="D392" s="3" t="s">
        <v>542</v>
      </c>
      <c r="E392" s="3" t="s">
        <v>2094</v>
      </c>
      <c r="F392" s="2">
        <v>183834147</v>
      </c>
      <c r="G392" s="2">
        <v>183834918</v>
      </c>
    </row>
    <row r="393" spans="1:7">
      <c r="A393" s="2" t="s">
        <v>666</v>
      </c>
      <c r="B393" s="4" t="s">
        <v>543</v>
      </c>
      <c r="C393" s="2" t="s">
        <v>544</v>
      </c>
      <c r="D393" s="3" t="s">
        <v>21</v>
      </c>
      <c r="E393" s="3" t="s">
        <v>2123</v>
      </c>
      <c r="F393" s="2">
        <v>126541</v>
      </c>
      <c r="G393" s="2">
        <v>128261</v>
      </c>
    </row>
    <row r="394" spans="1:7">
      <c r="A394" s="2" t="s">
        <v>666</v>
      </c>
      <c r="B394" s="4" t="s">
        <v>545</v>
      </c>
      <c r="C394" s="2">
        <v>7</v>
      </c>
      <c r="D394" s="3" t="s">
        <v>546</v>
      </c>
      <c r="E394" s="3" t="s">
        <v>2124</v>
      </c>
      <c r="F394" s="2">
        <v>146276397</v>
      </c>
      <c r="G394" s="2">
        <v>146281153</v>
      </c>
    </row>
    <row r="395" spans="1:7">
      <c r="A395" s="2" t="s">
        <v>666</v>
      </c>
      <c r="B395" s="4" t="s">
        <v>547</v>
      </c>
      <c r="C395" s="2">
        <v>1</v>
      </c>
      <c r="D395" s="3" t="s">
        <v>21</v>
      </c>
      <c r="E395" s="3" t="s">
        <v>2125</v>
      </c>
      <c r="F395" s="2">
        <v>42126085</v>
      </c>
      <c r="G395" s="2">
        <v>42126784</v>
      </c>
    </row>
    <row r="396" spans="1:7">
      <c r="A396" s="2" t="s">
        <v>666</v>
      </c>
      <c r="B396" s="4" t="s">
        <v>548</v>
      </c>
      <c r="C396" s="2">
        <v>6</v>
      </c>
      <c r="D396" s="3" t="s">
        <v>21</v>
      </c>
      <c r="E396" s="3">
        <v>226</v>
      </c>
      <c r="F396" s="2">
        <v>29281533</v>
      </c>
      <c r="G396" s="2">
        <v>29285348</v>
      </c>
    </row>
    <row r="397" spans="1:7">
      <c r="A397" s="2" t="s">
        <v>666</v>
      </c>
      <c r="B397" s="4" t="s">
        <v>549</v>
      </c>
      <c r="C397" s="2">
        <v>7</v>
      </c>
      <c r="D397" s="3" t="s">
        <v>318</v>
      </c>
      <c r="E397" s="3" t="s">
        <v>2126</v>
      </c>
      <c r="F397" s="2">
        <v>160637827</v>
      </c>
      <c r="G397" s="2">
        <v>160641487</v>
      </c>
    </row>
    <row r="398" spans="1:7">
      <c r="A398" s="2" t="s">
        <v>666</v>
      </c>
      <c r="B398" s="4" t="s">
        <v>550</v>
      </c>
      <c r="C398" s="2">
        <v>4</v>
      </c>
      <c r="D398" s="4" t="s">
        <v>551</v>
      </c>
      <c r="E398" s="3" t="s">
        <v>2127</v>
      </c>
      <c r="F398" s="2">
        <v>609416</v>
      </c>
      <c r="G398" s="2">
        <v>610872</v>
      </c>
    </row>
    <row r="399" spans="1:7">
      <c r="A399" s="2" t="s">
        <v>666</v>
      </c>
      <c r="B399" s="4" t="s">
        <v>552</v>
      </c>
      <c r="C399" s="2">
        <v>6</v>
      </c>
      <c r="D399" s="3" t="s">
        <v>553</v>
      </c>
      <c r="E399" s="3" t="s">
        <v>2128</v>
      </c>
      <c r="F399" s="2">
        <v>98978176</v>
      </c>
      <c r="G399" s="2">
        <v>98979925</v>
      </c>
    </row>
    <row r="400" spans="1:7">
      <c r="A400" s="2" t="s">
        <v>666</v>
      </c>
      <c r="B400" s="4" t="s">
        <v>554</v>
      </c>
      <c r="C400" s="2">
        <v>1</v>
      </c>
      <c r="D400" s="3" t="s">
        <v>521</v>
      </c>
      <c r="E400" s="3" t="s">
        <v>2129</v>
      </c>
      <c r="F400" s="2">
        <v>293216192</v>
      </c>
      <c r="G400" s="2">
        <v>293216644</v>
      </c>
    </row>
    <row r="401" spans="1:7">
      <c r="A401" s="2" t="s">
        <v>666</v>
      </c>
      <c r="B401" s="4" t="s">
        <v>555</v>
      </c>
      <c r="C401" s="2">
        <v>10</v>
      </c>
      <c r="D401" s="3" t="s">
        <v>556</v>
      </c>
      <c r="E401" s="3" t="s">
        <v>1972</v>
      </c>
      <c r="F401" s="2">
        <v>10140592</v>
      </c>
      <c r="G401" s="2">
        <v>10148973</v>
      </c>
    </row>
    <row r="402" spans="1:7">
      <c r="A402" s="2" t="s">
        <v>666</v>
      </c>
      <c r="B402" s="4" t="s">
        <v>557</v>
      </c>
      <c r="C402" s="2">
        <v>1</v>
      </c>
      <c r="D402" s="3" t="s">
        <v>21</v>
      </c>
      <c r="E402" s="3" t="s">
        <v>2130</v>
      </c>
      <c r="F402" s="2">
        <v>76511881</v>
      </c>
      <c r="G402" s="2">
        <v>76512851</v>
      </c>
    </row>
    <row r="403" spans="1:7">
      <c r="A403" s="2" t="s">
        <v>666</v>
      </c>
      <c r="B403" s="4" t="s">
        <v>558</v>
      </c>
      <c r="C403" s="2">
        <v>4</v>
      </c>
      <c r="D403" s="3" t="s">
        <v>318</v>
      </c>
      <c r="E403" s="3" t="s">
        <v>2131</v>
      </c>
      <c r="F403" s="2">
        <v>199174315</v>
      </c>
      <c r="G403" s="2">
        <v>199177504</v>
      </c>
    </row>
    <row r="404" spans="1:7">
      <c r="A404" s="2" t="s">
        <v>666</v>
      </c>
      <c r="B404" s="4" t="s">
        <v>559</v>
      </c>
      <c r="C404" s="2">
        <v>9</v>
      </c>
      <c r="D404" s="3" t="s">
        <v>21</v>
      </c>
      <c r="E404" s="3" t="s">
        <v>2132</v>
      </c>
      <c r="F404" s="2">
        <v>144292832</v>
      </c>
      <c r="G404" s="2">
        <v>144296553</v>
      </c>
    </row>
    <row r="405" spans="1:7">
      <c r="A405" s="2" t="s">
        <v>666</v>
      </c>
      <c r="B405" s="4" t="s">
        <v>560</v>
      </c>
      <c r="C405" s="2">
        <v>10</v>
      </c>
      <c r="D405" s="3" t="s">
        <v>318</v>
      </c>
      <c r="E405" s="3" t="s">
        <v>2133</v>
      </c>
      <c r="F405" s="2">
        <v>119216707</v>
      </c>
      <c r="G405" s="2">
        <v>119217682</v>
      </c>
    </row>
    <row r="406" spans="1:7">
      <c r="A406" s="2" t="s">
        <v>666</v>
      </c>
      <c r="B406" s="4" t="s">
        <v>561</v>
      </c>
      <c r="C406" s="2">
        <v>8</v>
      </c>
      <c r="D406" s="3" t="s">
        <v>562</v>
      </c>
      <c r="E406" s="3" t="s">
        <v>2134</v>
      </c>
      <c r="F406" s="2">
        <v>165628436</v>
      </c>
      <c r="G406" s="2">
        <v>165631708</v>
      </c>
    </row>
    <row r="407" spans="1:7">
      <c r="A407" s="2" t="s">
        <v>666</v>
      </c>
      <c r="B407" s="4" t="s">
        <v>563</v>
      </c>
      <c r="C407" s="2">
        <v>7</v>
      </c>
      <c r="D407" s="3" t="s">
        <v>564</v>
      </c>
      <c r="E407" s="3">
        <v>290</v>
      </c>
      <c r="F407" s="2">
        <v>158989506</v>
      </c>
      <c r="G407" s="2">
        <v>158992441</v>
      </c>
    </row>
    <row r="408" spans="1:7">
      <c r="A408" s="2" t="s">
        <v>666</v>
      </c>
      <c r="B408" s="4" t="s">
        <v>565</v>
      </c>
      <c r="C408" s="2">
        <v>2</v>
      </c>
      <c r="D408" s="3" t="s">
        <v>318</v>
      </c>
      <c r="E408" s="3" t="s">
        <v>1994</v>
      </c>
      <c r="F408" s="2">
        <v>199236109</v>
      </c>
      <c r="G408" s="2">
        <v>199241879</v>
      </c>
    </row>
    <row r="409" spans="1:7">
      <c r="A409" s="2" t="s">
        <v>666</v>
      </c>
      <c r="B409" s="4" t="s">
        <v>566</v>
      </c>
      <c r="C409" s="2">
        <v>7</v>
      </c>
      <c r="D409" s="3" t="s">
        <v>567</v>
      </c>
      <c r="E409" s="3" t="s">
        <v>2135</v>
      </c>
      <c r="F409" s="2">
        <v>132622754</v>
      </c>
      <c r="G409" s="2">
        <v>132628125</v>
      </c>
    </row>
    <row r="410" spans="1:7">
      <c r="A410" s="2" t="s">
        <v>666</v>
      </c>
      <c r="B410" s="4" t="s">
        <v>568</v>
      </c>
      <c r="C410" s="2">
        <v>6</v>
      </c>
      <c r="D410" s="4" t="s">
        <v>506</v>
      </c>
      <c r="E410" s="3" t="s">
        <v>2136</v>
      </c>
      <c r="F410" s="2">
        <v>79660379</v>
      </c>
      <c r="G410" s="2">
        <v>79662222</v>
      </c>
    </row>
    <row r="411" spans="1:7">
      <c r="A411" s="2" t="s">
        <v>666</v>
      </c>
      <c r="B411" s="4" t="s">
        <v>569</v>
      </c>
      <c r="C411" s="2">
        <v>10</v>
      </c>
      <c r="D411" s="3" t="s">
        <v>137</v>
      </c>
      <c r="E411" s="3" t="s">
        <v>2137</v>
      </c>
      <c r="F411" s="2">
        <v>135658581</v>
      </c>
      <c r="G411" s="2">
        <v>135659343</v>
      </c>
    </row>
    <row r="412" spans="1:7">
      <c r="A412" s="2" t="s">
        <v>666</v>
      </c>
      <c r="B412" s="4" t="s">
        <v>570</v>
      </c>
      <c r="C412" s="2">
        <v>7</v>
      </c>
      <c r="D412" s="4" t="s">
        <v>506</v>
      </c>
      <c r="E412" s="3" t="s">
        <v>2138</v>
      </c>
      <c r="F412" s="2">
        <v>162188913</v>
      </c>
      <c r="G412" s="2">
        <v>162190041</v>
      </c>
    </row>
    <row r="413" spans="1:7">
      <c r="A413" s="2" t="s">
        <v>666</v>
      </c>
      <c r="B413" s="4" t="s">
        <v>571</v>
      </c>
      <c r="C413" s="2">
        <v>2</v>
      </c>
      <c r="D413" s="3" t="s">
        <v>137</v>
      </c>
      <c r="E413" s="3" t="s">
        <v>2139</v>
      </c>
      <c r="F413" s="2">
        <v>13655558</v>
      </c>
      <c r="G413" s="2">
        <v>13656142</v>
      </c>
    </row>
    <row r="414" spans="1:7">
      <c r="A414" s="2" t="s">
        <v>666</v>
      </c>
      <c r="B414" s="4" t="s">
        <v>572</v>
      </c>
      <c r="C414" s="2">
        <v>5</v>
      </c>
      <c r="D414" s="3" t="s">
        <v>573</v>
      </c>
      <c r="E414" s="3">
        <v>385</v>
      </c>
      <c r="F414" s="2">
        <v>194215974</v>
      </c>
      <c r="G414" s="2">
        <v>194223601</v>
      </c>
    </row>
    <row r="415" spans="1:7">
      <c r="A415" s="2" t="s">
        <v>666</v>
      </c>
      <c r="B415" s="4" t="s">
        <v>574</v>
      </c>
      <c r="C415" s="2">
        <v>1</v>
      </c>
      <c r="D415" s="3" t="s">
        <v>537</v>
      </c>
      <c r="E415" s="3" t="s">
        <v>2140</v>
      </c>
      <c r="F415" s="2">
        <v>38191490</v>
      </c>
      <c r="G415" s="2">
        <v>38193584</v>
      </c>
    </row>
    <row r="416" spans="1:7">
      <c r="A416" s="2" t="s">
        <v>666</v>
      </c>
      <c r="B416" s="4" t="s">
        <v>575</v>
      </c>
      <c r="C416" s="2">
        <v>8</v>
      </c>
      <c r="D416" s="3" t="s">
        <v>576</v>
      </c>
      <c r="E416" s="3" t="s">
        <v>2141</v>
      </c>
      <c r="F416" s="2">
        <v>135663882</v>
      </c>
      <c r="G416" s="2">
        <v>135666488</v>
      </c>
    </row>
    <row r="417" spans="1:7">
      <c r="A417" s="2" t="s">
        <v>666</v>
      </c>
      <c r="B417" s="4" t="s">
        <v>577</v>
      </c>
      <c r="C417" s="2">
        <v>9</v>
      </c>
      <c r="D417" s="3" t="s">
        <v>21</v>
      </c>
      <c r="E417" s="3" t="s">
        <v>2142</v>
      </c>
      <c r="F417" s="2">
        <v>124924583</v>
      </c>
      <c r="G417" s="2">
        <v>124925374</v>
      </c>
    </row>
    <row r="418" spans="1:7">
      <c r="A418" s="2" t="s">
        <v>666</v>
      </c>
      <c r="B418" s="4" t="s">
        <v>578</v>
      </c>
      <c r="C418" s="2">
        <v>3</v>
      </c>
      <c r="D418" s="4" t="s">
        <v>579</v>
      </c>
      <c r="E418" s="3" t="s">
        <v>2143</v>
      </c>
      <c r="F418" s="2">
        <v>190121699</v>
      </c>
      <c r="G418" s="2">
        <v>190124115</v>
      </c>
    </row>
    <row r="419" spans="1:7">
      <c r="A419" s="2" t="s">
        <v>666</v>
      </c>
      <c r="B419" s="4" t="s">
        <v>580</v>
      </c>
      <c r="C419" s="2">
        <v>1</v>
      </c>
      <c r="D419" s="3" t="s">
        <v>21</v>
      </c>
      <c r="E419" s="3" t="s">
        <v>2144</v>
      </c>
      <c r="F419" s="2">
        <v>76469890</v>
      </c>
      <c r="G419" s="2">
        <v>76470831</v>
      </c>
    </row>
    <row r="420" spans="1:7">
      <c r="A420" s="2" t="s">
        <v>666</v>
      </c>
      <c r="B420" s="4" t="s">
        <v>581</v>
      </c>
      <c r="C420" s="2">
        <v>7</v>
      </c>
      <c r="D420" s="3" t="s">
        <v>582</v>
      </c>
      <c r="E420" s="3" t="s">
        <v>2145</v>
      </c>
      <c r="F420" s="2">
        <v>119630426</v>
      </c>
      <c r="G420" s="2">
        <v>119630983</v>
      </c>
    </row>
    <row r="421" spans="1:7">
      <c r="A421" s="2" t="s">
        <v>666</v>
      </c>
      <c r="B421" s="4" t="s">
        <v>583</v>
      </c>
      <c r="C421" s="2">
        <v>2</v>
      </c>
      <c r="D421" s="3" t="s">
        <v>21</v>
      </c>
      <c r="E421" s="3" t="s">
        <v>2146</v>
      </c>
      <c r="F421" s="2">
        <v>186337372</v>
      </c>
      <c r="G421" s="2">
        <v>186341423</v>
      </c>
    </row>
    <row r="422" spans="1:7">
      <c r="A422" s="2" t="s">
        <v>666</v>
      </c>
      <c r="B422" s="4" t="s">
        <v>584</v>
      </c>
      <c r="C422" s="2">
        <v>8</v>
      </c>
      <c r="D422" s="3" t="s">
        <v>506</v>
      </c>
      <c r="E422" s="3" t="s">
        <v>2147</v>
      </c>
      <c r="F422" s="2">
        <v>168621772</v>
      </c>
      <c r="G422" s="2">
        <v>168622385</v>
      </c>
    </row>
    <row r="423" spans="1:7">
      <c r="A423" s="2" t="s">
        <v>666</v>
      </c>
      <c r="B423" s="4" t="s">
        <v>585</v>
      </c>
      <c r="C423" s="2">
        <v>9</v>
      </c>
      <c r="D423" s="3" t="s">
        <v>137</v>
      </c>
      <c r="E423" s="3" t="s">
        <v>2148</v>
      </c>
      <c r="F423" s="2">
        <v>125016718</v>
      </c>
      <c r="G423" s="2">
        <v>125017655</v>
      </c>
    </row>
    <row r="424" spans="1:7">
      <c r="A424" s="2" t="s">
        <v>666</v>
      </c>
      <c r="B424" s="4" t="s">
        <v>586</v>
      </c>
      <c r="C424" s="2">
        <v>4</v>
      </c>
      <c r="D424" s="3" t="s">
        <v>587</v>
      </c>
      <c r="E424" s="3">
        <v>339</v>
      </c>
      <c r="F424" s="2">
        <v>152742384</v>
      </c>
      <c r="G424" s="2">
        <v>152743785</v>
      </c>
    </row>
    <row r="425" spans="1:7">
      <c r="A425" s="2" t="s">
        <v>666</v>
      </c>
      <c r="B425" s="4" t="s">
        <v>588</v>
      </c>
      <c r="C425" s="2">
        <v>2</v>
      </c>
      <c r="D425" s="3" t="s">
        <v>145</v>
      </c>
      <c r="E425" s="3" t="s">
        <v>2149</v>
      </c>
      <c r="F425" s="2">
        <v>183640104</v>
      </c>
      <c r="G425" s="2">
        <v>183641015</v>
      </c>
    </row>
    <row r="426" spans="1:7">
      <c r="A426" s="2" t="s">
        <v>666</v>
      </c>
      <c r="B426" s="4" t="s">
        <v>589</v>
      </c>
      <c r="C426" s="2">
        <v>7</v>
      </c>
      <c r="D426" s="3" t="s">
        <v>145</v>
      </c>
      <c r="E426" s="3" t="s">
        <v>2150</v>
      </c>
      <c r="F426" s="2">
        <v>119394931</v>
      </c>
      <c r="G426" s="2">
        <v>119396142</v>
      </c>
    </row>
    <row r="427" spans="1:7">
      <c r="A427" s="2" t="s">
        <v>666</v>
      </c>
      <c r="B427" s="4" t="s">
        <v>590</v>
      </c>
      <c r="C427" s="2">
        <v>1</v>
      </c>
      <c r="D427" s="3" t="s">
        <v>145</v>
      </c>
      <c r="E427" s="3" t="s">
        <v>2151</v>
      </c>
      <c r="F427" s="2">
        <v>198504831</v>
      </c>
      <c r="G427" s="2">
        <v>198508567</v>
      </c>
    </row>
    <row r="428" spans="1:7">
      <c r="A428" s="2" t="s">
        <v>666</v>
      </c>
      <c r="B428" s="4" t="s">
        <v>591</v>
      </c>
      <c r="C428" s="2">
        <v>2</v>
      </c>
      <c r="D428" s="3" t="s">
        <v>592</v>
      </c>
      <c r="E428" s="3" t="s">
        <v>2152</v>
      </c>
      <c r="F428" s="2">
        <v>17718739</v>
      </c>
      <c r="G428" s="2">
        <v>17726319</v>
      </c>
    </row>
    <row r="429" spans="1:7">
      <c r="A429" s="2" t="s">
        <v>666</v>
      </c>
      <c r="B429" s="4" t="s">
        <v>593</v>
      </c>
      <c r="C429" s="2">
        <v>3</v>
      </c>
      <c r="D429" s="3" t="s">
        <v>594</v>
      </c>
      <c r="E429" s="3" t="s">
        <v>2153</v>
      </c>
      <c r="F429" s="2">
        <v>174504652</v>
      </c>
      <c r="G429" s="2">
        <v>174508358</v>
      </c>
    </row>
    <row r="430" spans="1:7">
      <c r="A430" s="2" t="s">
        <v>666</v>
      </c>
      <c r="B430" s="4" t="s">
        <v>595</v>
      </c>
      <c r="C430" s="2">
        <v>4</v>
      </c>
      <c r="D430" s="3" t="s">
        <v>596</v>
      </c>
      <c r="E430" s="3" t="s">
        <v>2154</v>
      </c>
      <c r="F430" s="2">
        <v>197702608</v>
      </c>
      <c r="G430" s="2">
        <v>197703704</v>
      </c>
    </row>
    <row r="431" spans="1:7">
      <c r="A431" s="2" t="s">
        <v>666</v>
      </c>
      <c r="B431" s="4" t="s">
        <v>597</v>
      </c>
      <c r="C431" s="2">
        <v>2</v>
      </c>
      <c r="D431" s="3" t="s">
        <v>21</v>
      </c>
      <c r="E431" s="3" t="s">
        <v>2155</v>
      </c>
      <c r="F431" s="2">
        <v>20055124</v>
      </c>
      <c r="G431" s="2">
        <v>20057264</v>
      </c>
    </row>
    <row r="432" spans="1:7">
      <c r="A432" s="2" t="s">
        <v>666</v>
      </c>
      <c r="B432" s="4" t="s">
        <v>598</v>
      </c>
      <c r="C432" s="2">
        <v>2</v>
      </c>
      <c r="D432" s="4" t="s">
        <v>506</v>
      </c>
      <c r="E432" s="3">
        <v>379</v>
      </c>
      <c r="F432" s="2">
        <v>174474853</v>
      </c>
      <c r="G432" s="2">
        <v>174476373</v>
      </c>
    </row>
    <row r="433" spans="1:7">
      <c r="A433" s="2" t="s">
        <v>666</v>
      </c>
      <c r="B433" s="4" t="s">
        <v>599</v>
      </c>
      <c r="C433" s="2">
        <v>10</v>
      </c>
      <c r="D433" s="3" t="s">
        <v>318</v>
      </c>
      <c r="E433" s="3" t="s">
        <v>2156</v>
      </c>
      <c r="F433" s="2">
        <v>148529899</v>
      </c>
      <c r="G433" s="2">
        <v>148531915</v>
      </c>
    </row>
    <row r="434" spans="1:7">
      <c r="A434" s="2" t="s">
        <v>666</v>
      </c>
      <c r="B434" s="4" t="s">
        <v>600</v>
      </c>
      <c r="C434" s="2">
        <v>10</v>
      </c>
      <c r="D434" s="3" t="s">
        <v>21</v>
      </c>
      <c r="E434" s="3" t="s">
        <v>2009</v>
      </c>
      <c r="F434" s="2">
        <v>101231730</v>
      </c>
      <c r="G434" s="2">
        <v>101232696</v>
      </c>
    </row>
    <row r="435" spans="1:7">
      <c r="A435" s="2" t="s">
        <v>666</v>
      </c>
      <c r="B435" s="4" t="s">
        <v>601</v>
      </c>
      <c r="C435" s="2">
        <v>8</v>
      </c>
      <c r="D435" s="4" t="s">
        <v>602</v>
      </c>
      <c r="E435" s="3">
        <v>501</v>
      </c>
      <c r="F435" s="2">
        <v>171358270</v>
      </c>
      <c r="G435" s="2">
        <v>171363973</v>
      </c>
    </row>
    <row r="436" spans="1:7">
      <c r="A436" s="2" t="s">
        <v>666</v>
      </c>
      <c r="B436" s="4" t="s">
        <v>603</v>
      </c>
      <c r="C436" s="2">
        <v>4</v>
      </c>
      <c r="D436" s="3" t="s">
        <v>604</v>
      </c>
      <c r="E436" s="3" t="s">
        <v>2157</v>
      </c>
      <c r="F436" s="2">
        <v>115453280</v>
      </c>
      <c r="G436" s="2">
        <v>115456159</v>
      </c>
    </row>
    <row r="437" spans="1:7">
      <c r="A437" s="2" t="s">
        <v>666</v>
      </c>
      <c r="B437" s="4" t="s">
        <v>605</v>
      </c>
      <c r="C437" s="2">
        <v>4</v>
      </c>
      <c r="D437" s="3" t="s">
        <v>21</v>
      </c>
      <c r="E437" s="3">
        <v>330</v>
      </c>
      <c r="F437" s="2">
        <v>169771975</v>
      </c>
      <c r="G437" s="2">
        <v>169773695</v>
      </c>
    </row>
    <row r="438" spans="1:7">
      <c r="A438" s="2" t="s">
        <v>666</v>
      </c>
      <c r="B438" s="4" t="s">
        <v>606</v>
      </c>
      <c r="C438" s="2">
        <v>7</v>
      </c>
      <c r="D438" s="3" t="s">
        <v>21</v>
      </c>
      <c r="E438" s="3" t="s">
        <v>1935</v>
      </c>
      <c r="F438" s="2">
        <v>124181321</v>
      </c>
      <c r="G438" s="2">
        <v>124184830</v>
      </c>
    </row>
    <row r="439" spans="1:7">
      <c r="A439" s="2" t="s">
        <v>666</v>
      </c>
      <c r="B439" s="4" t="s">
        <v>607</v>
      </c>
      <c r="C439" s="2">
        <v>2</v>
      </c>
      <c r="D439" s="3" t="s">
        <v>21</v>
      </c>
      <c r="E439" s="3" t="s">
        <v>2158</v>
      </c>
      <c r="F439" s="2">
        <v>165514604</v>
      </c>
      <c r="G439" s="2">
        <v>165520224</v>
      </c>
    </row>
    <row r="440" spans="1:7">
      <c r="A440" s="2" t="s">
        <v>666</v>
      </c>
      <c r="B440" s="4" t="s">
        <v>608</v>
      </c>
      <c r="C440" s="2">
        <v>3</v>
      </c>
      <c r="D440" s="3" t="s">
        <v>508</v>
      </c>
      <c r="E440" s="3" t="s">
        <v>2159</v>
      </c>
      <c r="F440" s="2">
        <v>5885568</v>
      </c>
      <c r="G440" s="2">
        <v>5888467</v>
      </c>
    </row>
    <row r="441" spans="1:7">
      <c r="A441" s="2" t="s">
        <v>666</v>
      </c>
      <c r="B441" s="4" t="s">
        <v>609</v>
      </c>
      <c r="C441" s="2">
        <v>7</v>
      </c>
      <c r="D441" s="4" t="s">
        <v>506</v>
      </c>
      <c r="E441" s="3" t="s">
        <v>1984</v>
      </c>
      <c r="F441" s="2">
        <v>84727149</v>
      </c>
      <c r="G441" s="2">
        <v>84728535</v>
      </c>
    </row>
    <row r="442" spans="1:7">
      <c r="A442" s="2" t="s">
        <v>666</v>
      </c>
      <c r="B442" s="4" t="s">
        <v>610</v>
      </c>
      <c r="C442" s="2">
        <v>7</v>
      </c>
      <c r="D442" s="3" t="s">
        <v>145</v>
      </c>
      <c r="E442" s="3" t="s">
        <v>2160</v>
      </c>
      <c r="F442" s="2">
        <v>119397610</v>
      </c>
      <c r="G442" s="2">
        <v>119397998</v>
      </c>
    </row>
    <row r="443" spans="1:7">
      <c r="A443" s="2" t="s">
        <v>666</v>
      </c>
      <c r="B443" s="4" t="s">
        <v>611</v>
      </c>
      <c r="C443" s="2">
        <v>8</v>
      </c>
      <c r="D443" s="3" t="s">
        <v>612</v>
      </c>
      <c r="E443" s="3" t="s">
        <v>2161</v>
      </c>
      <c r="F443" s="2">
        <v>29831737</v>
      </c>
      <c r="G443" s="2">
        <v>29834083</v>
      </c>
    </row>
    <row r="444" spans="1:7">
      <c r="A444" s="2" t="s">
        <v>666</v>
      </c>
      <c r="B444" s="4" t="s">
        <v>613</v>
      </c>
      <c r="C444" s="2">
        <v>1</v>
      </c>
      <c r="D444" s="3" t="s">
        <v>614</v>
      </c>
      <c r="E444" s="3" t="s">
        <v>2162</v>
      </c>
      <c r="F444" s="2">
        <v>32158359</v>
      </c>
      <c r="G444" s="2">
        <v>32162092</v>
      </c>
    </row>
    <row r="445" spans="1:7">
      <c r="A445" s="2" t="s">
        <v>666</v>
      </c>
      <c r="B445" s="4" t="s">
        <v>615</v>
      </c>
      <c r="C445" s="2">
        <v>10</v>
      </c>
      <c r="D445" s="3" t="s">
        <v>137</v>
      </c>
      <c r="E445" s="3" t="s">
        <v>2163</v>
      </c>
      <c r="F445" s="2">
        <v>91969918</v>
      </c>
      <c r="G445" s="2">
        <v>91973338</v>
      </c>
    </row>
    <row r="446" spans="1:7">
      <c r="A446" s="2" t="s">
        <v>666</v>
      </c>
      <c r="B446" s="4" t="s">
        <v>616</v>
      </c>
      <c r="C446" s="2">
        <v>6</v>
      </c>
      <c r="D446" s="3" t="s">
        <v>617</v>
      </c>
      <c r="E446" s="3" t="s">
        <v>2164</v>
      </c>
      <c r="F446" s="2">
        <v>161426908</v>
      </c>
      <c r="G446" s="2">
        <v>161429635</v>
      </c>
    </row>
    <row r="447" spans="1:7">
      <c r="A447" s="2" t="s">
        <v>666</v>
      </c>
      <c r="B447" s="4" t="s">
        <v>618</v>
      </c>
      <c r="C447" s="2">
        <v>9</v>
      </c>
      <c r="D447" s="3" t="s">
        <v>508</v>
      </c>
      <c r="E447" s="3" t="s">
        <v>2165</v>
      </c>
      <c r="F447" s="2">
        <v>119077864</v>
      </c>
      <c r="G447" s="2">
        <v>119078400</v>
      </c>
    </row>
    <row r="448" spans="1:7">
      <c r="A448" s="2" t="s">
        <v>666</v>
      </c>
      <c r="B448" s="4" t="s">
        <v>619</v>
      </c>
      <c r="C448" s="2">
        <v>9</v>
      </c>
      <c r="D448" s="3" t="s">
        <v>614</v>
      </c>
      <c r="E448" s="3" t="s">
        <v>2166</v>
      </c>
      <c r="F448" s="2">
        <v>144117883</v>
      </c>
      <c r="G448" s="2">
        <v>144120138</v>
      </c>
    </row>
    <row r="449" spans="1:7">
      <c r="A449" s="2" t="s">
        <v>666</v>
      </c>
      <c r="B449" s="4" t="s">
        <v>620</v>
      </c>
      <c r="C449" s="2">
        <v>7</v>
      </c>
      <c r="D449" s="3" t="s">
        <v>145</v>
      </c>
      <c r="E449" s="3" t="s">
        <v>2150</v>
      </c>
      <c r="F449" s="2">
        <v>119405397</v>
      </c>
      <c r="G449" s="2">
        <v>119406603</v>
      </c>
    </row>
    <row r="450" spans="1:7">
      <c r="A450" s="2" t="s">
        <v>666</v>
      </c>
      <c r="B450" s="4" t="s">
        <v>621</v>
      </c>
      <c r="C450" s="2">
        <v>2</v>
      </c>
      <c r="D450" s="3" t="s">
        <v>587</v>
      </c>
      <c r="E450" s="3">
        <v>307</v>
      </c>
      <c r="F450" s="2">
        <v>19983243</v>
      </c>
      <c r="G450" s="2">
        <v>19984636</v>
      </c>
    </row>
    <row r="451" spans="1:7">
      <c r="A451" s="2" t="s">
        <v>666</v>
      </c>
      <c r="B451" s="4" t="s">
        <v>622</v>
      </c>
      <c r="C451" s="2">
        <v>1</v>
      </c>
      <c r="D451" s="3" t="s">
        <v>537</v>
      </c>
      <c r="E451" s="3" t="s">
        <v>2167</v>
      </c>
      <c r="F451" s="2">
        <v>23562530</v>
      </c>
      <c r="G451" s="2">
        <v>23566071</v>
      </c>
    </row>
    <row r="452" spans="1:7">
      <c r="A452" s="2" t="s">
        <v>666</v>
      </c>
      <c r="B452" s="4" t="s">
        <v>623</v>
      </c>
      <c r="C452" s="2">
        <v>2</v>
      </c>
      <c r="D452" s="3" t="s">
        <v>137</v>
      </c>
      <c r="E452" s="3" t="s">
        <v>2168</v>
      </c>
      <c r="F452" s="2">
        <v>112603052</v>
      </c>
      <c r="G452" s="2">
        <v>112604929</v>
      </c>
    </row>
    <row r="453" spans="1:7">
      <c r="A453" s="2" t="s">
        <v>666</v>
      </c>
      <c r="B453" s="4" t="s">
        <v>624</v>
      </c>
      <c r="C453" s="2">
        <v>6</v>
      </c>
      <c r="D453" s="3" t="s">
        <v>508</v>
      </c>
      <c r="E453" s="3">
        <v>382</v>
      </c>
      <c r="F453" s="2">
        <v>40052653</v>
      </c>
      <c r="G453" s="2">
        <v>40057169</v>
      </c>
    </row>
    <row r="454" spans="1:7">
      <c r="A454" s="2" t="s">
        <v>666</v>
      </c>
      <c r="B454" s="4" t="s">
        <v>625</v>
      </c>
      <c r="C454" s="2">
        <v>3</v>
      </c>
      <c r="D454" s="3" t="s">
        <v>508</v>
      </c>
      <c r="E454" s="3" t="s">
        <v>2169</v>
      </c>
      <c r="F454" s="2">
        <v>219659124</v>
      </c>
      <c r="G454" s="2">
        <v>219663410</v>
      </c>
    </row>
    <row r="455" spans="1:7">
      <c r="A455" s="2" t="s">
        <v>666</v>
      </c>
      <c r="B455" s="4" t="s">
        <v>626</v>
      </c>
      <c r="C455" s="2">
        <v>1</v>
      </c>
      <c r="D455" s="3" t="s">
        <v>627</v>
      </c>
      <c r="E455" s="3">
        <v>543</v>
      </c>
      <c r="F455" s="2">
        <v>206161656</v>
      </c>
      <c r="G455" s="2">
        <v>206168807</v>
      </c>
    </row>
    <row r="456" spans="1:7">
      <c r="A456" s="2" t="s">
        <v>666</v>
      </c>
      <c r="B456" s="4" t="s">
        <v>628</v>
      </c>
      <c r="C456" s="2">
        <v>3</v>
      </c>
      <c r="D456" s="3" t="s">
        <v>508</v>
      </c>
      <c r="E456" s="3" t="s">
        <v>2170</v>
      </c>
      <c r="F456" s="2">
        <v>124318538</v>
      </c>
      <c r="G456" s="2">
        <v>124322128</v>
      </c>
    </row>
    <row r="457" spans="1:7">
      <c r="A457" s="2" t="s">
        <v>666</v>
      </c>
      <c r="B457" s="4" t="s">
        <v>629</v>
      </c>
      <c r="C457" s="2">
        <v>6</v>
      </c>
      <c r="D457" s="3" t="s">
        <v>21</v>
      </c>
      <c r="E457" s="3" t="s">
        <v>2171</v>
      </c>
      <c r="F457" s="2">
        <v>81709318</v>
      </c>
      <c r="G457" s="2">
        <v>81710201</v>
      </c>
    </row>
    <row r="458" spans="1:7">
      <c r="A458" s="2" t="s">
        <v>666</v>
      </c>
      <c r="B458" s="4" t="s">
        <v>630</v>
      </c>
      <c r="C458" s="2">
        <v>5</v>
      </c>
      <c r="D458" s="3" t="s">
        <v>612</v>
      </c>
      <c r="E458" s="3" t="s">
        <v>2172</v>
      </c>
      <c r="F458" s="2">
        <v>166897389</v>
      </c>
      <c r="G458" s="2">
        <v>166899767</v>
      </c>
    </row>
    <row r="459" spans="1:7">
      <c r="A459" s="2" t="s">
        <v>666</v>
      </c>
      <c r="B459" s="4" t="s">
        <v>631</v>
      </c>
      <c r="C459" s="2">
        <v>8</v>
      </c>
      <c r="D459" s="3" t="s">
        <v>21</v>
      </c>
      <c r="E459" s="3" t="s">
        <v>2173</v>
      </c>
      <c r="F459" s="2">
        <v>110540260</v>
      </c>
      <c r="G459" s="2">
        <v>110541003</v>
      </c>
    </row>
    <row r="460" spans="1:7">
      <c r="A460" s="2" t="s">
        <v>666</v>
      </c>
      <c r="B460" s="4" t="s">
        <v>632</v>
      </c>
      <c r="C460" s="2">
        <v>1</v>
      </c>
      <c r="D460" s="3" t="s">
        <v>137</v>
      </c>
      <c r="E460" s="3" t="s">
        <v>2174</v>
      </c>
      <c r="F460" s="2">
        <v>10691916</v>
      </c>
      <c r="G460" s="2">
        <v>10695297</v>
      </c>
    </row>
    <row r="461" spans="1:7">
      <c r="A461" s="2" t="s">
        <v>666</v>
      </c>
      <c r="B461" s="4" t="s">
        <v>633</v>
      </c>
      <c r="C461" s="2">
        <v>9</v>
      </c>
      <c r="D461" s="3" t="s">
        <v>137</v>
      </c>
      <c r="E461" s="3">
        <v>178</v>
      </c>
      <c r="F461" s="2">
        <v>16485675</v>
      </c>
      <c r="G461" s="2">
        <v>16486237</v>
      </c>
    </row>
    <row r="462" spans="1:7">
      <c r="A462" s="2" t="s">
        <v>666</v>
      </c>
      <c r="B462" s="4" t="s">
        <v>634</v>
      </c>
      <c r="C462" s="2">
        <v>5</v>
      </c>
      <c r="D462" s="3" t="s">
        <v>635</v>
      </c>
      <c r="E462" s="3" t="s">
        <v>2175</v>
      </c>
      <c r="F462" s="2">
        <v>216262015</v>
      </c>
      <c r="G462" s="2">
        <v>216262925</v>
      </c>
    </row>
    <row r="463" spans="1:7">
      <c r="A463" s="2" t="s">
        <v>666</v>
      </c>
      <c r="B463" s="4" t="s">
        <v>636</v>
      </c>
      <c r="C463" s="2">
        <v>9</v>
      </c>
      <c r="D463" s="3" t="s">
        <v>21</v>
      </c>
      <c r="E463" s="3" t="s">
        <v>2176</v>
      </c>
      <c r="F463" s="2">
        <v>119153301</v>
      </c>
      <c r="G463" s="2">
        <v>119153983</v>
      </c>
    </row>
    <row r="464" spans="1:7">
      <c r="A464" s="2" t="s">
        <v>666</v>
      </c>
      <c r="B464" s="4" t="s">
        <v>637</v>
      </c>
      <c r="C464" s="2">
        <v>3</v>
      </c>
      <c r="D464" s="3" t="s">
        <v>21</v>
      </c>
      <c r="E464" s="3" t="s">
        <v>2049</v>
      </c>
      <c r="F464" s="2">
        <v>18857864</v>
      </c>
      <c r="G464" s="2">
        <v>18858947</v>
      </c>
    </row>
    <row r="465" spans="1:7">
      <c r="A465" s="2" t="s">
        <v>666</v>
      </c>
      <c r="B465" s="4" t="s">
        <v>638</v>
      </c>
      <c r="C465" s="2">
        <v>7</v>
      </c>
      <c r="D465" s="3" t="s">
        <v>542</v>
      </c>
      <c r="E465" s="3" t="s">
        <v>2177</v>
      </c>
      <c r="F465" s="2">
        <v>145753639</v>
      </c>
      <c r="G465" s="2">
        <v>145754686</v>
      </c>
    </row>
    <row r="466" spans="1:7">
      <c r="A466" s="2" t="s">
        <v>666</v>
      </c>
      <c r="B466" s="4" t="s">
        <v>639</v>
      </c>
      <c r="C466" s="2">
        <v>4</v>
      </c>
      <c r="D466" s="3" t="s">
        <v>21</v>
      </c>
      <c r="E466" s="3" t="s">
        <v>2178</v>
      </c>
      <c r="F466" s="2">
        <v>16233744</v>
      </c>
      <c r="G466" s="2">
        <v>16236776</v>
      </c>
    </row>
    <row r="467" spans="1:7">
      <c r="A467" s="2" t="s">
        <v>666</v>
      </c>
      <c r="B467" s="4" t="s">
        <v>640</v>
      </c>
      <c r="C467" s="2">
        <v>3</v>
      </c>
      <c r="D467" s="3" t="s">
        <v>506</v>
      </c>
      <c r="E467" s="3" t="s">
        <v>2179</v>
      </c>
      <c r="F467" s="2">
        <v>181606244</v>
      </c>
      <c r="G467" s="2">
        <v>181607102</v>
      </c>
    </row>
    <row r="468" spans="1:7">
      <c r="A468" s="2" t="s">
        <v>666</v>
      </c>
      <c r="B468" s="4" t="s">
        <v>641</v>
      </c>
      <c r="C468" s="2">
        <v>8</v>
      </c>
      <c r="D468" s="3" t="s">
        <v>137</v>
      </c>
      <c r="E468" s="3" t="s">
        <v>2180</v>
      </c>
      <c r="F468" s="2">
        <v>125606805</v>
      </c>
      <c r="G468" s="2">
        <v>125613287</v>
      </c>
    </row>
    <row r="469" spans="1:7">
      <c r="A469" s="2" t="s">
        <v>666</v>
      </c>
      <c r="B469" s="4" t="s">
        <v>642</v>
      </c>
      <c r="C469" s="2">
        <v>1</v>
      </c>
      <c r="D469" s="3" t="s">
        <v>21</v>
      </c>
      <c r="E469" s="3" t="s">
        <v>2181</v>
      </c>
      <c r="F469" s="2">
        <v>279979292</v>
      </c>
      <c r="G469" s="2">
        <v>279981056</v>
      </c>
    </row>
    <row r="470" spans="1:7">
      <c r="A470" s="2" t="s">
        <v>666</v>
      </c>
      <c r="B470" s="4" t="s">
        <v>643</v>
      </c>
      <c r="C470" s="2">
        <v>10</v>
      </c>
      <c r="D470" s="3" t="s">
        <v>21</v>
      </c>
      <c r="E470" s="3" t="s">
        <v>2182</v>
      </c>
      <c r="F470" s="2">
        <v>139025210</v>
      </c>
      <c r="G470" s="2">
        <v>139031110</v>
      </c>
    </row>
    <row r="471" spans="1:7">
      <c r="A471" s="2" t="s">
        <v>666</v>
      </c>
      <c r="B471" s="4" t="s">
        <v>644</v>
      </c>
      <c r="C471" s="2">
        <v>2</v>
      </c>
      <c r="D471" s="3" t="s">
        <v>145</v>
      </c>
      <c r="E471" s="3">
        <v>137</v>
      </c>
      <c r="F471" s="2">
        <v>183662070</v>
      </c>
      <c r="G471" s="2">
        <v>183662692</v>
      </c>
    </row>
    <row r="472" spans="1:7">
      <c r="A472" s="2" t="s">
        <v>666</v>
      </c>
      <c r="B472" s="4" t="s">
        <v>645</v>
      </c>
      <c r="C472" s="2">
        <v>3</v>
      </c>
      <c r="D472" s="3" t="s">
        <v>145</v>
      </c>
      <c r="E472" s="3" t="s">
        <v>2183</v>
      </c>
      <c r="F472" s="2">
        <v>212852053</v>
      </c>
      <c r="G472" s="2">
        <v>212853006</v>
      </c>
    </row>
    <row r="473" spans="1:7">
      <c r="A473" s="2" t="s">
        <v>666</v>
      </c>
      <c r="B473" s="4" t="s">
        <v>646</v>
      </c>
      <c r="C473" s="2">
        <v>2</v>
      </c>
      <c r="D473" s="3" t="s">
        <v>21</v>
      </c>
      <c r="E473" s="3" t="s">
        <v>2184</v>
      </c>
      <c r="F473" s="2">
        <v>96187307</v>
      </c>
      <c r="G473" s="2">
        <v>96187615</v>
      </c>
    </row>
    <row r="474" spans="1:7">
      <c r="A474" s="2" t="s">
        <v>666</v>
      </c>
      <c r="B474" s="4" t="s">
        <v>647</v>
      </c>
      <c r="C474" s="2">
        <v>5</v>
      </c>
      <c r="D474" s="3" t="s">
        <v>614</v>
      </c>
      <c r="E474" s="3" t="s">
        <v>2185</v>
      </c>
      <c r="F474" s="2">
        <v>93551920</v>
      </c>
      <c r="G474" s="2">
        <v>93552453</v>
      </c>
    </row>
    <row r="475" spans="1:7">
      <c r="A475" s="2" t="s">
        <v>666</v>
      </c>
      <c r="B475" s="4" t="s">
        <v>648</v>
      </c>
      <c r="C475" s="2">
        <v>6</v>
      </c>
      <c r="D475" s="3" t="s">
        <v>649</v>
      </c>
      <c r="E475" s="3">
        <v>398</v>
      </c>
      <c r="F475" s="2">
        <v>117858952</v>
      </c>
      <c r="G475" s="2">
        <v>117862489</v>
      </c>
    </row>
    <row r="476" spans="1:7">
      <c r="A476" s="2" t="s">
        <v>666</v>
      </c>
      <c r="B476" s="4" t="s">
        <v>650</v>
      </c>
      <c r="C476" s="2">
        <v>9</v>
      </c>
      <c r="D476" s="3" t="s">
        <v>21</v>
      </c>
      <c r="E476" s="3" t="s">
        <v>1961</v>
      </c>
      <c r="F476" s="2">
        <v>102777932</v>
      </c>
      <c r="G476" s="2">
        <v>102781469</v>
      </c>
    </row>
    <row r="477" spans="1:7">
      <c r="A477" s="2" t="s">
        <v>666</v>
      </c>
      <c r="B477" s="4" t="s">
        <v>651</v>
      </c>
      <c r="C477" s="2">
        <v>7</v>
      </c>
      <c r="D477" s="3" t="s">
        <v>21</v>
      </c>
      <c r="E477" s="3" t="s">
        <v>2186</v>
      </c>
      <c r="F477" s="2">
        <v>35375733</v>
      </c>
      <c r="G477" s="2">
        <v>35376041</v>
      </c>
    </row>
    <row r="478" spans="1:7">
      <c r="A478" s="2" t="s">
        <v>666</v>
      </c>
      <c r="B478" s="4" t="s">
        <v>652</v>
      </c>
      <c r="C478" s="2">
        <v>1</v>
      </c>
      <c r="D478" s="3" t="s">
        <v>21</v>
      </c>
      <c r="E478" s="3" t="s">
        <v>2003</v>
      </c>
      <c r="F478" s="2">
        <v>187302643</v>
      </c>
      <c r="G478" s="2">
        <v>187305442</v>
      </c>
    </row>
    <row r="479" spans="1:7">
      <c r="A479" s="2" t="s">
        <v>666</v>
      </c>
      <c r="B479" s="4" t="s">
        <v>653</v>
      </c>
      <c r="C479" s="2">
        <v>2</v>
      </c>
      <c r="D479" s="3" t="s">
        <v>506</v>
      </c>
      <c r="E479" s="3" t="s">
        <v>2187</v>
      </c>
      <c r="F479" s="2">
        <v>209339336</v>
      </c>
      <c r="G479" s="2">
        <v>209341616</v>
      </c>
    </row>
    <row r="480" spans="1:7">
      <c r="A480" s="2" t="s">
        <v>666</v>
      </c>
      <c r="B480" s="4" t="s">
        <v>654</v>
      </c>
      <c r="C480" s="2">
        <v>1</v>
      </c>
      <c r="D480" s="3" t="s">
        <v>596</v>
      </c>
      <c r="E480" s="3" t="s">
        <v>2188</v>
      </c>
      <c r="F480" s="2">
        <v>182898925</v>
      </c>
      <c r="G480" s="2">
        <v>182899698</v>
      </c>
    </row>
    <row r="481" spans="1:7">
      <c r="A481" s="2" t="s">
        <v>666</v>
      </c>
      <c r="B481" s="4" t="s">
        <v>655</v>
      </c>
      <c r="C481" s="2">
        <v>4</v>
      </c>
      <c r="D481" s="3" t="s">
        <v>21</v>
      </c>
      <c r="E481" s="3">
        <v>282</v>
      </c>
      <c r="F481" s="2">
        <v>66584118</v>
      </c>
      <c r="G481" s="2">
        <v>66585117</v>
      </c>
    </row>
    <row r="482" spans="1:7">
      <c r="A482" s="2" t="s">
        <v>666</v>
      </c>
      <c r="B482" s="4" t="s">
        <v>656</v>
      </c>
      <c r="C482" s="2">
        <v>1</v>
      </c>
      <c r="D482" s="3" t="s">
        <v>21</v>
      </c>
      <c r="E482" s="3" t="s">
        <v>2189</v>
      </c>
      <c r="F482" s="2">
        <v>74498465</v>
      </c>
      <c r="G482" s="2">
        <v>74499709</v>
      </c>
    </row>
    <row r="483" spans="1:7">
      <c r="A483" s="2" t="s">
        <v>666</v>
      </c>
      <c r="B483" s="4" t="s">
        <v>657</v>
      </c>
      <c r="C483" s="2">
        <v>1</v>
      </c>
      <c r="D483" s="3" t="s">
        <v>21</v>
      </c>
      <c r="E483" s="3" t="s">
        <v>2190</v>
      </c>
      <c r="F483" s="2">
        <v>31769080</v>
      </c>
      <c r="G483" s="2">
        <v>31772988</v>
      </c>
    </row>
    <row r="484" spans="1:7">
      <c r="A484" s="2" t="s">
        <v>666</v>
      </c>
      <c r="B484" s="4" t="s">
        <v>658</v>
      </c>
      <c r="C484" s="2">
        <v>1</v>
      </c>
      <c r="D484" s="3" t="s">
        <v>21</v>
      </c>
      <c r="E484" s="3" t="s">
        <v>2191</v>
      </c>
      <c r="F484" s="2">
        <v>296848076</v>
      </c>
      <c r="G484" s="2">
        <v>296849261</v>
      </c>
    </row>
    <row r="485" spans="1:7">
      <c r="A485" s="2" t="s">
        <v>666</v>
      </c>
      <c r="B485" s="4" t="s">
        <v>659</v>
      </c>
      <c r="C485" s="2">
        <v>2</v>
      </c>
      <c r="D485" s="3" t="s">
        <v>21</v>
      </c>
      <c r="E485" s="3" t="s">
        <v>2192</v>
      </c>
      <c r="F485" s="2">
        <v>185539304</v>
      </c>
      <c r="G485" s="2">
        <v>185541151</v>
      </c>
    </row>
    <row r="486" spans="1:7">
      <c r="A486" s="2" t="s">
        <v>666</v>
      </c>
      <c r="B486" s="4" t="s">
        <v>660</v>
      </c>
      <c r="C486" s="2">
        <v>3</v>
      </c>
      <c r="D486" s="3" t="s">
        <v>612</v>
      </c>
      <c r="E486" s="3" t="s">
        <v>2193</v>
      </c>
      <c r="F486" s="2">
        <v>1325958</v>
      </c>
      <c r="G486" s="2">
        <v>1327022</v>
      </c>
    </row>
    <row r="487" spans="1:7">
      <c r="A487" s="2" t="s">
        <v>666</v>
      </c>
      <c r="B487" s="4" t="s">
        <v>661</v>
      </c>
      <c r="C487" s="2">
        <v>10</v>
      </c>
      <c r="D487" s="3" t="s">
        <v>21</v>
      </c>
      <c r="E487" s="3" t="s">
        <v>2194</v>
      </c>
      <c r="F487" s="2">
        <v>137525111</v>
      </c>
      <c r="G487" s="2">
        <v>137530608</v>
      </c>
    </row>
    <row r="488" spans="1:7">
      <c r="A488" s="2" t="s">
        <v>666</v>
      </c>
      <c r="B488" s="4" t="s">
        <v>662</v>
      </c>
      <c r="C488" s="2">
        <v>5</v>
      </c>
      <c r="D488" s="3" t="s">
        <v>21</v>
      </c>
      <c r="E488" s="3" t="s">
        <v>2195</v>
      </c>
      <c r="F488" s="2">
        <v>172058302</v>
      </c>
      <c r="G488" s="2">
        <v>172062571</v>
      </c>
    </row>
    <row r="489" spans="1:7">
      <c r="A489" s="2" t="s">
        <v>666</v>
      </c>
      <c r="B489" s="4" t="s">
        <v>663</v>
      </c>
      <c r="C489" s="2">
        <v>2</v>
      </c>
      <c r="D489" s="3" t="s">
        <v>664</v>
      </c>
      <c r="E489" s="3">
        <v>300</v>
      </c>
      <c r="F489" s="2">
        <v>222830222</v>
      </c>
      <c r="G489" s="2">
        <v>222833250</v>
      </c>
    </row>
    <row r="490" spans="1:7">
      <c r="A490" s="2" t="s">
        <v>666</v>
      </c>
      <c r="B490" s="4" t="s">
        <v>665</v>
      </c>
      <c r="C490" s="2">
        <v>8</v>
      </c>
      <c r="D490" s="3" t="s">
        <v>21</v>
      </c>
      <c r="E490" s="3" t="s">
        <v>2196</v>
      </c>
      <c r="F490" s="2">
        <v>162662841</v>
      </c>
      <c r="G490" s="2">
        <v>162666204</v>
      </c>
    </row>
    <row r="491" spans="1:7">
      <c r="A491" s="2" t="s">
        <v>891</v>
      </c>
      <c r="B491" s="10" t="s">
        <v>667</v>
      </c>
      <c r="C491" s="2">
        <v>8</v>
      </c>
      <c r="D491" s="3" t="s">
        <v>3</v>
      </c>
      <c r="E491" s="3" t="s">
        <v>2197</v>
      </c>
      <c r="F491" s="2">
        <v>22690444</v>
      </c>
      <c r="G491" s="2">
        <v>22691545</v>
      </c>
    </row>
    <row r="492" spans="1:7">
      <c r="A492" s="2" t="s">
        <v>891</v>
      </c>
      <c r="B492" s="10" t="s">
        <v>668</v>
      </c>
      <c r="C492" s="2">
        <v>4</v>
      </c>
      <c r="D492" s="3" t="s">
        <v>669</v>
      </c>
      <c r="E492" s="3">
        <v>212</v>
      </c>
      <c r="F492" s="2">
        <v>10908008</v>
      </c>
      <c r="G492" s="2">
        <v>10908646</v>
      </c>
    </row>
    <row r="493" spans="1:7">
      <c r="A493" s="2" t="s">
        <v>891</v>
      </c>
      <c r="B493" s="10" t="s">
        <v>670</v>
      </c>
      <c r="C493" s="2">
        <v>1</v>
      </c>
      <c r="D493" s="3" t="s">
        <v>17</v>
      </c>
      <c r="E493" s="3" t="s">
        <v>2198</v>
      </c>
      <c r="F493" s="2">
        <v>10988032</v>
      </c>
      <c r="G493" s="2">
        <v>10988424</v>
      </c>
    </row>
    <row r="494" spans="1:7">
      <c r="A494" s="2" t="s">
        <v>891</v>
      </c>
      <c r="B494" s="10" t="s">
        <v>671</v>
      </c>
      <c r="C494" s="2">
        <v>1</v>
      </c>
      <c r="D494" s="3" t="s">
        <v>318</v>
      </c>
      <c r="E494" s="3" t="s">
        <v>2154</v>
      </c>
      <c r="F494" s="2">
        <v>17525572</v>
      </c>
      <c r="G494" s="2">
        <v>17526492</v>
      </c>
    </row>
    <row r="495" spans="1:7">
      <c r="A495" s="2" t="s">
        <v>891</v>
      </c>
      <c r="B495" s="10" t="s">
        <v>672</v>
      </c>
      <c r="C495" s="2">
        <v>6</v>
      </c>
      <c r="D495" s="3" t="s">
        <v>9</v>
      </c>
      <c r="E495" s="3" t="s">
        <v>2069</v>
      </c>
      <c r="F495" s="2">
        <v>153427827</v>
      </c>
      <c r="G495" s="2">
        <v>153429877</v>
      </c>
    </row>
    <row r="496" spans="1:7">
      <c r="A496" s="2" t="s">
        <v>891</v>
      </c>
      <c r="B496" s="10" t="s">
        <v>673</v>
      </c>
      <c r="C496" s="2">
        <v>4</v>
      </c>
      <c r="D496" s="3" t="s">
        <v>3</v>
      </c>
      <c r="E496" s="3" t="s">
        <v>2199</v>
      </c>
      <c r="F496" s="2">
        <v>24212770</v>
      </c>
      <c r="G496" s="2">
        <v>24213261</v>
      </c>
    </row>
    <row r="497" spans="1:7">
      <c r="A497" s="2" t="s">
        <v>891</v>
      </c>
      <c r="B497" s="10" t="s">
        <v>674</v>
      </c>
      <c r="C497" s="2">
        <v>7</v>
      </c>
      <c r="D497" s="3" t="s">
        <v>21</v>
      </c>
      <c r="E497" s="3" t="s">
        <v>2200</v>
      </c>
      <c r="F497" s="2">
        <v>34482445</v>
      </c>
      <c r="G497" s="2">
        <v>34483233</v>
      </c>
    </row>
    <row r="498" spans="1:7">
      <c r="A498" s="2" t="s">
        <v>891</v>
      </c>
      <c r="B498" s="4" t="s">
        <v>675</v>
      </c>
      <c r="C498" s="2">
        <v>4</v>
      </c>
      <c r="D498" s="3" t="s">
        <v>676</v>
      </c>
      <c r="E498" s="3">
        <v>259</v>
      </c>
      <c r="F498" s="2">
        <v>155637630</v>
      </c>
      <c r="G498" s="2">
        <v>155639087</v>
      </c>
    </row>
    <row r="499" spans="1:7">
      <c r="A499" s="2" t="s">
        <v>891</v>
      </c>
      <c r="B499" s="4" t="s">
        <v>677</v>
      </c>
      <c r="C499" s="2">
        <v>3</v>
      </c>
      <c r="D499" s="3" t="s">
        <v>9</v>
      </c>
      <c r="E499" s="3" t="s">
        <v>2109</v>
      </c>
      <c r="F499" s="2">
        <v>188630301</v>
      </c>
      <c r="G499" s="2">
        <v>188631150</v>
      </c>
    </row>
    <row r="500" spans="1:7">
      <c r="A500" s="2" t="s">
        <v>891</v>
      </c>
      <c r="B500" s="4" t="s">
        <v>678</v>
      </c>
      <c r="C500" s="2">
        <v>1</v>
      </c>
      <c r="D500" s="3" t="s">
        <v>679</v>
      </c>
      <c r="E500" s="3" t="s">
        <v>2164</v>
      </c>
      <c r="F500" s="2">
        <v>20094144</v>
      </c>
      <c r="G500" s="2">
        <v>20095477</v>
      </c>
    </row>
    <row r="501" spans="1:7">
      <c r="A501" s="2" t="s">
        <v>891</v>
      </c>
      <c r="B501" s="4" t="s">
        <v>680</v>
      </c>
      <c r="C501" s="2">
        <v>5</v>
      </c>
      <c r="D501" s="3" t="s">
        <v>9</v>
      </c>
      <c r="E501" s="3" t="s">
        <v>2201</v>
      </c>
      <c r="F501" s="2">
        <v>150664312</v>
      </c>
      <c r="G501" s="2">
        <v>150665813</v>
      </c>
    </row>
    <row r="502" spans="1:7">
      <c r="A502" s="2" t="s">
        <v>891</v>
      </c>
      <c r="B502" s="4" t="s">
        <v>681</v>
      </c>
      <c r="C502" s="2">
        <v>8</v>
      </c>
      <c r="D502" s="3" t="s">
        <v>682</v>
      </c>
      <c r="E502" s="3">
        <v>319</v>
      </c>
      <c r="F502" s="2">
        <v>94530861</v>
      </c>
      <c r="G502" s="2">
        <v>94534207</v>
      </c>
    </row>
    <row r="503" spans="1:7">
      <c r="A503" s="2" t="s">
        <v>891</v>
      </c>
      <c r="B503" s="4" t="s">
        <v>683</v>
      </c>
      <c r="C503" s="2">
        <v>9</v>
      </c>
      <c r="D503" s="3" t="s">
        <v>3</v>
      </c>
      <c r="E503" s="3" t="s">
        <v>2202</v>
      </c>
      <c r="F503" s="2">
        <v>141206088</v>
      </c>
      <c r="G503" s="2">
        <v>141207032</v>
      </c>
    </row>
    <row r="504" spans="1:7">
      <c r="A504" s="2" t="s">
        <v>891</v>
      </c>
      <c r="B504" s="4" t="s">
        <v>684</v>
      </c>
      <c r="C504" s="2">
        <v>7</v>
      </c>
      <c r="D504" s="3" t="s">
        <v>685</v>
      </c>
      <c r="E504" s="3" t="s">
        <v>2203</v>
      </c>
      <c r="F504" s="2">
        <v>3186862</v>
      </c>
      <c r="G504" s="2">
        <v>3189788</v>
      </c>
    </row>
    <row r="505" spans="1:7">
      <c r="A505" s="2" t="s">
        <v>891</v>
      </c>
      <c r="B505" s="4" t="s">
        <v>686</v>
      </c>
      <c r="C505" s="2">
        <v>1</v>
      </c>
      <c r="D505" s="3" t="s">
        <v>115</v>
      </c>
      <c r="E505" s="3" t="s">
        <v>2090</v>
      </c>
      <c r="F505" s="2">
        <v>292178941</v>
      </c>
      <c r="G505" s="2">
        <v>292180261</v>
      </c>
    </row>
    <row r="506" spans="1:7">
      <c r="A506" s="2" t="s">
        <v>891</v>
      </c>
      <c r="B506" s="4" t="s">
        <v>687</v>
      </c>
      <c r="C506" s="2">
        <v>1</v>
      </c>
      <c r="D506" s="3" t="s">
        <v>688</v>
      </c>
      <c r="E506" s="3" t="s">
        <v>2204</v>
      </c>
      <c r="F506" s="2">
        <v>255604709</v>
      </c>
      <c r="G506" s="2">
        <v>255605965</v>
      </c>
    </row>
    <row r="507" spans="1:7">
      <c r="A507" s="2" t="s">
        <v>891</v>
      </c>
      <c r="B507" s="4" t="s">
        <v>689</v>
      </c>
      <c r="C507" s="2">
        <v>4</v>
      </c>
      <c r="D507" s="3" t="s">
        <v>9</v>
      </c>
      <c r="E507" s="3">
        <v>262</v>
      </c>
      <c r="F507" s="2">
        <v>178417315</v>
      </c>
      <c r="G507" s="2">
        <v>178418683</v>
      </c>
    </row>
    <row r="508" spans="1:7">
      <c r="A508" s="2" t="s">
        <v>891</v>
      </c>
      <c r="B508" s="4" t="s">
        <v>690</v>
      </c>
      <c r="C508" s="2">
        <v>2</v>
      </c>
      <c r="D508" s="3" t="s">
        <v>679</v>
      </c>
      <c r="E508" s="3">
        <v>311</v>
      </c>
      <c r="F508" s="2">
        <v>207364254</v>
      </c>
      <c r="G508" s="2">
        <v>207365473</v>
      </c>
    </row>
    <row r="509" spans="1:7">
      <c r="A509" s="2" t="s">
        <v>891</v>
      </c>
      <c r="B509" s="4" t="s">
        <v>691</v>
      </c>
      <c r="C509" s="2">
        <v>1</v>
      </c>
      <c r="D509" s="3" t="s">
        <v>9</v>
      </c>
      <c r="E509" s="3" t="s">
        <v>2205</v>
      </c>
      <c r="F509" s="2">
        <v>37721439</v>
      </c>
      <c r="G509" s="2">
        <v>37722170</v>
      </c>
    </row>
    <row r="510" spans="1:7">
      <c r="A510" s="2" t="s">
        <v>891</v>
      </c>
      <c r="B510" s="4" t="s">
        <v>692</v>
      </c>
      <c r="C510" s="2">
        <v>1</v>
      </c>
      <c r="D510" s="3" t="s">
        <v>232</v>
      </c>
      <c r="E510" s="3" t="s">
        <v>2078</v>
      </c>
      <c r="F510" s="2">
        <v>189807563</v>
      </c>
      <c r="G510" s="2">
        <v>189808400</v>
      </c>
    </row>
    <row r="511" spans="1:7">
      <c r="A511" s="2" t="s">
        <v>891</v>
      </c>
      <c r="B511" s="4" t="s">
        <v>693</v>
      </c>
      <c r="C511" s="2">
        <v>5</v>
      </c>
      <c r="D511" s="3" t="s">
        <v>232</v>
      </c>
      <c r="E511" s="3">
        <v>408</v>
      </c>
      <c r="F511" s="2">
        <v>166359251</v>
      </c>
      <c r="G511" s="2">
        <v>166361971</v>
      </c>
    </row>
    <row r="512" spans="1:7">
      <c r="A512" s="2" t="s">
        <v>891</v>
      </c>
      <c r="B512" s="4" t="s">
        <v>694</v>
      </c>
      <c r="C512" s="2">
        <v>7</v>
      </c>
      <c r="D512" s="3" t="s">
        <v>232</v>
      </c>
      <c r="E512" s="3" t="s">
        <v>2206</v>
      </c>
      <c r="F512" s="2">
        <v>141464460</v>
      </c>
      <c r="G512" s="2">
        <v>141465197</v>
      </c>
    </row>
    <row r="513" spans="1:7">
      <c r="A513" s="2" t="s">
        <v>891</v>
      </c>
      <c r="B513" s="4" t="s">
        <v>695</v>
      </c>
      <c r="C513" s="2">
        <v>4</v>
      </c>
      <c r="D513" s="3" t="s">
        <v>696</v>
      </c>
      <c r="E513" s="3" t="s">
        <v>2207</v>
      </c>
      <c r="F513" s="2">
        <v>176066660</v>
      </c>
      <c r="G513" s="2">
        <v>176069349</v>
      </c>
    </row>
    <row r="514" spans="1:7">
      <c r="A514" s="2" t="s">
        <v>891</v>
      </c>
      <c r="B514" s="4" t="s">
        <v>697</v>
      </c>
      <c r="C514" s="2">
        <v>1</v>
      </c>
      <c r="D514" s="3" t="s">
        <v>698</v>
      </c>
      <c r="E514" s="3" t="s">
        <v>2208</v>
      </c>
      <c r="F514" s="2">
        <v>17492641</v>
      </c>
      <c r="G514" s="2">
        <v>17494645</v>
      </c>
    </row>
    <row r="515" spans="1:7">
      <c r="A515" s="2" t="s">
        <v>891</v>
      </c>
      <c r="B515" s="4" t="s">
        <v>699</v>
      </c>
      <c r="C515" s="2">
        <v>7</v>
      </c>
      <c r="D515" s="3" t="s">
        <v>232</v>
      </c>
      <c r="E515" s="3" t="s">
        <v>2209</v>
      </c>
      <c r="F515" s="2">
        <v>17154984</v>
      </c>
      <c r="G515" s="2">
        <v>17156006</v>
      </c>
    </row>
    <row r="516" spans="1:7">
      <c r="A516" s="2" t="s">
        <v>891</v>
      </c>
      <c r="B516" s="4" t="s">
        <v>700</v>
      </c>
      <c r="C516" s="2">
        <v>6</v>
      </c>
      <c r="D516" s="3" t="s">
        <v>9</v>
      </c>
      <c r="E516" s="3" t="s">
        <v>2210</v>
      </c>
      <c r="F516" s="2">
        <v>156579550</v>
      </c>
      <c r="G516" s="2">
        <v>156581365</v>
      </c>
    </row>
    <row r="517" spans="1:7">
      <c r="A517" s="2" t="s">
        <v>891</v>
      </c>
      <c r="B517" s="4" t="s">
        <v>701</v>
      </c>
      <c r="C517" s="2">
        <v>10</v>
      </c>
      <c r="D517" s="3" t="s">
        <v>3</v>
      </c>
      <c r="E517" s="3" t="s">
        <v>2109</v>
      </c>
      <c r="F517" s="2">
        <v>65437299</v>
      </c>
      <c r="G517" s="2">
        <v>65438594</v>
      </c>
    </row>
    <row r="518" spans="1:7">
      <c r="A518" s="2" t="s">
        <v>891</v>
      </c>
      <c r="B518" s="4" t="s">
        <v>702</v>
      </c>
      <c r="C518" s="2">
        <v>6</v>
      </c>
      <c r="D518" s="3" t="s">
        <v>703</v>
      </c>
      <c r="E518" s="3" t="s">
        <v>2211</v>
      </c>
      <c r="F518" s="2">
        <v>156591969</v>
      </c>
      <c r="G518" s="2">
        <v>156593826</v>
      </c>
    </row>
    <row r="519" spans="1:7">
      <c r="A519" s="2" t="s">
        <v>891</v>
      </c>
      <c r="B519" s="4" t="s">
        <v>704</v>
      </c>
      <c r="C519" s="2">
        <v>5</v>
      </c>
      <c r="D519" s="3" t="s">
        <v>679</v>
      </c>
      <c r="E519" s="3" t="s">
        <v>2212</v>
      </c>
      <c r="F519" s="2">
        <v>210323041</v>
      </c>
      <c r="G519" s="2">
        <v>210324358</v>
      </c>
    </row>
    <row r="520" spans="1:7">
      <c r="A520" s="2" t="s">
        <v>891</v>
      </c>
      <c r="B520" s="4" t="s">
        <v>6</v>
      </c>
      <c r="C520" s="2">
        <v>9</v>
      </c>
      <c r="D520" s="3" t="s">
        <v>679</v>
      </c>
      <c r="E520" s="3" t="s">
        <v>2213</v>
      </c>
      <c r="F520" s="2">
        <v>145136034</v>
      </c>
      <c r="G520" s="2">
        <v>145140341</v>
      </c>
    </row>
    <row r="521" spans="1:7">
      <c r="A521" s="2" t="s">
        <v>891</v>
      </c>
      <c r="B521" s="4" t="s">
        <v>705</v>
      </c>
      <c r="C521" s="2">
        <v>8</v>
      </c>
      <c r="D521" s="3" t="s">
        <v>9</v>
      </c>
      <c r="E521" s="3" t="s">
        <v>2214</v>
      </c>
      <c r="F521" s="2">
        <v>69893597</v>
      </c>
      <c r="G521" s="2">
        <v>69894451</v>
      </c>
    </row>
    <row r="522" spans="1:7">
      <c r="A522" s="2" t="s">
        <v>891</v>
      </c>
      <c r="B522" s="4" t="s">
        <v>706</v>
      </c>
      <c r="C522" s="2">
        <v>10</v>
      </c>
      <c r="D522" s="3" t="s">
        <v>707</v>
      </c>
      <c r="E522" s="3" t="s">
        <v>1987</v>
      </c>
      <c r="F522" s="2">
        <v>112324342</v>
      </c>
      <c r="G522" s="2">
        <v>112325371</v>
      </c>
    </row>
    <row r="523" spans="1:7">
      <c r="A523" s="2" t="s">
        <v>891</v>
      </c>
      <c r="B523" s="4" t="s">
        <v>708</v>
      </c>
      <c r="C523" s="2">
        <v>5</v>
      </c>
      <c r="D523" s="3" t="s">
        <v>17</v>
      </c>
      <c r="E523" s="3">
        <v>137</v>
      </c>
      <c r="F523" s="2">
        <v>31877779</v>
      </c>
      <c r="G523" s="2">
        <v>31878301</v>
      </c>
    </row>
    <row r="524" spans="1:7">
      <c r="A524" s="2" t="s">
        <v>891</v>
      </c>
      <c r="B524" s="4" t="s">
        <v>709</v>
      </c>
      <c r="C524" s="2">
        <v>7</v>
      </c>
      <c r="D524" s="3" t="s">
        <v>710</v>
      </c>
      <c r="E524" s="3" t="s">
        <v>2205</v>
      </c>
      <c r="F524" s="2">
        <v>172771420</v>
      </c>
      <c r="G524" s="2">
        <v>172772631</v>
      </c>
    </row>
    <row r="525" spans="1:7">
      <c r="A525" s="2" t="s">
        <v>891</v>
      </c>
      <c r="B525" s="4" t="s">
        <v>711</v>
      </c>
      <c r="C525" s="2">
        <v>2</v>
      </c>
      <c r="D525" s="3" t="s">
        <v>9</v>
      </c>
      <c r="E525" s="3" t="s">
        <v>2215</v>
      </c>
      <c r="F525" s="2">
        <v>24360914</v>
      </c>
      <c r="G525" s="2">
        <v>24363125</v>
      </c>
    </row>
    <row r="526" spans="1:7">
      <c r="A526" s="2" t="s">
        <v>891</v>
      </c>
      <c r="B526" s="4" t="s">
        <v>10</v>
      </c>
      <c r="C526" s="2">
        <v>1</v>
      </c>
      <c r="D526" s="3" t="s">
        <v>21</v>
      </c>
      <c r="E526" s="3" t="s">
        <v>2216</v>
      </c>
      <c r="F526" s="2">
        <v>281700006</v>
      </c>
      <c r="G526" s="2">
        <v>281703981</v>
      </c>
    </row>
    <row r="527" spans="1:7">
      <c r="A527" s="2" t="s">
        <v>891</v>
      </c>
      <c r="B527" s="4" t="s">
        <v>712</v>
      </c>
      <c r="C527" s="2">
        <v>1</v>
      </c>
      <c r="D527" s="3" t="s">
        <v>9</v>
      </c>
      <c r="E527" s="3">
        <v>359</v>
      </c>
      <c r="F527" s="2">
        <v>201993810</v>
      </c>
      <c r="G527" s="2">
        <v>201995393</v>
      </c>
    </row>
    <row r="528" spans="1:7">
      <c r="A528" s="2" t="s">
        <v>891</v>
      </c>
      <c r="B528" s="4" t="s">
        <v>713</v>
      </c>
      <c r="C528" s="2">
        <v>2</v>
      </c>
      <c r="D528" s="3" t="s">
        <v>714</v>
      </c>
      <c r="E528" s="3" t="s">
        <v>2062</v>
      </c>
      <c r="F528" s="2">
        <v>20720151</v>
      </c>
      <c r="G528" s="2">
        <v>20721075</v>
      </c>
    </row>
    <row r="529" spans="1:7">
      <c r="A529" s="2" t="s">
        <v>891</v>
      </c>
      <c r="B529" s="4" t="s">
        <v>715</v>
      </c>
      <c r="C529" s="2">
        <v>4</v>
      </c>
      <c r="D529" s="3" t="s">
        <v>679</v>
      </c>
      <c r="E529" s="3" t="s">
        <v>2013</v>
      </c>
      <c r="F529" s="2">
        <v>181088255</v>
      </c>
      <c r="G529" s="2">
        <v>181090094</v>
      </c>
    </row>
    <row r="530" spans="1:7">
      <c r="A530" s="2" t="s">
        <v>891</v>
      </c>
      <c r="B530" s="10" t="s">
        <v>716</v>
      </c>
      <c r="C530" s="2">
        <v>1</v>
      </c>
      <c r="D530" s="3" t="s">
        <v>232</v>
      </c>
      <c r="E530" s="4">
        <v>500</v>
      </c>
      <c r="F530" s="2">
        <v>245541513</v>
      </c>
      <c r="G530" s="2">
        <v>245551055</v>
      </c>
    </row>
    <row r="531" spans="1:7">
      <c r="A531" s="2" t="s">
        <v>891</v>
      </c>
      <c r="B531" s="4" t="s">
        <v>717</v>
      </c>
      <c r="C531" s="2">
        <v>1</v>
      </c>
      <c r="D531" s="3" t="s">
        <v>21</v>
      </c>
      <c r="E531" s="3" t="s">
        <v>2217</v>
      </c>
      <c r="F531" s="2">
        <v>189870771</v>
      </c>
      <c r="G531" s="2">
        <v>189871628</v>
      </c>
    </row>
    <row r="532" spans="1:7">
      <c r="A532" s="2" t="s">
        <v>891</v>
      </c>
      <c r="B532" s="4" t="s">
        <v>718</v>
      </c>
      <c r="C532" s="2">
        <v>1</v>
      </c>
      <c r="D532" s="3" t="s">
        <v>679</v>
      </c>
      <c r="E532" s="3" t="s">
        <v>2218</v>
      </c>
      <c r="F532" s="2">
        <v>162442365</v>
      </c>
      <c r="G532" s="2">
        <v>162444201</v>
      </c>
    </row>
    <row r="533" spans="1:7">
      <c r="A533" s="2" t="s">
        <v>891</v>
      </c>
      <c r="B533" s="4" t="s">
        <v>719</v>
      </c>
      <c r="C533" s="2">
        <v>1</v>
      </c>
      <c r="D533" s="3" t="s">
        <v>9</v>
      </c>
      <c r="E533" s="3" t="s">
        <v>2219</v>
      </c>
      <c r="F533" s="2">
        <v>138460613</v>
      </c>
      <c r="G533" s="2">
        <v>138461461</v>
      </c>
    </row>
    <row r="534" spans="1:7">
      <c r="A534" s="2" t="s">
        <v>891</v>
      </c>
      <c r="B534" s="4" t="s">
        <v>720</v>
      </c>
      <c r="C534" s="2">
        <v>10</v>
      </c>
      <c r="D534" s="3" t="s">
        <v>3</v>
      </c>
      <c r="E534" s="3" t="s">
        <v>2220</v>
      </c>
      <c r="F534" s="2">
        <v>132343963</v>
      </c>
      <c r="G534" s="2">
        <v>132345739</v>
      </c>
    </row>
    <row r="535" spans="1:7">
      <c r="A535" s="2" t="s">
        <v>891</v>
      </c>
      <c r="B535" s="4" t="s">
        <v>721</v>
      </c>
      <c r="C535" s="2">
        <v>5</v>
      </c>
      <c r="D535" s="3" t="s">
        <v>714</v>
      </c>
      <c r="E535" s="3" t="s">
        <v>2221</v>
      </c>
      <c r="F535" s="2">
        <v>191904539</v>
      </c>
      <c r="G535" s="2">
        <v>191906156</v>
      </c>
    </row>
    <row r="536" spans="1:7">
      <c r="A536" s="2" t="s">
        <v>891</v>
      </c>
      <c r="B536" s="4" t="s">
        <v>722</v>
      </c>
      <c r="C536" s="2">
        <v>2</v>
      </c>
      <c r="D536" s="3" t="s">
        <v>723</v>
      </c>
      <c r="E536" s="3" t="s">
        <v>2222</v>
      </c>
      <c r="F536" s="2">
        <v>16543815</v>
      </c>
      <c r="G536" s="2">
        <v>16545074</v>
      </c>
    </row>
    <row r="537" spans="1:7">
      <c r="A537" s="2" t="s">
        <v>891</v>
      </c>
      <c r="B537" s="4" t="s">
        <v>724</v>
      </c>
      <c r="C537" s="2">
        <v>8</v>
      </c>
      <c r="D537" s="3" t="s">
        <v>9</v>
      </c>
      <c r="E537" s="3" t="s">
        <v>2223</v>
      </c>
      <c r="F537" s="2">
        <v>26886791</v>
      </c>
      <c r="G537" s="2">
        <v>26888388</v>
      </c>
    </row>
    <row r="538" spans="1:7">
      <c r="A538" s="2" t="s">
        <v>891</v>
      </c>
      <c r="B538" s="4" t="s">
        <v>725</v>
      </c>
      <c r="C538" s="2">
        <v>5</v>
      </c>
      <c r="D538" s="3" t="s">
        <v>9</v>
      </c>
      <c r="E538" s="3" t="s">
        <v>2000</v>
      </c>
      <c r="F538" s="2">
        <v>150972392</v>
      </c>
      <c r="G538" s="2">
        <v>150973390</v>
      </c>
    </row>
    <row r="539" spans="1:7">
      <c r="A539" s="2" t="s">
        <v>891</v>
      </c>
      <c r="B539" s="4" t="s">
        <v>726</v>
      </c>
      <c r="C539" s="2">
        <v>5</v>
      </c>
      <c r="D539" s="3" t="s">
        <v>707</v>
      </c>
      <c r="E539" s="3" t="s">
        <v>2224</v>
      </c>
      <c r="F539" s="2">
        <v>166555654</v>
      </c>
      <c r="G539" s="2">
        <v>166556595</v>
      </c>
    </row>
    <row r="540" spans="1:7">
      <c r="A540" s="2" t="s">
        <v>891</v>
      </c>
      <c r="B540" s="4" t="s">
        <v>727</v>
      </c>
      <c r="C540" s="2">
        <v>4</v>
      </c>
      <c r="D540" s="3" t="s">
        <v>714</v>
      </c>
      <c r="E540" s="3">
        <v>260</v>
      </c>
      <c r="F540" s="2">
        <v>152103666</v>
      </c>
      <c r="G540" s="2">
        <v>152104731</v>
      </c>
    </row>
    <row r="541" spans="1:7">
      <c r="A541" s="2" t="s">
        <v>891</v>
      </c>
      <c r="B541" s="4" t="s">
        <v>728</v>
      </c>
      <c r="C541" s="2">
        <v>1</v>
      </c>
      <c r="D541" s="3" t="s">
        <v>318</v>
      </c>
      <c r="E541" s="3">
        <v>357</v>
      </c>
      <c r="F541" s="2">
        <v>209401525</v>
      </c>
      <c r="G541" s="2">
        <v>209403939</v>
      </c>
    </row>
    <row r="542" spans="1:7">
      <c r="A542" s="2" t="s">
        <v>891</v>
      </c>
      <c r="B542" s="4" t="s">
        <v>729</v>
      </c>
      <c r="C542" s="2">
        <v>7</v>
      </c>
      <c r="D542" s="3" t="s">
        <v>730</v>
      </c>
      <c r="E542" s="3" t="s">
        <v>2204</v>
      </c>
      <c r="F542" s="2">
        <v>120384696</v>
      </c>
      <c r="G542" s="2">
        <v>120387770</v>
      </c>
    </row>
    <row r="543" spans="1:7">
      <c r="A543" s="2" t="s">
        <v>891</v>
      </c>
      <c r="B543" s="4" t="s">
        <v>731</v>
      </c>
      <c r="C543" s="2">
        <v>4</v>
      </c>
      <c r="D543" s="3" t="s">
        <v>732</v>
      </c>
      <c r="E543" s="3" t="s">
        <v>2225</v>
      </c>
      <c r="F543" s="2">
        <v>237684792</v>
      </c>
      <c r="G543" s="2">
        <v>237686205</v>
      </c>
    </row>
    <row r="544" spans="1:7">
      <c r="A544" s="2" t="s">
        <v>891</v>
      </c>
      <c r="B544" s="4" t="s">
        <v>733</v>
      </c>
      <c r="C544" s="2">
        <v>8</v>
      </c>
      <c r="D544" s="3" t="s">
        <v>734</v>
      </c>
      <c r="E544" s="3">
        <v>230</v>
      </c>
      <c r="F544" s="2">
        <v>35566541</v>
      </c>
      <c r="G544" s="2">
        <v>35567721</v>
      </c>
    </row>
    <row r="545" spans="1:7">
      <c r="A545" s="2" t="s">
        <v>891</v>
      </c>
      <c r="B545" s="4" t="s">
        <v>735</v>
      </c>
      <c r="C545" s="2">
        <v>10</v>
      </c>
      <c r="D545" s="3" t="s">
        <v>3</v>
      </c>
      <c r="E545" s="3" t="s">
        <v>2226</v>
      </c>
      <c r="F545" s="2">
        <v>71678821</v>
      </c>
      <c r="G545" s="2">
        <v>71679414</v>
      </c>
    </row>
    <row r="546" spans="1:7">
      <c r="A546" s="2" t="s">
        <v>891</v>
      </c>
      <c r="B546" s="4" t="s">
        <v>736</v>
      </c>
      <c r="C546" s="2">
        <v>2</v>
      </c>
      <c r="D546" s="3" t="s">
        <v>737</v>
      </c>
      <c r="E546" s="3">
        <v>279</v>
      </c>
      <c r="F546" s="2">
        <v>21347526</v>
      </c>
      <c r="G546" s="2">
        <v>21348862</v>
      </c>
    </row>
    <row r="547" spans="1:7">
      <c r="A547" s="2" t="s">
        <v>891</v>
      </c>
      <c r="B547" s="4" t="s">
        <v>738</v>
      </c>
      <c r="C547" s="2">
        <v>5</v>
      </c>
      <c r="D547" s="3" t="s">
        <v>739</v>
      </c>
      <c r="E547" s="3">
        <v>341</v>
      </c>
      <c r="F547" s="2">
        <v>208210507</v>
      </c>
      <c r="G547" s="2">
        <v>208213447</v>
      </c>
    </row>
    <row r="548" spans="1:7">
      <c r="A548" s="2" t="s">
        <v>891</v>
      </c>
      <c r="B548" s="4" t="s">
        <v>740</v>
      </c>
      <c r="C548" s="2">
        <v>5</v>
      </c>
      <c r="D548" s="3" t="s">
        <v>318</v>
      </c>
      <c r="E548" s="3">
        <v>329</v>
      </c>
      <c r="F548" s="2">
        <v>191428547</v>
      </c>
      <c r="G548" s="2">
        <v>191430072</v>
      </c>
    </row>
    <row r="549" spans="1:7">
      <c r="A549" s="2" t="s">
        <v>891</v>
      </c>
      <c r="B549" s="4" t="s">
        <v>741</v>
      </c>
      <c r="C549" s="2">
        <v>6</v>
      </c>
      <c r="D549" s="3" t="s">
        <v>3</v>
      </c>
      <c r="E549" s="3">
        <v>306</v>
      </c>
      <c r="F549" s="2">
        <v>162767827</v>
      </c>
      <c r="G549" s="2">
        <v>162769490</v>
      </c>
    </row>
    <row r="550" spans="1:7">
      <c r="A550" s="2" t="s">
        <v>891</v>
      </c>
      <c r="B550" s="4" t="s">
        <v>742</v>
      </c>
      <c r="C550" s="2">
        <v>4</v>
      </c>
      <c r="D550" s="3" t="s">
        <v>9</v>
      </c>
      <c r="E550" s="3" t="s">
        <v>2227</v>
      </c>
      <c r="F550" s="2">
        <v>49346413</v>
      </c>
      <c r="G550" s="2">
        <v>49347038</v>
      </c>
    </row>
    <row r="551" spans="1:7">
      <c r="A551" s="2" t="s">
        <v>891</v>
      </c>
      <c r="B551" s="4" t="s">
        <v>743</v>
      </c>
      <c r="C551" s="2">
        <v>4</v>
      </c>
      <c r="D551" s="3" t="s">
        <v>744</v>
      </c>
      <c r="E551" s="3">
        <v>253</v>
      </c>
      <c r="F551" s="2">
        <v>185036196</v>
      </c>
      <c r="G551" s="2">
        <v>185037019</v>
      </c>
    </row>
    <row r="552" spans="1:7">
      <c r="A552" s="2" t="s">
        <v>891</v>
      </c>
      <c r="B552" s="4" t="s">
        <v>745</v>
      </c>
      <c r="C552" s="2">
        <v>7</v>
      </c>
      <c r="D552" s="3" t="s">
        <v>9</v>
      </c>
      <c r="E552" s="3" t="s">
        <v>2228</v>
      </c>
      <c r="F552" s="2">
        <v>53484637</v>
      </c>
      <c r="G552" s="2">
        <v>53485245</v>
      </c>
    </row>
    <row r="553" spans="1:7">
      <c r="A553" s="2" t="s">
        <v>891</v>
      </c>
      <c r="B553" s="4" t="s">
        <v>746</v>
      </c>
      <c r="C553" s="2">
        <v>7</v>
      </c>
      <c r="D553" s="3" t="s">
        <v>145</v>
      </c>
      <c r="E553" s="3">
        <v>277</v>
      </c>
      <c r="F553" s="2">
        <v>165849278</v>
      </c>
      <c r="G553" s="2">
        <v>165850111</v>
      </c>
    </row>
    <row r="554" spans="1:7">
      <c r="A554" s="2" t="s">
        <v>891</v>
      </c>
      <c r="B554" s="4" t="s">
        <v>747</v>
      </c>
      <c r="C554" s="2">
        <v>1</v>
      </c>
      <c r="D554" s="3" t="s">
        <v>21</v>
      </c>
      <c r="E554" s="3" t="s">
        <v>2229</v>
      </c>
      <c r="F554" s="2">
        <v>217638400</v>
      </c>
      <c r="G554" s="2">
        <v>217639968</v>
      </c>
    </row>
    <row r="555" spans="1:7">
      <c r="A555" s="2" t="s">
        <v>891</v>
      </c>
      <c r="B555" s="4" t="s">
        <v>748</v>
      </c>
      <c r="C555" s="2">
        <v>8</v>
      </c>
      <c r="D555" s="3" t="s">
        <v>3</v>
      </c>
      <c r="E555" s="3" t="s">
        <v>2069</v>
      </c>
      <c r="F555" s="2">
        <v>120401709</v>
      </c>
      <c r="G555" s="2">
        <v>120402944</v>
      </c>
    </row>
    <row r="556" spans="1:7">
      <c r="A556" s="2" t="s">
        <v>891</v>
      </c>
      <c r="B556" s="4" t="s">
        <v>749</v>
      </c>
      <c r="C556" s="2">
        <v>2</v>
      </c>
      <c r="D556" s="3" t="s">
        <v>9</v>
      </c>
      <c r="E556" s="3" t="s">
        <v>2230</v>
      </c>
      <c r="F556" s="2">
        <v>4352876</v>
      </c>
      <c r="G556" s="2">
        <v>4353499</v>
      </c>
    </row>
    <row r="557" spans="1:7">
      <c r="A557" s="2" t="s">
        <v>891</v>
      </c>
      <c r="B557" s="4" t="s">
        <v>750</v>
      </c>
      <c r="C557" s="2">
        <v>2</v>
      </c>
      <c r="D557" s="3" t="s">
        <v>703</v>
      </c>
      <c r="E557" s="3" t="s">
        <v>2231</v>
      </c>
      <c r="F557" s="2">
        <v>10793567</v>
      </c>
      <c r="G557" s="2">
        <v>10794323</v>
      </c>
    </row>
    <row r="558" spans="1:7">
      <c r="A558" s="2" t="s">
        <v>891</v>
      </c>
      <c r="B558" s="4" t="s">
        <v>751</v>
      </c>
      <c r="C558" s="2">
        <v>7</v>
      </c>
      <c r="D558" s="3" t="s">
        <v>679</v>
      </c>
      <c r="E558" s="3" t="s">
        <v>2171</v>
      </c>
      <c r="F558" s="2">
        <v>141162777</v>
      </c>
      <c r="G558" s="2">
        <v>141163747</v>
      </c>
    </row>
    <row r="559" spans="1:7">
      <c r="A559" s="2" t="s">
        <v>891</v>
      </c>
      <c r="B559" s="4" t="s">
        <v>752</v>
      </c>
      <c r="C559" s="2">
        <v>7</v>
      </c>
      <c r="D559" s="3" t="s">
        <v>753</v>
      </c>
      <c r="E559" s="3" t="s">
        <v>2090</v>
      </c>
      <c r="F559" s="2">
        <v>141170323</v>
      </c>
      <c r="G559" s="2">
        <v>141171382</v>
      </c>
    </row>
    <row r="560" spans="1:7">
      <c r="A560" s="2" t="s">
        <v>891</v>
      </c>
      <c r="B560" s="4" t="s">
        <v>754</v>
      </c>
      <c r="C560" s="2">
        <v>7</v>
      </c>
      <c r="D560" s="3" t="s">
        <v>753</v>
      </c>
      <c r="E560" s="3">
        <v>231</v>
      </c>
      <c r="F560" s="2">
        <v>141174421</v>
      </c>
      <c r="G560" s="2">
        <v>141175245</v>
      </c>
    </row>
    <row r="561" spans="1:7">
      <c r="A561" s="2" t="s">
        <v>891</v>
      </c>
      <c r="B561" s="4" t="s">
        <v>755</v>
      </c>
      <c r="C561" s="2">
        <v>4</v>
      </c>
      <c r="D561" s="3" t="s">
        <v>756</v>
      </c>
      <c r="E561" s="3" t="s">
        <v>2232</v>
      </c>
      <c r="F561" s="2">
        <v>152189367</v>
      </c>
      <c r="G561" s="2">
        <v>152190424</v>
      </c>
    </row>
    <row r="562" spans="1:7">
      <c r="A562" s="2" t="s">
        <v>891</v>
      </c>
      <c r="B562" s="4" t="s">
        <v>757</v>
      </c>
      <c r="C562" s="2">
        <v>9</v>
      </c>
      <c r="D562" s="3" t="s">
        <v>9</v>
      </c>
      <c r="E562" s="3" t="s">
        <v>2233</v>
      </c>
      <c r="F562" s="2">
        <v>76481085</v>
      </c>
      <c r="G562" s="2">
        <v>76482299</v>
      </c>
    </row>
    <row r="563" spans="1:7">
      <c r="A563" s="2" t="s">
        <v>891</v>
      </c>
      <c r="B563" s="4" t="s">
        <v>758</v>
      </c>
      <c r="C563" s="2">
        <v>5</v>
      </c>
      <c r="D563" s="3" t="s">
        <v>9</v>
      </c>
      <c r="E563" s="3" t="s">
        <v>1965</v>
      </c>
      <c r="F563" s="2">
        <v>134961620</v>
      </c>
      <c r="G563" s="2">
        <v>134962623</v>
      </c>
    </row>
    <row r="564" spans="1:7">
      <c r="A564" s="2" t="s">
        <v>891</v>
      </c>
      <c r="B564" s="4" t="s">
        <v>759</v>
      </c>
      <c r="C564" s="2">
        <v>4</v>
      </c>
      <c r="D564" s="3" t="s">
        <v>9</v>
      </c>
      <c r="E564" s="3" t="s">
        <v>2234</v>
      </c>
      <c r="F564" s="2">
        <v>215636055</v>
      </c>
      <c r="G564" s="2">
        <v>215638692</v>
      </c>
    </row>
    <row r="565" spans="1:7">
      <c r="A565" s="2" t="s">
        <v>891</v>
      </c>
      <c r="B565" s="4" t="s">
        <v>760</v>
      </c>
      <c r="C565" s="2">
        <v>5</v>
      </c>
      <c r="D565" s="3" t="s">
        <v>732</v>
      </c>
      <c r="E565" s="3" t="s">
        <v>2235</v>
      </c>
      <c r="F565" s="2">
        <v>100107595</v>
      </c>
      <c r="G565" s="2">
        <v>100108704</v>
      </c>
    </row>
    <row r="566" spans="1:7">
      <c r="A566" s="2" t="s">
        <v>891</v>
      </c>
      <c r="B566" s="4" t="s">
        <v>761</v>
      </c>
      <c r="C566" s="2">
        <v>2</v>
      </c>
      <c r="D566" s="3" t="s">
        <v>707</v>
      </c>
      <c r="E566" s="3" t="s">
        <v>2236</v>
      </c>
      <c r="F566" s="2">
        <v>63265056</v>
      </c>
      <c r="G566" s="2">
        <v>63266421</v>
      </c>
    </row>
    <row r="567" spans="1:7">
      <c r="A567" s="2" t="s">
        <v>891</v>
      </c>
      <c r="B567" s="4" t="s">
        <v>762</v>
      </c>
      <c r="C567" s="2">
        <v>10</v>
      </c>
      <c r="D567" s="3" t="s">
        <v>763</v>
      </c>
      <c r="E567" s="3" t="s">
        <v>2237</v>
      </c>
      <c r="F567" s="2">
        <v>139299146</v>
      </c>
      <c r="G567" s="2">
        <v>139301101</v>
      </c>
    </row>
    <row r="568" spans="1:7">
      <c r="A568" s="2" t="s">
        <v>891</v>
      </c>
      <c r="B568" s="4" t="s">
        <v>764</v>
      </c>
      <c r="C568" s="2">
        <v>8</v>
      </c>
      <c r="D568" s="3" t="s">
        <v>765</v>
      </c>
      <c r="E568" s="3" t="s">
        <v>2238</v>
      </c>
      <c r="F568" s="2">
        <v>12197384</v>
      </c>
      <c r="G568" s="2">
        <v>12199394</v>
      </c>
    </row>
    <row r="569" spans="1:7">
      <c r="A569" s="2" t="s">
        <v>891</v>
      </c>
      <c r="B569" s="4" t="s">
        <v>766</v>
      </c>
      <c r="C569" s="2">
        <v>6</v>
      </c>
      <c r="D569" s="3" t="s">
        <v>9</v>
      </c>
      <c r="E569" s="3" t="s">
        <v>2239</v>
      </c>
      <c r="F569" s="2">
        <v>110073119</v>
      </c>
      <c r="G569" s="2">
        <v>110074320</v>
      </c>
    </row>
    <row r="570" spans="1:7">
      <c r="A570" s="2" t="s">
        <v>891</v>
      </c>
      <c r="B570" s="4" t="s">
        <v>767</v>
      </c>
      <c r="C570" s="2">
        <v>5</v>
      </c>
      <c r="D570" s="3" t="s">
        <v>768</v>
      </c>
      <c r="E570" s="3" t="s">
        <v>2240</v>
      </c>
      <c r="F570" s="2">
        <v>114131334</v>
      </c>
      <c r="G570" s="2">
        <v>114133006</v>
      </c>
    </row>
    <row r="571" spans="1:7">
      <c r="A571" s="2" t="s">
        <v>891</v>
      </c>
      <c r="B571" s="4" t="s">
        <v>769</v>
      </c>
      <c r="C571" s="2">
        <v>6</v>
      </c>
      <c r="D571" s="3" t="s">
        <v>9</v>
      </c>
      <c r="E571" s="3" t="s">
        <v>2241</v>
      </c>
      <c r="F571" s="2">
        <v>138751831</v>
      </c>
      <c r="G571" s="2">
        <v>138753113</v>
      </c>
    </row>
    <row r="572" spans="1:7">
      <c r="A572" s="2" t="s">
        <v>891</v>
      </c>
      <c r="B572" s="4" t="s">
        <v>770</v>
      </c>
      <c r="C572" s="2">
        <v>5</v>
      </c>
      <c r="D572" s="3" t="s">
        <v>723</v>
      </c>
      <c r="E572" s="3" t="s">
        <v>2109</v>
      </c>
      <c r="F572" s="2">
        <v>174205686</v>
      </c>
      <c r="G572" s="2">
        <v>174206245</v>
      </c>
    </row>
    <row r="573" spans="1:7">
      <c r="A573" s="2" t="s">
        <v>891</v>
      </c>
      <c r="B573" s="4" t="s">
        <v>771</v>
      </c>
      <c r="C573" s="2">
        <v>2</v>
      </c>
      <c r="D573" s="3" t="s">
        <v>3</v>
      </c>
      <c r="E573" s="3" t="s">
        <v>2242</v>
      </c>
      <c r="F573" s="2">
        <v>64001713</v>
      </c>
      <c r="G573" s="2">
        <v>64004098</v>
      </c>
    </row>
    <row r="574" spans="1:7">
      <c r="A574" s="2" t="s">
        <v>891</v>
      </c>
      <c r="B574" s="4" t="s">
        <v>772</v>
      </c>
      <c r="C574" s="2">
        <v>4</v>
      </c>
      <c r="D574" s="3" t="s">
        <v>703</v>
      </c>
      <c r="E574" s="3">
        <v>203</v>
      </c>
      <c r="F574" s="2">
        <v>26450939</v>
      </c>
      <c r="G574" s="2">
        <v>26451894</v>
      </c>
    </row>
    <row r="575" spans="1:7">
      <c r="A575" s="2" t="s">
        <v>891</v>
      </c>
      <c r="B575" s="4" t="s">
        <v>773</v>
      </c>
      <c r="C575" s="2">
        <v>6</v>
      </c>
      <c r="D575" s="3" t="s">
        <v>774</v>
      </c>
      <c r="E575" s="3" t="s">
        <v>2243</v>
      </c>
      <c r="F575" s="2">
        <v>140882370</v>
      </c>
      <c r="G575" s="2">
        <v>140883690</v>
      </c>
    </row>
    <row r="576" spans="1:7">
      <c r="A576" s="2" t="s">
        <v>891</v>
      </c>
      <c r="B576" s="4" t="s">
        <v>775</v>
      </c>
      <c r="C576" s="2">
        <v>4</v>
      </c>
      <c r="D576" s="3" t="s">
        <v>3</v>
      </c>
      <c r="E576" s="3">
        <v>234</v>
      </c>
      <c r="F576" s="2">
        <v>176557756</v>
      </c>
      <c r="G576" s="2">
        <v>176558869</v>
      </c>
    </row>
    <row r="577" spans="1:7">
      <c r="A577" s="2" t="s">
        <v>891</v>
      </c>
      <c r="B577" s="4" t="s">
        <v>776</v>
      </c>
      <c r="C577" s="2">
        <v>3</v>
      </c>
      <c r="D577" s="3" t="s">
        <v>777</v>
      </c>
      <c r="E577" s="3" t="s">
        <v>2244</v>
      </c>
      <c r="F577" s="2">
        <v>145467972</v>
      </c>
      <c r="G577" s="2">
        <v>145468863</v>
      </c>
    </row>
    <row r="578" spans="1:7">
      <c r="A578" s="2" t="s">
        <v>891</v>
      </c>
      <c r="B578" s="4" t="s">
        <v>778</v>
      </c>
      <c r="C578" s="2">
        <v>6</v>
      </c>
      <c r="D578" s="3" t="s">
        <v>9</v>
      </c>
      <c r="E578" s="3" t="s">
        <v>2245</v>
      </c>
      <c r="F578" s="2">
        <v>150487664</v>
      </c>
      <c r="G578" s="2">
        <v>150489012</v>
      </c>
    </row>
    <row r="579" spans="1:7">
      <c r="A579" s="2" t="s">
        <v>891</v>
      </c>
      <c r="B579" s="4" t="s">
        <v>779</v>
      </c>
      <c r="C579" s="2">
        <v>8</v>
      </c>
      <c r="D579" s="3" t="s">
        <v>3</v>
      </c>
      <c r="E579" s="3" t="s">
        <v>2102</v>
      </c>
      <c r="F579" s="2">
        <v>71940571</v>
      </c>
      <c r="G579" s="2">
        <v>71941451</v>
      </c>
    </row>
    <row r="580" spans="1:7">
      <c r="A580" s="2" t="s">
        <v>891</v>
      </c>
      <c r="B580" s="4" t="s">
        <v>780</v>
      </c>
      <c r="C580" s="2">
        <v>5</v>
      </c>
      <c r="D580" s="3" t="s">
        <v>781</v>
      </c>
      <c r="E580" s="3" t="s">
        <v>2246</v>
      </c>
      <c r="F580" s="2">
        <v>209945135</v>
      </c>
      <c r="G580" s="2">
        <v>209946354</v>
      </c>
    </row>
    <row r="581" spans="1:7">
      <c r="A581" s="2" t="s">
        <v>891</v>
      </c>
      <c r="B581" s="4" t="s">
        <v>782</v>
      </c>
      <c r="C581" s="2">
        <v>10</v>
      </c>
      <c r="D581" s="3" t="s">
        <v>783</v>
      </c>
      <c r="E581" s="3">
        <v>172</v>
      </c>
      <c r="F581" s="2">
        <v>145554185</v>
      </c>
      <c r="G581" s="2">
        <v>145555089</v>
      </c>
    </row>
    <row r="582" spans="1:7">
      <c r="A582" s="2" t="s">
        <v>891</v>
      </c>
      <c r="B582" s="4" t="s">
        <v>784</v>
      </c>
      <c r="C582" s="2">
        <v>9</v>
      </c>
      <c r="D582" s="3" t="s">
        <v>679</v>
      </c>
      <c r="E582" s="3" t="s">
        <v>2247</v>
      </c>
      <c r="F582" s="2">
        <v>98042537</v>
      </c>
      <c r="G582" s="2">
        <v>98044099</v>
      </c>
    </row>
    <row r="583" spans="1:7">
      <c r="A583" s="2" t="s">
        <v>891</v>
      </c>
      <c r="B583" s="4" t="s">
        <v>785</v>
      </c>
      <c r="C583" s="2">
        <v>3</v>
      </c>
      <c r="D583" s="3" t="s">
        <v>707</v>
      </c>
      <c r="E583" s="3" t="s">
        <v>2248</v>
      </c>
      <c r="F583" s="2">
        <v>170265321</v>
      </c>
      <c r="G583" s="2">
        <v>170267160</v>
      </c>
    </row>
    <row r="584" spans="1:7">
      <c r="A584" s="2" t="s">
        <v>891</v>
      </c>
      <c r="B584" s="4" t="s">
        <v>786</v>
      </c>
      <c r="C584" s="2">
        <v>6</v>
      </c>
      <c r="D584" s="3" t="s">
        <v>787</v>
      </c>
      <c r="E584" s="3" t="s">
        <v>2249</v>
      </c>
      <c r="F584" s="2">
        <v>102578638</v>
      </c>
      <c r="G584" s="2">
        <v>102580044</v>
      </c>
    </row>
    <row r="585" spans="1:7">
      <c r="A585" s="2" t="s">
        <v>891</v>
      </c>
      <c r="B585" s="4" t="s">
        <v>788</v>
      </c>
      <c r="C585" s="2">
        <v>5</v>
      </c>
      <c r="D585" s="3" t="s">
        <v>789</v>
      </c>
      <c r="E585" s="3" t="s">
        <v>2250</v>
      </c>
      <c r="F585" s="2">
        <v>212398699</v>
      </c>
      <c r="G585" s="2">
        <v>212401458</v>
      </c>
    </row>
    <row r="586" spans="1:7">
      <c r="A586" s="2" t="s">
        <v>891</v>
      </c>
      <c r="B586" s="4" t="s">
        <v>790</v>
      </c>
      <c r="C586" s="2">
        <v>4</v>
      </c>
      <c r="D586" s="3" t="s">
        <v>783</v>
      </c>
      <c r="E586" s="3" t="s">
        <v>2251</v>
      </c>
      <c r="F586" s="2">
        <v>173829508</v>
      </c>
      <c r="G586" s="2">
        <v>173830759</v>
      </c>
    </row>
    <row r="587" spans="1:7">
      <c r="A587" s="2" t="s">
        <v>891</v>
      </c>
      <c r="B587" s="4" t="s">
        <v>791</v>
      </c>
      <c r="C587" s="2">
        <v>9</v>
      </c>
      <c r="D587" s="3" t="s">
        <v>792</v>
      </c>
      <c r="E587" s="3" t="s">
        <v>2245</v>
      </c>
      <c r="F587" s="2">
        <v>149648095</v>
      </c>
      <c r="G587" s="2">
        <v>149649451</v>
      </c>
    </row>
    <row r="588" spans="1:7">
      <c r="A588" s="2" t="s">
        <v>891</v>
      </c>
      <c r="B588" s="4" t="s">
        <v>793</v>
      </c>
      <c r="C588" s="2">
        <v>9</v>
      </c>
      <c r="D588" s="3" t="s">
        <v>9</v>
      </c>
      <c r="E588" s="3" t="s">
        <v>2252</v>
      </c>
      <c r="F588" s="2">
        <v>125166271</v>
      </c>
      <c r="G588" s="2">
        <v>125168025</v>
      </c>
    </row>
    <row r="589" spans="1:7">
      <c r="A589" s="2" t="s">
        <v>891</v>
      </c>
      <c r="B589" s="4" t="s">
        <v>794</v>
      </c>
      <c r="C589" s="2">
        <v>6</v>
      </c>
      <c r="D589" s="3" t="s">
        <v>795</v>
      </c>
      <c r="E589" s="3" t="s">
        <v>2230</v>
      </c>
      <c r="F589" s="2">
        <v>79717475</v>
      </c>
      <c r="G589" s="2">
        <v>79718928</v>
      </c>
    </row>
    <row r="590" spans="1:7">
      <c r="A590" s="2" t="s">
        <v>891</v>
      </c>
      <c r="B590" s="4" t="s">
        <v>796</v>
      </c>
      <c r="C590" s="2">
        <v>8</v>
      </c>
      <c r="D590" s="3" t="s">
        <v>707</v>
      </c>
      <c r="E590" s="3">
        <v>294</v>
      </c>
      <c r="F590" s="2">
        <v>80500107</v>
      </c>
      <c r="G590" s="2">
        <v>80501402</v>
      </c>
    </row>
    <row r="591" spans="1:7">
      <c r="A591" s="2" t="s">
        <v>891</v>
      </c>
      <c r="B591" s="4" t="s">
        <v>797</v>
      </c>
      <c r="C591" s="2">
        <v>7</v>
      </c>
      <c r="D591" s="3" t="s">
        <v>21</v>
      </c>
      <c r="E591" s="3" t="s">
        <v>2049</v>
      </c>
      <c r="F591" s="2">
        <v>52773401</v>
      </c>
      <c r="G591" s="2">
        <v>52774399</v>
      </c>
    </row>
    <row r="592" spans="1:7">
      <c r="A592" s="2" t="s">
        <v>891</v>
      </c>
      <c r="B592" s="4" t="s">
        <v>798</v>
      </c>
      <c r="C592" s="2">
        <v>2</v>
      </c>
      <c r="D592" s="3" t="s">
        <v>799</v>
      </c>
      <c r="E592" s="3" t="s">
        <v>1990</v>
      </c>
      <c r="F592" s="2">
        <v>195135264</v>
      </c>
      <c r="G592" s="2">
        <v>195136246</v>
      </c>
    </row>
    <row r="593" spans="1:7">
      <c r="A593" s="2" t="s">
        <v>891</v>
      </c>
      <c r="B593" s="10" t="s">
        <v>800</v>
      </c>
      <c r="C593" s="2">
        <v>1</v>
      </c>
      <c r="D593" s="3" t="s">
        <v>232</v>
      </c>
      <c r="E593" s="4">
        <v>190</v>
      </c>
      <c r="F593" s="2">
        <v>73974267</v>
      </c>
      <c r="G593" s="2">
        <v>73976401</v>
      </c>
    </row>
    <row r="594" spans="1:7">
      <c r="A594" s="2" t="s">
        <v>891</v>
      </c>
      <c r="B594" s="4" t="s">
        <v>801</v>
      </c>
      <c r="C594" s="2">
        <v>2</v>
      </c>
      <c r="D594" s="3" t="s">
        <v>734</v>
      </c>
      <c r="E594" s="3" t="s">
        <v>2253</v>
      </c>
      <c r="F594" s="2">
        <v>214344857</v>
      </c>
      <c r="G594" s="2">
        <v>214345995</v>
      </c>
    </row>
    <row r="595" spans="1:7">
      <c r="A595" s="2" t="s">
        <v>891</v>
      </c>
      <c r="B595" s="4" t="s">
        <v>802</v>
      </c>
      <c r="C595" s="2">
        <v>1</v>
      </c>
      <c r="D595" s="3" t="s">
        <v>21</v>
      </c>
      <c r="E595" s="3" t="s">
        <v>2254</v>
      </c>
      <c r="F595" s="2">
        <v>17461265</v>
      </c>
      <c r="G595" s="2">
        <v>17462932</v>
      </c>
    </row>
    <row r="596" spans="1:7">
      <c r="A596" s="2" t="s">
        <v>891</v>
      </c>
      <c r="B596" s="4" t="s">
        <v>803</v>
      </c>
      <c r="C596" s="2">
        <v>3</v>
      </c>
      <c r="D596" s="3" t="s">
        <v>765</v>
      </c>
      <c r="E596" s="3" t="s">
        <v>2026</v>
      </c>
      <c r="F596" s="2">
        <v>22395049</v>
      </c>
      <c r="G596" s="2">
        <v>22397063</v>
      </c>
    </row>
    <row r="597" spans="1:7">
      <c r="A597" s="2" t="s">
        <v>891</v>
      </c>
      <c r="B597" s="4" t="s">
        <v>20</v>
      </c>
      <c r="C597" s="2">
        <v>1</v>
      </c>
      <c r="D597" s="3" t="s">
        <v>21</v>
      </c>
      <c r="E597" s="3">
        <v>286</v>
      </c>
      <c r="F597" s="2">
        <v>211370663</v>
      </c>
      <c r="G597" s="2">
        <v>211373082</v>
      </c>
    </row>
    <row r="598" spans="1:7">
      <c r="A598" s="2" t="s">
        <v>891</v>
      </c>
      <c r="B598" s="4" t="s">
        <v>804</v>
      </c>
      <c r="C598" s="2">
        <v>7</v>
      </c>
      <c r="D598" s="3" t="s">
        <v>3</v>
      </c>
      <c r="E598" s="3" t="s">
        <v>2255</v>
      </c>
      <c r="F598" s="2">
        <v>135625864</v>
      </c>
      <c r="G598" s="2">
        <v>135626905</v>
      </c>
    </row>
    <row r="599" spans="1:7">
      <c r="A599" s="2" t="s">
        <v>891</v>
      </c>
      <c r="B599" s="4" t="s">
        <v>805</v>
      </c>
      <c r="C599" s="2">
        <v>8</v>
      </c>
      <c r="D599" s="3" t="s">
        <v>703</v>
      </c>
      <c r="E599" s="3">
        <v>241</v>
      </c>
      <c r="F599" s="2">
        <v>171200009</v>
      </c>
      <c r="G599" s="2">
        <v>171201130</v>
      </c>
    </row>
    <row r="600" spans="1:7">
      <c r="A600" s="2" t="s">
        <v>891</v>
      </c>
      <c r="B600" s="4" t="s">
        <v>806</v>
      </c>
      <c r="C600" s="2">
        <v>8</v>
      </c>
      <c r="D600" s="3" t="s">
        <v>9</v>
      </c>
      <c r="E600" s="3" t="s">
        <v>2256</v>
      </c>
      <c r="F600" s="2">
        <v>171190647</v>
      </c>
      <c r="G600" s="2">
        <v>171191502</v>
      </c>
    </row>
    <row r="601" spans="1:7">
      <c r="A601" s="2" t="s">
        <v>891</v>
      </c>
      <c r="B601" s="4" t="s">
        <v>807</v>
      </c>
      <c r="C601" s="2">
        <v>6</v>
      </c>
      <c r="D601" s="3" t="s">
        <v>783</v>
      </c>
      <c r="E601" s="3" t="s">
        <v>2257</v>
      </c>
      <c r="F601" s="2">
        <v>51805587</v>
      </c>
      <c r="G601" s="2">
        <v>51806576</v>
      </c>
    </row>
    <row r="602" spans="1:7">
      <c r="A602" s="2" t="s">
        <v>891</v>
      </c>
      <c r="B602" s="4" t="s">
        <v>808</v>
      </c>
      <c r="C602" s="2">
        <v>5</v>
      </c>
      <c r="D602" s="3" t="s">
        <v>809</v>
      </c>
      <c r="E602" s="3" t="s">
        <v>2258</v>
      </c>
      <c r="F602" s="2">
        <v>195885970</v>
      </c>
      <c r="G602" s="2">
        <v>195887098</v>
      </c>
    </row>
    <row r="603" spans="1:7">
      <c r="A603" s="2" t="s">
        <v>891</v>
      </c>
      <c r="B603" s="4" t="s">
        <v>810</v>
      </c>
      <c r="C603" s="2">
        <v>2</v>
      </c>
      <c r="D603" s="3" t="s">
        <v>811</v>
      </c>
      <c r="E603" s="3">
        <v>263</v>
      </c>
      <c r="F603" s="2">
        <v>186957472</v>
      </c>
      <c r="G603" s="2">
        <v>186958546</v>
      </c>
    </row>
    <row r="604" spans="1:7">
      <c r="A604" s="2" t="s">
        <v>891</v>
      </c>
      <c r="B604" s="4" t="s">
        <v>812</v>
      </c>
      <c r="C604" s="2">
        <v>4</v>
      </c>
      <c r="D604" s="3" t="s">
        <v>723</v>
      </c>
      <c r="E604" s="3">
        <v>193</v>
      </c>
      <c r="F604" s="2">
        <v>119105133</v>
      </c>
      <c r="G604" s="2">
        <v>119105723</v>
      </c>
    </row>
    <row r="605" spans="1:7">
      <c r="A605" s="2" t="s">
        <v>891</v>
      </c>
      <c r="B605" s="4" t="s">
        <v>813</v>
      </c>
      <c r="C605" s="2">
        <v>5</v>
      </c>
      <c r="D605" s="3" t="s">
        <v>3</v>
      </c>
      <c r="E605" s="3" t="s">
        <v>2259</v>
      </c>
      <c r="F605" s="2">
        <v>188716605</v>
      </c>
      <c r="G605" s="2">
        <v>188718676</v>
      </c>
    </row>
    <row r="606" spans="1:7">
      <c r="A606" s="2" t="s">
        <v>891</v>
      </c>
      <c r="B606" s="4" t="s">
        <v>23</v>
      </c>
      <c r="C606" s="2">
        <v>7</v>
      </c>
      <c r="D606" s="3" t="s">
        <v>679</v>
      </c>
      <c r="E606" s="3">
        <v>572</v>
      </c>
      <c r="F606" s="2">
        <v>117877954</v>
      </c>
      <c r="G606" s="2">
        <v>117881926</v>
      </c>
    </row>
    <row r="607" spans="1:7">
      <c r="A607" s="2" t="s">
        <v>891</v>
      </c>
      <c r="B607" s="4" t="s">
        <v>814</v>
      </c>
      <c r="C607" s="2">
        <v>7</v>
      </c>
      <c r="D607" s="3" t="s">
        <v>815</v>
      </c>
      <c r="E607" s="3" t="s">
        <v>2260</v>
      </c>
      <c r="F607" s="2">
        <v>100267099</v>
      </c>
      <c r="G607" s="2">
        <v>100269276</v>
      </c>
    </row>
    <row r="608" spans="1:7">
      <c r="A608" s="2" t="s">
        <v>891</v>
      </c>
      <c r="B608" s="4" t="s">
        <v>816</v>
      </c>
      <c r="C608" s="2">
        <v>4</v>
      </c>
      <c r="D608" s="3" t="s">
        <v>732</v>
      </c>
      <c r="E608" s="3" t="s">
        <v>2114</v>
      </c>
      <c r="F608" s="2">
        <v>234986414</v>
      </c>
      <c r="G608" s="2">
        <v>234987698</v>
      </c>
    </row>
    <row r="609" spans="1:7">
      <c r="A609" s="2" t="s">
        <v>891</v>
      </c>
      <c r="B609" s="4" t="s">
        <v>817</v>
      </c>
      <c r="C609" s="2">
        <v>2</v>
      </c>
      <c r="D609" s="3" t="s">
        <v>818</v>
      </c>
      <c r="E609" s="3" t="s">
        <v>2261</v>
      </c>
      <c r="F609" s="2">
        <v>184209896</v>
      </c>
      <c r="G609" s="2">
        <v>184212209</v>
      </c>
    </row>
    <row r="610" spans="1:7">
      <c r="A610" s="2" t="s">
        <v>891</v>
      </c>
      <c r="B610" s="4" t="s">
        <v>819</v>
      </c>
      <c r="C610" s="2">
        <v>3</v>
      </c>
      <c r="D610" s="3" t="s">
        <v>9</v>
      </c>
      <c r="E610" s="3" t="s">
        <v>1926</v>
      </c>
      <c r="F610" s="2">
        <v>175592023</v>
      </c>
      <c r="G610" s="2">
        <v>175595225</v>
      </c>
    </row>
    <row r="611" spans="1:7">
      <c r="A611" s="2" t="s">
        <v>891</v>
      </c>
      <c r="B611" s="4" t="s">
        <v>820</v>
      </c>
      <c r="C611" s="2">
        <v>8</v>
      </c>
      <c r="D611" s="3" t="s">
        <v>679</v>
      </c>
      <c r="E611" s="3">
        <v>303</v>
      </c>
      <c r="F611" s="2">
        <v>147672456</v>
      </c>
      <c r="G611" s="2">
        <v>147674477</v>
      </c>
    </row>
    <row r="612" spans="1:7">
      <c r="A612" s="2" t="s">
        <v>891</v>
      </c>
      <c r="B612" s="4" t="s">
        <v>821</v>
      </c>
      <c r="C612" s="2">
        <v>9</v>
      </c>
      <c r="D612" s="3" t="s">
        <v>783</v>
      </c>
      <c r="E612" s="3" t="s">
        <v>2262</v>
      </c>
      <c r="F612" s="2">
        <v>13761895</v>
      </c>
      <c r="G612" s="2">
        <v>13762657</v>
      </c>
    </row>
    <row r="613" spans="1:7">
      <c r="A613" s="2" t="s">
        <v>891</v>
      </c>
      <c r="B613" s="4" t="s">
        <v>822</v>
      </c>
      <c r="C613" s="2">
        <v>4</v>
      </c>
      <c r="D613" s="3" t="s">
        <v>9</v>
      </c>
      <c r="E613" s="3" t="s">
        <v>2263</v>
      </c>
      <c r="F613" s="2">
        <v>48661492</v>
      </c>
      <c r="G613" s="2">
        <v>48662964</v>
      </c>
    </row>
    <row r="614" spans="1:7">
      <c r="A614" s="2" t="s">
        <v>891</v>
      </c>
      <c r="B614" s="4" t="s">
        <v>823</v>
      </c>
      <c r="C614" s="2">
        <v>3</v>
      </c>
      <c r="D614" s="3" t="s">
        <v>679</v>
      </c>
      <c r="E614" s="3" t="s">
        <v>2264</v>
      </c>
      <c r="F614" s="2">
        <v>212582559</v>
      </c>
      <c r="G614" s="2">
        <v>212584989</v>
      </c>
    </row>
    <row r="615" spans="1:7">
      <c r="A615" s="2" t="s">
        <v>891</v>
      </c>
      <c r="B615" s="4" t="s">
        <v>824</v>
      </c>
      <c r="C615" s="2">
        <v>1</v>
      </c>
      <c r="D615" s="3" t="s">
        <v>21</v>
      </c>
      <c r="E615" s="3" t="s">
        <v>2265</v>
      </c>
      <c r="F615" s="2">
        <v>208809359</v>
      </c>
      <c r="G615" s="2">
        <v>208810072</v>
      </c>
    </row>
    <row r="616" spans="1:7">
      <c r="A616" s="2" t="s">
        <v>891</v>
      </c>
      <c r="B616" s="4" t="s">
        <v>825</v>
      </c>
      <c r="C616" s="2">
        <v>4</v>
      </c>
      <c r="D616" s="3" t="s">
        <v>707</v>
      </c>
      <c r="E616" s="3" t="s">
        <v>2266</v>
      </c>
      <c r="F616" s="2">
        <v>130100068</v>
      </c>
      <c r="G616" s="2">
        <v>130101363</v>
      </c>
    </row>
    <row r="617" spans="1:7">
      <c r="A617" s="2" t="s">
        <v>891</v>
      </c>
      <c r="B617" s="4" t="s">
        <v>826</v>
      </c>
      <c r="C617" s="2">
        <v>3</v>
      </c>
      <c r="D617" s="3" t="s">
        <v>679</v>
      </c>
      <c r="E617" s="3" t="s">
        <v>2255</v>
      </c>
      <c r="F617" s="2">
        <v>56326099</v>
      </c>
      <c r="G617" s="2">
        <v>56327373</v>
      </c>
    </row>
    <row r="618" spans="1:7">
      <c r="A618" s="2" t="s">
        <v>891</v>
      </c>
      <c r="B618" s="4" t="s">
        <v>827</v>
      </c>
      <c r="C618" s="2">
        <v>9</v>
      </c>
      <c r="D618" s="3" t="s">
        <v>828</v>
      </c>
      <c r="E618" s="3" t="s">
        <v>2250</v>
      </c>
      <c r="F618" s="2">
        <v>11535025</v>
      </c>
      <c r="G618" s="2">
        <v>11537985</v>
      </c>
    </row>
    <row r="619" spans="1:7">
      <c r="A619" s="2" t="s">
        <v>891</v>
      </c>
      <c r="B619" s="4" t="s">
        <v>829</v>
      </c>
      <c r="C619" s="2">
        <v>7</v>
      </c>
      <c r="D619" s="3" t="s">
        <v>21</v>
      </c>
      <c r="E619" s="3" t="s">
        <v>2267</v>
      </c>
      <c r="F619" s="2">
        <v>21160811</v>
      </c>
      <c r="G619" s="2">
        <v>21162260</v>
      </c>
    </row>
    <row r="620" spans="1:7">
      <c r="A620" s="2" t="s">
        <v>891</v>
      </c>
      <c r="B620" s="4" t="s">
        <v>830</v>
      </c>
      <c r="C620" s="2">
        <v>2</v>
      </c>
      <c r="D620" s="3" t="s">
        <v>756</v>
      </c>
      <c r="E620" s="3" t="s">
        <v>2268</v>
      </c>
      <c r="F620" s="2">
        <v>20632553</v>
      </c>
      <c r="G620" s="2">
        <v>20633410</v>
      </c>
    </row>
    <row r="621" spans="1:7">
      <c r="A621" s="2" t="s">
        <v>891</v>
      </c>
      <c r="B621" s="4" t="s">
        <v>831</v>
      </c>
      <c r="C621" s="2">
        <v>4</v>
      </c>
      <c r="D621" s="3" t="s">
        <v>832</v>
      </c>
      <c r="E621" s="3" t="s">
        <v>2269</v>
      </c>
      <c r="F621" s="2">
        <v>178620836</v>
      </c>
      <c r="G621" s="2">
        <v>178621888</v>
      </c>
    </row>
    <row r="622" spans="1:7">
      <c r="A622" s="2" t="s">
        <v>891</v>
      </c>
      <c r="B622" s="4" t="s">
        <v>833</v>
      </c>
      <c r="C622" s="2">
        <v>8</v>
      </c>
      <c r="D622" s="3" t="s">
        <v>703</v>
      </c>
      <c r="E622" s="3" t="s">
        <v>2270</v>
      </c>
      <c r="F622" s="2">
        <v>120487038</v>
      </c>
      <c r="G622" s="2">
        <v>120488230</v>
      </c>
    </row>
    <row r="623" spans="1:7">
      <c r="A623" s="2" t="s">
        <v>891</v>
      </c>
      <c r="B623" s="4" t="s">
        <v>834</v>
      </c>
      <c r="C623" s="2">
        <v>2</v>
      </c>
      <c r="D623" s="3" t="s">
        <v>795</v>
      </c>
      <c r="E623" s="3" t="s">
        <v>2271</v>
      </c>
      <c r="F623" s="2">
        <v>5568515</v>
      </c>
      <c r="G623" s="2">
        <v>5570186</v>
      </c>
    </row>
    <row r="624" spans="1:7">
      <c r="A624" s="2" t="s">
        <v>891</v>
      </c>
      <c r="B624" s="4" t="s">
        <v>835</v>
      </c>
      <c r="C624" s="2">
        <v>10</v>
      </c>
      <c r="D624" s="3" t="s">
        <v>9</v>
      </c>
      <c r="E624" s="3" t="s">
        <v>2272</v>
      </c>
      <c r="F624" s="2">
        <v>116699951</v>
      </c>
      <c r="G624" s="2">
        <v>116700712</v>
      </c>
    </row>
    <row r="625" spans="1:7">
      <c r="A625" s="2" t="s">
        <v>891</v>
      </c>
      <c r="B625" s="4" t="s">
        <v>836</v>
      </c>
      <c r="C625" s="2">
        <v>6</v>
      </c>
      <c r="D625" s="3" t="s">
        <v>9</v>
      </c>
      <c r="E625" s="3" t="s">
        <v>2273</v>
      </c>
      <c r="F625" s="2">
        <v>88910388</v>
      </c>
      <c r="G625" s="2">
        <v>88912086</v>
      </c>
    </row>
    <row r="626" spans="1:7">
      <c r="A626" s="2" t="s">
        <v>891</v>
      </c>
      <c r="B626" s="4" t="s">
        <v>837</v>
      </c>
      <c r="C626" s="2">
        <v>1</v>
      </c>
      <c r="D626" s="3" t="s">
        <v>714</v>
      </c>
      <c r="E626" s="3">
        <v>227</v>
      </c>
      <c r="F626" s="2">
        <v>197306494</v>
      </c>
      <c r="G626" s="2">
        <v>197307177</v>
      </c>
    </row>
    <row r="627" spans="1:7">
      <c r="A627" s="2" t="s">
        <v>891</v>
      </c>
      <c r="B627" s="4" t="s">
        <v>838</v>
      </c>
      <c r="C627" s="2">
        <v>4</v>
      </c>
      <c r="D627" s="3" t="s">
        <v>3</v>
      </c>
      <c r="E627" s="3">
        <v>445</v>
      </c>
      <c r="F627" s="2">
        <v>146313370</v>
      </c>
      <c r="G627" s="2">
        <v>146315508</v>
      </c>
    </row>
    <row r="628" spans="1:7">
      <c r="A628" s="2" t="s">
        <v>891</v>
      </c>
      <c r="B628" s="4" t="s">
        <v>839</v>
      </c>
      <c r="C628" s="2">
        <v>9</v>
      </c>
      <c r="D628" s="3" t="s">
        <v>795</v>
      </c>
      <c r="E628" s="3" t="s">
        <v>2274</v>
      </c>
      <c r="F628" s="2">
        <v>16258284</v>
      </c>
      <c r="G628" s="2">
        <v>16259458</v>
      </c>
    </row>
    <row r="629" spans="1:7">
      <c r="A629" s="2" t="s">
        <v>891</v>
      </c>
      <c r="B629" s="4" t="s">
        <v>840</v>
      </c>
      <c r="C629" s="2">
        <v>7</v>
      </c>
      <c r="D629" s="3" t="s">
        <v>841</v>
      </c>
      <c r="E629" s="3">
        <v>315</v>
      </c>
      <c r="F629" s="2">
        <v>172248843</v>
      </c>
      <c r="G629" s="2">
        <v>172250339</v>
      </c>
    </row>
    <row r="630" spans="1:7">
      <c r="A630" s="2" t="s">
        <v>891</v>
      </c>
      <c r="B630" s="4" t="s">
        <v>842</v>
      </c>
      <c r="C630" s="2">
        <v>3</v>
      </c>
      <c r="D630" s="3" t="s">
        <v>843</v>
      </c>
      <c r="E630" s="3">
        <v>178</v>
      </c>
      <c r="F630" s="2">
        <v>170466981</v>
      </c>
      <c r="G630" s="2">
        <v>170467714</v>
      </c>
    </row>
    <row r="631" spans="1:7">
      <c r="A631" s="2" t="s">
        <v>891</v>
      </c>
      <c r="B631" s="4" t="s">
        <v>844</v>
      </c>
      <c r="C631" s="2">
        <v>1</v>
      </c>
      <c r="D631" s="3" t="s">
        <v>9</v>
      </c>
      <c r="E631" s="3" t="s">
        <v>2275</v>
      </c>
      <c r="F631" s="2">
        <v>195911073</v>
      </c>
      <c r="G631" s="2">
        <v>195911583</v>
      </c>
    </row>
    <row r="632" spans="1:7">
      <c r="A632" s="2" t="s">
        <v>891</v>
      </c>
      <c r="B632" s="4" t="s">
        <v>845</v>
      </c>
      <c r="C632" s="2">
        <v>3</v>
      </c>
      <c r="D632" s="3" t="s">
        <v>846</v>
      </c>
      <c r="E632" s="3" t="s">
        <v>2276</v>
      </c>
      <c r="F632" s="2">
        <v>188728319</v>
      </c>
      <c r="G632" s="2">
        <v>188729366</v>
      </c>
    </row>
    <row r="633" spans="1:7">
      <c r="A633" s="2" t="s">
        <v>891</v>
      </c>
      <c r="B633" s="4" t="s">
        <v>847</v>
      </c>
      <c r="C633" s="2">
        <v>6</v>
      </c>
      <c r="D633" s="3" t="s">
        <v>3</v>
      </c>
      <c r="E633" s="3" t="s">
        <v>2277</v>
      </c>
      <c r="F633" s="2">
        <v>164875430</v>
      </c>
      <c r="G633" s="2">
        <v>164876438</v>
      </c>
    </row>
    <row r="634" spans="1:7">
      <c r="A634" s="2" t="s">
        <v>891</v>
      </c>
      <c r="B634" s="4" t="s">
        <v>848</v>
      </c>
      <c r="C634" s="2">
        <v>5</v>
      </c>
      <c r="D634" s="3" t="s">
        <v>21</v>
      </c>
      <c r="E634" s="3" t="s">
        <v>2278</v>
      </c>
      <c r="F634" s="2">
        <v>81797663</v>
      </c>
      <c r="G634" s="2">
        <v>81800162</v>
      </c>
    </row>
    <row r="635" spans="1:7">
      <c r="A635" s="2" t="s">
        <v>891</v>
      </c>
      <c r="B635" s="4" t="s">
        <v>849</v>
      </c>
      <c r="C635" s="2">
        <v>6</v>
      </c>
      <c r="D635" s="3" t="s">
        <v>3</v>
      </c>
      <c r="E635" s="3" t="s">
        <v>2279</v>
      </c>
      <c r="F635" s="2">
        <v>124705032</v>
      </c>
      <c r="G635" s="2">
        <v>124709397</v>
      </c>
    </row>
    <row r="636" spans="1:7">
      <c r="A636" s="2" t="s">
        <v>891</v>
      </c>
      <c r="B636" s="4" t="s">
        <v>850</v>
      </c>
      <c r="C636" s="2">
        <v>6</v>
      </c>
      <c r="D636" s="3" t="s">
        <v>9</v>
      </c>
      <c r="E636" s="3" t="s">
        <v>2280</v>
      </c>
      <c r="F636" s="2">
        <v>77131623</v>
      </c>
      <c r="G636" s="2">
        <v>77132592</v>
      </c>
    </row>
    <row r="637" spans="1:7">
      <c r="A637" s="2" t="s">
        <v>891</v>
      </c>
      <c r="B637" s="4" t="s">
        <v>851</v>
      </c>
      <c r="C637" s="2">
        <v>4</v>
      </c>
      <c r="D637" s="3" t="s">
        <v>9</v>
      </c>
      <c r="E637" s="3" t="s">
        <v>2281</v>
      </c>
      <c r="F637" s="2">
        <v>65968744</v>
      </c>
      <c r="G637" s="2">
        <v>65972918</v>
      </c>
    </row>
    <row r="638" spans="1:7">
      <c r="A638" s="2" t="s">
        <v>891</v>
      </c>
      <c r="B638" s="4" t="s">
        <v>852</v>
      </c>
      <c r="C638" s="2">
        <v>7</v>
      </c>
      <c r="D638" s="3" t="s">
        <v>679</v>
      </c>
      <c r="E638" s="3">
        <v>283</v>
      </c>
      <c r="F638" s="2">
        <v>85662465</v>
      </c>
      <c r="G638" s="2">
        <v>85665508</v>
      </c>
    </row>
    <row r="639" spans="1:7">
      <c r="A639" s="2" t="s">
        <v>891</v>
      </c>
      <c r="B639" s="4" t="s">
        <v>853</v>
      </c>
      <c r="C639" s="2">
        <v>2</v>
      </c>
      <c r="D639" s="3" t="s">
        <v>676</v>
      </c>
      <c r="E639" s="3" t="s">
        <v>2282</v>
      </c>
      <c r="F639" s="2">
        <v>16555808</v>
      </c>
      <c r="G639" s="2">
        <v>16557224</v>
      </c>
    </row>
    <row r="640" spans="1:7">
      <c r="A640" s="2" t="s">
        <v>891</v>
      </c>
      <c r="B640" s="4" t="s">
        <v>854</v>
      </c>
      <c r="C640" s="2">
        <v>1</v>
      </c>
      <c r="D640" s="3" t="s">
        <v>707</v>
      </c>
      <c r="E640" s="3" t="s">
        <v>2283</v>
      </c>
      <c r="F640" s="2">
        <v>199674463</v>
      </c>
      <c r="G640" s="2">
        <v>199675600</v>
      </c>
    </row>
    <row r="641" spans="1:7">
      <c r="A641" s="2" t="s">
        <v>891</v>
      </c>
      <c r="B641" s="4" t="s">
        <v>855</v>
      </c>
      <c r="C641" s="2">
        <v>9</v>
      </c>
      <c r="D641" s="3" t="s">
        <v>9</v>
      </c>
      <c r="E641" s="3" t="s">
        <v>2284</v>
      </c>
      <c r="F641" s="2">
        <v>151134794</v>
      </c>
      <c r="G641" s="2">
        <v>151135999</v>
      </c>
    </row>
    <row r="642" spans="1:7">
      <c r="A642" s="2" t="s">
        <v>891</v>
      </c>
      <c r="B642" s="4" t="s">
        <v>856</v>
      </c>
      <c r="C642" s="2">
        <v>7</v>
      </c>
      <c r="D642" s="3" t="s">
        <v>857</v>
      </c>
      <c r="E642" s="3" t="s">
        <v>2026</v>
      </c>
      <c r="F642" s="2">
        <v>15671318</v>
      </c>
      <c r="G642" s="2">
        <v>15672307</v>
      </c>
    </row>
    <row r="643" spans="1:7">
      <c r="A643" s="2" t="s">
        <v>891</v>
      </c>
      <c r="B643" s="4" t="s">
        <v>858</v>
      </c>
      <c r="C643" s="2">
        <v>6</v>
      </c>
      <c r="D643" s="3" t="s">
        <v>859</v>
      </c>
      <c r="E643" s="3" t="s">
        <v>2084</v>
      </c>
      <c r="F643" s="2">
        <v>62712930</v>
      </c>
      <c r="G643" s="2">
        <v>62714535</v>
      </c>
    </row>
    <row r="644" spans="1:7">
      <c r="A644" s="2" t="s">
        <v>891</v>
      </c>
      <c r="B644" s="4" t="s">
        <v>860</v>
      </c>
      <c r="C644" s="2">
        <v>1</v>
      </c>
      <c r="D644" s="3" t="s">
        <v>679</v>
      </c>
      <c r="E644" s="3" t="s">
        <v>2285</v>
      </c>
      <c r="F644" s="2">
        <v>300119372</v>
      </c>
      <c r="G644" s="2">
        <v>300120555</v>
      </c>
    </row>
    <row r="645" spans="1:7">
      <c r="A645" s="2" t="s">
        <v>891</v>
      </c>
      <c r="B645" s="4" t="s">
        <v>861</v>
      </c>
      <c r="C645" s="2">
        <v>7</v>
      </c>
      <c r="D645" s="3" t="s">
        <v>679</v>
      </c>
      <c r="E645" s="3" t="s">
        <v>2286</v>
      </c>
      <c r="F645" s="2">
        <v>160094706</v>
      </c>
      <c r="G645" s="2">
        <v>160096131</v>
      </c>
    </row>
    <row r="646" spans="1:7">
      <c r="A646" s="2" t="s">
        <v>891</v>
      </c>
      <c r="B646" s="4" t="s">
        <v>862</v>
      </c>
      <c r="C646" s="2">
        <v>9</v>
      </c>
      <c r="D646" s="3" t="s">
        <v>9</v>
      </c>
      <c r="E646" s="3">
        <v>322</v>
      </c>
      <c r="F646" s="2">
        <v>151187691</v>
      </c>
      <c r="G646" s="2">
        <v>151189042</v>
      </c>
    </row>
    <row r="647" spans="1:7">
      <c r="A647" s="2" t="s">
        <v>891</v>
      </c>
      <c r="B647" s="4" t="s">
        <v>863</v>
      </c>
      <c r="C647" s="2">
        <v>2</v>
      </c>
      <c r="D647" s="3" t="s">
        <v>3</v>
      </c>
      <c r="E647" s="3" t="s">
        <v>2120</v>
      </c>
      <c r="F647" s="2">
        <v>219318493</v>
      </c>
      <c r="G647" s="2">
        <v>219323840</v>
      </c>
    </row>
    <row r="648" spans="1:7">
      <c r="A648" s="2" t="s">
        <v>891</v>
      </c>
      <c r="B648" s="4" t="s">
        <v>864</v>
      </c>
      <c r="C648" s="2">
        <v>1</v>
      </c>
      <c r="D648" s="3" t="s">
        <v>9</v>
      </c>
      <c r="E648" s="3">
        <v>321</v>
      </c>
      <c r="F648" s="2">
        <v>15773208</v>
      </c>
      <c r="G648" s="2">
        <v>15774173</v>
      </c>
    </row>
    <row r="649" spans="1:7">
      <c r="A649" s="2" t="s">
        <v>891</v>
      </c>
      <c r="B649" s="4" t="s">
        <v>865</v>
      </c>
      <c r="C649" s="2">
        <v>10</v>
      </c>
      <c r="D649" s="3" t="s">
        <v>795</v>
      </c>
      <c r="E649" s="3" t="s">
        <v>2270</v>
      </c>
      <c r="F649" s="2">
        <v>144707377</v>
      </c>
      <c r="G649" s="2">
        <v>144708793</v>
      </c>
    </row>
    <row r="650" spans="1:7">
      <c r="A650" s="2" t="s">
        <v>891</v>
      </c>
      <c r="B650" s="4" t="s">
        <v>866</v>
      </c>
      <c r="C650" s="2">
        <v>10</v>
      </c>
      <c r="D650" s="3" t="s">
        <v>9</v>
      </c>
      <c r="E650" s="3" t="s">
        <v>2287</v>
      </c>
      <c r="F650" s="2">
        <v>111635997</v>
      </c>
      <c r="G650" s="2">
        <v>111638209</v>
      </c>
    </row>
    <row r="651" spans="1:7">
      <c r="A651" s="2" t="s">
        <v>891</v>
      </c>
      <c r="B651" s="4" t="s">
        <v>867</v>
      </c>
      <c r="C651" s="2">
        <v>5</v>
      </c>
      <c r="D651" s="3" t="s">
        <v>676</v>
      </c>
      <c r="E651" s="3" t="s">
        <v>2288</v>
      </c>
      <c r="F651" s="2">
        <v>195729657</v>
      </c>
      <c r="G651" s="2">
        <v>195730672</v>
      </c>
    </row>
    <row r="652" spans="1:7">
      <c r="A652" s="2" t="s">
        <v>891</v>
      </c>
      <c r="B652" s="4" t="s">
        <v>868</v>
      </c>
      <c r="C652" s="2">
        <v>10</v>
      </c>
      <c r="D652" s="3" t="s">
        <v>703</v>
      </c>
      <c r="E652" s="3" t="s">
        <v>2289</v>
      </c>
      <c r="F652" s="2">
        <v>141249356</v>
      </c>
      <c r="G652" s="2">
        <v>141251027</v>
      </c>
    </row>
    <row r="653" spans="1:7">
      <c r="A653" s="2" t="s">
        <v>891</v>
      </c>
      <c r="B653" s="4" t="s">
        <v>869</v>
      </c>
      <c r="C653" s="2">
        <v>8</v>
      </c>
      <c r="D653" s="3" t="s">
        <v>3</v>
      </c>
      <c r="E653" s="3" t="s">
        <v>2012</v>
      </c>
      <c r="F653" s="2">
        <v>100502242</v>
      </c>
      <c r="G653" s="2">
        <v>100503899</v>
      </c>
    </row>
    <row r="654" spans="1:7">
      <c r="A654" s="2" t="s">
        <v>891</v>
      </c>
      <c r="B654" s="4" t="s">
        <v>870</v>
      </c>
      <c r="C654" s="2">
        <v>2</v>
      </c>
      <c r="D654" s="3" t="s">
        <v>871</v>
      </c>
      <c r="E654" s="3">
        <v>296</v>
      </c>
      <c r="F654" s="2">
        <v>216615448</v>
      </c>
      <c r="G654" s="2">
        <v>216616387</v>
      </c>
    </row>
    <row r="655" spans="1:7">
      <c r="A655" s="2" t="s">
        <v>891</v>
      </c>
      <c r="B655" s="4" t="s">
        <v>872</v>
      </c>
      <c r="C655" s="2">
        <v>1</v>
      </c>
      <c r="D655" s="3" t="s">
        <v>3</v>
      </c>
      <c r="E655" s="3">
        <v>231</v>
      </c>
      <c r="F655" s="2">
        <v>21635058</v>
      </c>
      <c r="G655" s="2">
        <v>21635844</v>
      </c>
    </row>
    <row r="656" spans="1:7">
      <c r="A656" s="2" t="s">
        <v>891</v>
      </c>
      <c r="B656" s="4" t="s">
        <v>873</v>
      </c>
      <c r="C656" s="2">
        <v>5</v>
      </c>
      <c r="D656" s="3" t="s">
        <v>763</v>
      </c>
      <c r="E656" s="3" t="s">
        <v>2266</v>
      </c>
      <c r="F656" s="2">
        <v>191270861</v>
      </c>
      <c r="G656" s="2">
        <v>191272390</v>
      </c>
    </row>
    <row r="657" spans="1:7">
      <c r="A657" s="2" t="s">
        <v>891</v>
      </c>
      <c r="B657" s="4" t="s">
        <v>874</v>
      </c>
      <c r="C657" s="2">
        <v>3</v>
      </c>
      <c r="D657" s="3" t="s">
        <v>737</v>
      </c>
      <c r="E657" s="3" t="s">
        <v>2290</v>
      </c>
      <c r="F657" s="2">
        <v>198667814</v>
      </c>
      <c r="G657" s="2">
        <v>198668962</v>
      </c>
    </row>
    <row r="658" spans="1:7">
      <c r="A658" s="2" t="s">
        <v>891</v>
      </c>
      <c r="B658" s="4" t="s">
        <v>875</v>
      </c>
      <c r="C658" s="2">
        <v>2</v>
      </c>
      <c r="D658" s="3" t="s">
        <v>21</v>
      </c>
      <c r="E658" s="3" t="s">
        <v>2291</v>
      </c>
      <c r="F658" s="2">
        <v>21187724</v>
      </c>
      <c r="G658" s="2">
        <v>21188794</v>
      </c>
    </row>
    <row r="659" spans="1:7">
      <c r="A659" s="2" t="s">
        <v>891</v>
      </c>
      <c r="B659" s="4" t="s">
        <v>876</v>
      </c>
      <c r="C659" s="2">
        <v>1</v>
      </c>
      <c r="D659" s="3" t="s">
        <v>21</v>
      </c>
      <c r="E659" s="3" t="s">
        <v>2292</v>
      </c>
      <c r="F659" s="2">
        <v>80875824</v>
      </c>
      <c r="G659" s="2">
        <v>80876762</v>
      </c>
    </row>
    <row r="660" spans="1:7">
      <c r="A660" s="2" t="s">
        <v>891</v>
      </c>
      <c r="B660" s="4" t="s">
        <v>877</v>
      </c>
      <c r="C660" s="2">
        <v>7</v>
      </c>
      <c r="D660" s="3" t="s">
        <v>857</v>
      </c>
      <c r="E660" s="3" t="s">
        <v>2293</v>
      </c>
      <c r="F660" s="2">
        <v>15838022</v>
      </c>
      <c r="G660" s="2">
        <v>15839110</v>
      </c>
    </row>
    <row r="661" spans="1:7">
      <c r="A661" s="2" t="s">
        <v>891</v>
      </c>
      <c r="B661" s="4" t="s">
        <v>878</v>
      </c>
      <c r="C661" s="2">
        <v>1</v>
      </c>
      <c r="D661" s="3" t="s">
        <v>21</v>
      </c>
      <c r="E661" s="3" t="s">
        <v>2294</v>
      </c>
      <c r="F661" s="2">
        <v>189829804</v>
      </c>
      <c r="G661" s="2">
        <v>189830412</v>
      </c>
    </row>
    <row r="662" spans="1:7">
      <c r="A662" s="2" t="s">
        <v>891</v>
      </c>
      <c r="B662" s="4" t="s">
        <v>879</v>
      </c>
      <c r="C662" s="2">
        <v>6</v>
      </c>
      <c r="D662" s="3" t="s">
        <v>9</v>
      </c>
      <c r="E662" s="3">
        <v>186</v>
      </c>
      <c r="F662" s="2">
        <v>147998722</v>
      </c>
      <c r="G662" s="2">
        <v>147999285</v>
      </c>
    </row>
    <row r="663" spans="1:7">
      <c r="A663" s="2" t="s">
        <v>891</v>
      </c>
      <c r="B663" s="4" t="s">
        <v>880</v>
      </c>
      <c r="C663" s="2">
        <v>10</v>
      </c>
      <c r="D663" s="3" t="s">
        <v>9</v>
      </c>
      <c r="E663" s="3">
        <v>349</v>
      </c>
      <c r="F663" s="2">
        <v>9217173</v>
      </c>
      <c r="G663" s="2">
        <v>9219426</v>
      </c>
    </row>
    <row r="664" spans="1:7">
      <c r="A664" s="2" t="s">
        <v>891</v>
      </c>
      <c r="B664" s="4" t="s">
        <v>881</v>
      </c>
      <c r="C664" s="2">
        <v>2</v>
      </c>
      <c r="D664" s="3" t="s">
        <v>21</v>
      </c>
      <c r="E664" s="3" t="s">
        <v>2280</v>
      </c>
      <c r="F664" s="2">
        <v>21231379</v>
      </c>
      <c r="G664" s="2">
        <v>21232602</v>
      </c>
    </row>
    <row r="665" spans="1:7">
      <c r="A665" s="2" t="s">
        <v>891</v>
      </c>
      <c r="B665" s="4" t="s">
        <v>882</v>
      </c>
      <c r="C665" s="2">
        <v>1</v>
      </c>
      <c r="D665" s="3" t="s">
        <v>883</v>
      </c>
      <c r="E665" s="3" t="s">
        <v>2295</v>
      </c>
      <c r="F665" s="2">
        <v>90116618</v>
      </c>
      <c r="G665" s="2">
        <v>90117418</v>
      </c>
    </row>
    <row r="666" spans="1:7">
      <c r="A666" s="2" t="s">
        <v>891</v>
      </c>
      <c r="B666" s="4" t="s">
        <v>884</v>
      </c>
      <c r="C666" s="2">
        <v>5</v>
      </c>
      <c r="D666" s="3" t="s">
        <v>756</v>
      </c>
      <c r="E666" s="3" t="s">
        <v>2232</v>
      </c>
      <c r="F666" s="2">
        <v>191933955</v>
      </c>
      <c r="G666" s="2">
        <v>191934641</v>
      </c>
    </row>
    <row r="667" spans="1:7">
      <c r="A667" s="2" t="s">
        <v>891</v>
      </c>
      <c r="B667" s="4" t="s">
        <v>885</v>
      </c>
      <c r="C667" s="2">
        <v>4</v>
      </c>
      <c r="D667" s="3" t="s">
        <v>886</v>
      </c>
      <c r="E667" s="3" t="s">
        <v>2296</v>
      </c>
      <c r="F667" s="2">
        <v>13240123</v>
      </c>
      <c r="G667" s="2">
        <v>13240995</v>
      </c>
    </row>
    <row r="668" spans="1:7">
      <c r="A668" s="2" t="s">
        <v>891</v>
      </c>
      <c r="B668" s="4" t="s">
        <v>887</v>
      </c>
      <c r="C668" s="2">
        <v>5</v>
      </c>
      <c r="D668" s="3" t="s">
        <v>3</v>
      </c>
      <c r="E668" s="3" t="s">
        <v>2297</v>
      </c>
      <c r="F668" s="2">
        <v>191829610</v>
      </c>
      <c r="G668" s="2">
        <v>191830443</v>
      </c>
    </row>
    <row r="669" spans="1:7">
      <c r="A669" s="2" t="s">
        <v>891</v>
      </c>
      <c r="B669" s="4" t="s">
        <v>888</v>
      </c>
      <c r="C669" s="2">
        <v>6</v>
      </c>
      <c r="D669" s="3" t="s">
        <v>9</v>
      </c>
      <c r="E669" s="3" t="s">
        <v>2010</v>
      </c>
      <c r="F669" s="2">
        <v>165687986</v>
      </c>
      <c r="G669" s="2">
        <v>165689517</v>
      </c>
    </row>
    <row r="670" spans="1:7">
      <c r="A670" s="2" t="s">
        <v>891</v>
      </c>
      <c r="B670" s="4" t="s">
        <v>889</v>
      </c>
      <c r="C670" s="2">
        <v>9</v>
      </c>
      <c r="D670" s="3" t="s">
        <v>679</v>
      </c>
      <c r="E670" s="3" t="s">
        <v>2298</v>
      </c>
      <c r="F670" s="2">
        <v>5877307</v>
      </c>
      <c r="G670" s="2">
        <v>5878356</v>
      </c>
    </row>
    <row r="671" spans="1:7">
      <c r="A671" s="2" t="s">
        <v>891</v>
      </c>
      <c r="B671" s="4" t="s">
        <v>890</v>
      </c>
      <c r="C671" s="2">
        <v>9</v>
      </c>
      <c r="D671" s="3" t="s">
        <v>883</v>
      </c>
      <c r="E671" s="3">
        <v>281</v>
      </c>
      <c r="F671" s="2">
        <v>115615847</v>
      </c>
      <c r="G671" s="2">
        <v>115616692</v>
      </c>
    </row>
    <row r="672" spans="1:7">
      <c r="A672" s="2" t="s">
        <v>893</v>
      </c>
      <c r="B672" s="4" t="s">
        <v>892</v>
      </c>
      <c r="C672" s="2">
        <v>4</v>
      </c>
      <c r="D672" s="4" t="s">
        <v>893</v>
      </c>
      <c r="E672" s="3">
        <v>281</v>
      </c>
      <c r="F672" s="2">
        <v>239028639</v>
      </c>
      <c r="G672" s="2">
        <v>239029484</v>
      </c>
    </row>
    <row r="673" spans="1:7">
      <c r="A673" s="2" t="s">
        <v>893</v>
      </c>
      <c r="B673" s="4" t="s">
        <v>894</v>
      </c>
      <c r="C673" s="2">
        <v>4</v>
      </c>
      <c r="D673" s="4" t="s">
        <v>893</v>
      </c>
      <c r="E673" s="3" t="s">
        <v>2299</v>
      </c>
      <c r="F673" s="2">
        <v>239100691</v>
      </c>
      <c r="G673" s="2">
        <v>239101536</v>
      </c>
    </row>
    <row r="674" spans="1:7">
      <c r="A674" s="2" t="s">
        <v>893</v>
      </c>
      <c r="B674" s="4" t="s">
        <v>895</v>
      </c>
      <c r="C674" s="2">
        <v>6</v>
      </c>
      <c r="D674" s="3" t="s">
        <v>896</v>
      </c>
      <c r="E674" s="3" t="s">
        <v>2300</v>
      </c>
      <c r="F674" s="2">
        <v>127629032</v>
      </c>
      <c r="G674" s="2">
        <v>127630234</v>
      </c>
    </row>
    <row r="675" spans="1:7">
      <c r="A675" s="2" t="s">
        <v>893</v>
      </c>
      <c r="B675" s="4" t="s">
        <v>897</v>
      </c>
      <c r="C675" s="2">
        <v>6</v>
      </c>
      <c r="D675" s="3" t="s">
        <v>898</v>
      </c>
      <c r="E675" s="3">
        <v>382</v>
      </c>
      <c r="F675" s="2">
        <v>160741348</v>
      </c>
      <c r="G675" s="2">
        <v>160742841</v>
      </c>
    </row>
    <row r="676" spans="1:7">
      <c r="A676" s="2" t="s">
        <v>893</v>
      </c>
      <c r="B676" s="4" t="s">
        <v>899</v>
      </c>
      <c r="C676" s="2">
        <v>1</v>
      </c>
      <c r="D676" s="4" t="s">
        <v>900</v>
      </c>
      <c r="E676" s="3">
        <v>281</v>
      </c>
      <c r="F676" s="2">
        <v>177060036</v>
      </c>
      <c r="G676" s="2">
        <v>177061909</v>
      </c>
    </row>
    <row r="677" spans="1:7">
      <c r="A677" s="2" t="s">
        <v>893</v>
      </c>
      <c r="B677" s="4" t="s">
        <v>901</v>
      </c>
      <c r="C677" s="2">
        <v>2</v>
      </c>
      <c r="D677" s="4" t="s">
        <v>893</v>
      </c>
      <c r="E677" s="3" t="s">
        <v>2301</v>
      </c>
      <c r="F677" s="2">
        <v>149357261</v>
      </c>
      <c r="G677" s="2">
        <v>149359087</v>
      </c>
    </row>
    <row r="678" spans="1:7">
      <c r="A678" s="2" t="s">
        <v>893</v>
      </c>
      <c r="B678" s="4" t="s">
        <v>902</v>
      </c>
      <c r="C678" s="2">
        <v>5</v>
      </c>
      <c r="D678" s="4" t="s">
        <v>893</v>
      </c>
      <c r="E678" s="3" t="s">
        <v>2302</v>
      </c>
      <c r="F678" s="2">
        <v>155457609</v>
      </c>
      <c r="G678" s="2">
        <v>155459172</v>
      </c>
    </row>
    <row r="679" spans="1:7">
      <c r="A679" s="2" t="s">
        <v>893</v>
      </c>
      <c r="B679" s="4" t="s">
        <v>903</v>
      </c>
      <c r="C679" s="2">
        <v>9</v>
      </c>
      <c r="D679" s="4" t="s">
        <v>904</v>
      </c>
      <c r="E679" s="3" t="s">
        <v>2303</v>
      </c>
      <c r="F679" s="2">
        <v>81178852</v>
      </c>
      <c r="G679" s="2">
        <v>81181039</v>
      </c>
    </row>
    <row r="680" spans="1:7">
      <c r="A680" s="2" t="s">
        <v>893</v>
      </c>
      <c r="B680" s="4" t="s">
        <v>905</v>
      </c>
      <c r="C680" s="2">
        <v>8</v>
      </c>
      <c r="D680" s="4" t="s">
        <v>893</v>
      </c>
      <c r="E680" s="3">
        <v>375</v>
      </c>
      <c r="F680" s="2">
        <v>174313923</v>
      </c>
      <c r="G680" s="2">
        <v>174315776</v>
      </c>
    </row>
    <row r="681" spans="1:7">
      <c r="A681" s="2" t="s">
        <v>893</v>
      </c>
      <c r="B681" s="4" t="s">
        <v>906</v>
      </c>
      <c r="C681" s="2">
        <v>10</v>
      </c>
      <c r="D681" s="4" t="s">
        <v>893</v>
      </c>
      <c r="E681" s="3" t="s">
        <v>2304</v>
      </c>
      <c r="F681" s="2">
        <v>9477435</v>
      </c>
      <c r="G681" s="2">
        <v>9478816</v>
      </c>
    </row>
    <row r="682" spans="1:7">
      <c r="A682" s="2" t="s">
        <v>893</v>
      </c>
      <c r="B682" s="4" t="s">
        <v>907</v>
      </c>
      <c r="C682" s="2">
        <v>3</v>
      </c>
      <c r="D682" s="4" t="s">
        <v>893</v>
      </c>
      <c r="E682" s="3" t="s">
        <v>2305</v>
      </c>
      <c r="F682" s="2">
        <v>64821137</v>
      </c>
      <c r="G682" s="2">
        <v>64823713</v>
      </c>
    </row>
    <row r="683" spans="1:7">
      <c r="A683" s="2" t="s">
        <v>893</v>
      </c>
      <c r="B683" s="4" t="s">
        <v>908</v>
      </c>
      <c r="C683" s="2">
        <v>10</v>
      </c>
      <c r="D683" s="4" t="s">
        <v>893</v>
      </c>
      <c r="E683" s="3" t="s">
        <v>2306</v>
      </c>
      <c r="F683" s="2">
        <v>133391911</v>
      </c>
      <c r="G683" s="2">
        <v>133394043</v>
      </c>
    </row>
    <row r="684" spans="1:7">
      <c r="A684" s="2" t="s">
        <v>893</v>
      </c>
      <c r="B684" s="4" t="s">
        <v>909</v>
      </c>
      <c r="C684" s="2">
        <v>5</v>
      </c>
      <c r="D684" s="4" t="s">
        <v>910</v>
      </c>
      <c r="E684" s="3">
        <v>357</v>
      </c>
      <c r="F684" s="2">
        <v>55956384</v>
      </c>
      <c r="G684" s="2">
        <v>55961158</v>
      </c>
    </row>
    <row r="685" spans="1:7">
      <c r="A685" s="2" t="s">
        <v>893</v>
      </c>
      <c r="B685" s="4" t="s">
        <v>911</v>
      </c>
      <c r="C685" s="2">
        <v>5</v>
      </c>
      <c r="D685" s="4" t="s">
        <v>910</v>
      </c>
      <c r="E685" s="3" t="s">
        <v>2307</v>
      </c>
      <c r="F685" s="2">
        <v>8462838</v>
      </c>
      <c r="G685" s="2">
        <v>8467789</v>
      </c>
    </row>
    <row r="686" spans="1:7">
      <c r="A686" s="2" t="s">
        <v>893</v>
      </c>
      <c r="B686" s="4" t="s">
        <v>912</v>
      </c>
      <c r="C686" s="2">
        <v>3</v>
      </c>
      <c r="D686" s="4" t="s">
        <v>893</v>
      </c>
      <c r="E686" s="3" t="s">
        <v>2308</v>
      </c>
      <c r="F686" s="2">
        <v>141471190</v>
      </c>
      <c r="G686" s="2">
        <v>141473058</v>
      </c>
    </row>
    <row r="687" spans="1:7">
      <c r="A687" s="2" t="s">
        <v>893</v>
      </c>
      <c r="B687" s="4" t="s">
        <v>913</v>
      </c>
      <c r="C687" s="2">
        <v>2</v>
      </c>
      <c r="D687" s="4" t="s">
        <v>914</v>
      </c>
      <c r="E687" s="3" t="s">
        <v>2309</v>
      </c>
      <c r="F687" s="2">
        <v>22022637</v>
      </c>
      <c r="G687" s="2">
        <v>22026411</v>
      </c>
    </row>
    <row r="688" spans="1:7">
      <c r="A688" s="2" t="s">
        <v>893</v>
      </c>
      <c r="B688" s="4" t="s">
        <v>915</v>
      </c>
      <c r="C688" s="2">
        <v>6</v>
      </c>
      <c r="D688" s="4" t="s">
        <v>910</v>
      </c>
      <c r="E688" s="3" t="s">
        <v>2310</v>
      </c>
      <c r="F688" s="2">
        <v>87858244</v>
      </c>
      <c r="G688" s="2">
        <v>87863266</v>
      </c>
    </row>
    <row r="689" spans="1:7">
      <c r="A689" s="2" t="s">
        <v>893</v>
      </c>
      <c r="B689" s="4" t="s">
        <v>916</v>
      </c>
      <c r="C689" s="2">
        <v>9</v>
      </c>
      <c r="D689" s="4" t="s">
        <v>917</v>
      </c>
      <c r="E689" s="3" t="s">
        <v>2311</v>
      </c>
      <c r="F689" s="2">
        <v>115980192</v>
      </c>
      <c r="G689" s="2">
        <v>115982001</v>
      </c>
    </row>
    <row r="690" spans="1:7">
      <c r="A690" s="2" t="s">
        <v>893</v>
      </c>
      <c r="B690" s="4" t="s">
        <v>918</v>
      </c>
      <c r="C690" s="2">
        <v>8</v>
      </c>
      <c r="D690" s="4" t="s">
        <v>896</v>
      </c>
      <c r="E690" s="3">
        <v>139</v>
      </c>
      <c r="F690" s="2">
        <v>40841370</v>
      </c>
      <c r="G690" s="2">
        <v>40843380</v>
      </c>
    </row>
    <row r="691" spans="1:7">
      <c r="A691" s="2" t="s">
        <v>893</v>
      </c>
      <c r="B691" s="4" t="s">
        <v>919</v>
      </c>
      <c r="C691" s="2">
        <v>1</v>
      </c>
      <c r="D691" s="4" t="s">
        <v>893</v>
      </c>
      <c r="E691" s="3" t="s">
        <v>2312</v>
      </c>
      <c r="F691" s="2">
        <v>286470199</v>
      </c>
      <c r="G691" s="2">
        <v>286472456</v>
      </c>
    </row>
    <row r="692" spans="1:7">
      <c r="A692" s="2" t="s">
        <v>893</v>
      </c>
      <c r="B692" s="4" t="s">
        <v>920</v>
      </c>
      <c r="C692" s="2">
        <v>1</v>
      </c>
      <c r="D692" s="4" t="s">
        <v>893</v>
      </c>
      <c r="E692" s="3">
        <v>361</v>
      </c>
      <c r="F692" s="2">
        <v>90962372</v>
      </c>
      <c r="G692" s="2">
        <v>90964067</v>
      </c>
    </row>
    <row r="693" spans="1:7">
      <c r="A693" s="2" t="s">
        <v>893</v>
      </c>
      <c r="B693" s="4" t="s">
        <v>921</v>
      </c>
      <c r="C693" s="2">
        <v>1</v>
      </c>
      <c r="D693" s="4" t="s">
        <v>893</v>
      </c>
      <c r="E693" s="3">
        <v>163</v>
      </c>
      <c r="F693" s="2">
        <v>295848928</v>
      </c>
      <c r="G693" s="2">
        <v>295850422</v>
      </c>
    </row>
    <row r="694" spans="1:7">
      <c r="A694" s="2" t="s">
        <v>893</v>
      </c>
      <c r="B694" s="4" t="s">
        <v>922</v>
      </c>
      <c r="C694" s="2">
        <v>10</v>
      </c>
      <c r="D694" s="4" t="s">
        <v>893</v>
      </c>
      <c r="E694" s="3" t="s">
        <v>2313</v>
      </c>
      <c r="F694" s="2">
        <v>9409405</v>
      </c>
      <c r="G694" s="2">
        <v>9411344</v>
      </c>
    </row>
    <row r="695" spans="1:7">
      <c r="A695" s="2" t="s">
        <v>893</v>
      </c>
      <c r="B695" s="4" t="s">
        <v>923</v>
      </c>
      <c r="C695" s="2">
        <v>3</v>
      </c>
      <c r="D695" s="4" t="s">
        <v>893</v>
      </c>
      <c r="E695" s="3" t="s">
        <v>2270</v>
      </c>
      <c r="F695" s="2">
        <v>211762877</v>
      </c>
      <c r="G695" s="2">
        <v>211763862</v>
      </c>
    </row>
    <row r="696" spans="1:7">
      <c r="A696" s="2" t="s">
        <v>893</v>
      </c>
      <c r="B696" s="4" t="s">
        <v>924</v>
      </c>
      <c r="C696" s="2">
        <v>8</v>
      </c>
      <c r="D696" s="4" t="s">
        <v>893</v>
      </c>
      <c r="E696" s="3" t="s">
        <v>2041</v>
      </c>
      <c r="F696" s="2">
        <v>123887193</v>
      </c>
      <c r="G696" s="2">
        <v>123889333</v>
      </c>
    </row>
    <row r="697" spans="1:7">
      <c r="A697" s="2" t="s">
        <v>893</v>
      </c>
      <c r="B697" s="4" t="s">
        <v>925</v>
      </c>
      <c r="C697" s="2">
        <v>8</v>
      </c>
      <c r="D697" s="4" t="s">
        <v>900</v>
      </c>
      <c r="E697" s="3" t="s">
        <v>2314</v>
      </c>
      <c r="F697" s="2">
        <v>155999788</v>
      </c>
      <c r="G697" s="2">
        <v>156001252</v>
      </c>
    </row>
    <row r="698" spans="1:7">
      <c r="A698" s="2" t="s">
        <v>893</v>
      </c>
      <c r="B698" s="4" t="s">
        <v>926</v>
      </c>
      <c r="C698" s="2">
        <v>5</v>
      </c>
      <c r="D698" s="4" t="s">
        <v>900</v>
      </c>
      <c r="E698" s="3">
        <v>394</v>
      </c>
      <c r="F698" s="2">
        <v>190024321</v>
      </c>
      <c r="G698" s="2">
        <v>190026323</v>
      </c>
    </row>
    <row r="699" spans="1:7">
      <c r="A699" s="2" t="s">
        <v>893</v>
      </c>
      <c r="B699" s="4" t="s">
        <v>927</v>
      </c>
      <c r="C699" s="2">
        <v>5</v>
      </c>
      <c r="D699" s="4" t="s">
        <v>893</v>
      </c>
      <c r="E699" s="3" t="s">
        <v>2315</v>
      </c>
      <c r="F699" s="2">
        <v>214574879</v>
      </c>
      <c r="G699" s="2">
        <v>214580853</v>
      </c>
    </row>
    <row r="700" spans="1:7">
      <c r="A700" s="2" t="s">
        <v>893</v>
      </c>
      <c r="B700" s="4" t="s">
        <v>928</v>
      </c>
      <c r="C700" s="2">
        <v>10</v>
      </c>
      <c r="D700" s="3" t="s">
        <v>929</v>
      </c>
      <c r="E700" s="3" t="s">
        <v>2316</v>
      </c>
      <c r="F700" s="2">
        <v>9535048</v>
      </c>
      <c r="G700" s="2">
        <v>9537066</v>
      </c>
    </row>
    <row r="701" spans="1:7">
      <c r="A701" s="2" t="s">
        <v>893</v>
      </c>
      <c r="B701" s="4" t="s">
        <v>930</v>
      </c>
      <c r="C701" s="2">
        <v>4</v>
      </c>
      <c r="D701" s="3" t="s">
        <v>931</v>
      </c>
      <c r="E701" s="3" t="s">
        <v>2317</v>
      </c>
      <c r="F701" s="2">
        <v>172789633</v>
      </c>
      <c r="G701" s="2">
        <v>172794795</v>
      </c>
    </row>
    <row r="702" spans="1:7">
      <c r="A702" s="2" t="s">
        <v>893</v>
      </c>
      <c r="B702" s="4" t="s">
        <v>932</v>
      </c>
      <c r="C702" s="2">
        <v>1</v>
      </c>
      <c r="D702" s="3" t="s">
        <v>917</v>
      </c>
      <c r="E702" s="3" t="s">
        <v>2318</v>
      </c>
      <c r="F702" s="2">
        <v>274561455</v>
      </c>
      <c r="G702" s="2">
        <v>274577750</v>
      </c>
    </row>
    <row r="703" spans="1:7">
      <c r="A703" s="2" t="s">
        <v>893</v>
      </c>
      <c r="B703" s="4" t="s">
        <v>933</v>
      </c>
      <c r="C703" s="2">
        <v>8</v>
      </c>
      <c r="D703" s="3" t="s">
        <v>934</v>
      </c>
      <c r="E703" s="3">
        <v>243</v>
      </c>
      <c r="F703" s="2">
        <v>73412731</v>
      </c>
      <c r="G703" s="2">
        <v>73413812</v>
      </c>
    </row>
    <row r="704" spans="1:7">
      <c r="A704" s="2" t="s">
        <v>893</v>
      </c>
      <c r="B704" s="4" t="s">
        <v>935</v>
      </c>
      <c r="C704" s="2">
        <v>2</v>
      </c>
      <c r="D704" s="4" t="s">
        <v>900</v>
      </c>
      <c r="E704" s="3" t="s">
        <v>2319</v>
      </c>
      <c r="F704" s="2">
        <v>22692870</v>
      </c>
      <c r="G704" s="2">
        <v>22695229</v>
      </c>
    </row>
    <row r="705" spans="1:7">
      <c r="A705" s="2" t="s">
        <v>893</v>
      </c>
      <c r="B705" s="4" t="s">
        <v>936</v>
      </c>
      <c r="C705" s="2">
        <v>10</v>
      </c>
      <c r="D705" s="3" t="s">
        <v>914</v>
      </c>
      <c r="E705" s="3" t="s">
        <v>2319</v>
      </c>
      <c r="F705" s="2">
        <v>134118624</v>
      </c>
      <c r="G705" s="2">
        <v>134123159</v>
      </c>
    </row>
    <row r="706" spans="1:7">
      <c r="A706" s="2" t="s">
        <v>893</v>
      </c>
      <c r="B706" s="4" t="s">
        <v>937</v>
      </c>
      <c r="C706" s="2">
        <v>4</v>
      </c>
      <c r="D706" s="3" t="s">
        <v>929</v>
      </c>
      <c r="E706" s="3" t="s">
        <v>2320</v>
      </c>
      <c r="F706" s="2">
        <v>186548299</v>
      </c>
      <c r="G706" s="2">
        <v>186549717</v>
      </c>
    </row>
    <row r="707" spans="1:7">
      <c r="A707" s="2" t="s">
        <v>893</v>
      </c>
      <c r="B707" s="4" t="s">
        <v>938</v>
      </c>
      <c r="C707" s="2">
        <v>9</v>
      </c>
      <c r="D707" s="3" t="s">
        <v>929</v>
      </c>
      <c r="E707" s="3" t="s">
        <v>2321</v>
      </c>
      <c r="F707" s="2">
        <v>152533064</v>
      </c>
      <c r="G707" s="2">
        <v>152538147</v>
      </c>
    </row>
    <row r="708" spans="1:7">
      <c r="A708" s="2" t="s">
        <v>1047</v>
      </c>
      <c r="B708" s="4" t="s">
        <v>939</v>
      </c>
      <c r="C708" s="2">
        <v>10</v>
      </c>
      <c r="D708" s="3" t="s">
        <v>21</v>
      </c>
      <c r="E708" s="3" t="s">
        <v>1927</v>
      </c>
      <c r="F708" s="2">
        <v>1890881</v>
      </c>
      <c r="G708" s="2">
        <v>1892401</v>
      </c>
    </row>
    <row r="709" spans="1:7">
      <c r="A709" s="2" t="s">
        <v>1047</v>
      </c>
      <c r="B709" s="4" t="s">
        <v>940</v>
      </c>
      <c r="C709" s="2">
        <v>6</v>
      </c>
      <c r="D709" s="3" t="s">
        <v>21</v>
      </c>
      <c r="E709" s="3" t="s">
        <v>2322</v>
      </c>
      <c r="F709" s="2">
        <v>62906676</v>
      </c>
      <c r="G709" s="2">
        <v>62907011</v>
      </c>
    </row>
    <row r="710" spans="1:7">
      <c r="A710" s="2" t="s">
        <v>1047</v>
      </c>
      <c r="B710" s="4" t="s">
        <v>941</v>
      </c>
      <c r="C710" s="2">
        <v>4</v>
      </c>
      <c r="D710" s="3" t="s">
        <v>21</v>
      </c>
      <c r="E710" s="3" t="s">
        <v>2323</v>
      </c>
      <c r="F710" s="2">
        <v>1274853</v>
      </c>
      <c r="G710" s="2">
        <v>1275830</v>
      </c>
    </row>
    <row r="711" spans="1:7">
      <c r="A711" s="2" t="s">
        <v>1047</v>
      </c>
      <c r="B711" s="4" t="s">
        <v>942</v>
      </c>
      <c r="C711" s="2">
        <v>9</v>
      </c>
      <c r="D711" s="3" t="s">
        <v>21</v>
      </c>
      <c r="E711" s="3">
        <v>630</v>
      </c>
      <c r="F711" s="2">
        <v>24984785</v>
      </c>
      <c r="G711" s="2">
        <v>24987244</v>
      </c>
    </row>
    <row r="712" spans="1:7">
      <c r="A712" s="2" t="s">
        <v>1047</v>
      </c>
      <c r="B712" s="4" t="s">
        <v>943</v>
      </c>
      <c r="C712" s="2">
        <v>3</v>
      </c>
      <c r="D712" s="3" t="s">
        <v>944</v>
      </c>
      <c r="E712" s="3" t="s">
        <v>2025</v>
      </c>
      <c r="F712" s="2">
        <v>69955114</v>
      </c>
      <c r="G712" s="2">
        <v>69957195</v>
      </c>
    </row>
    <row r="713" spans="1:7">
      <c r="A713" s="2" t="s">
        <v>1047</v>
      </c>
      <c r="B713" s="4" t="s">
        <v>945</v>
      </c>
      <c r="C713" s="2">
        <v>6</v>
      </c>
      <c r="D713" s="3" t="s">
        <v>21</v>
      </c>
      <c r="E713" s="3" t="s">
        <v>2324</v>
      </c>
      <c r="F713" s="2">
        <v>55555919</v>
      </c>
      <c r="G713" s="2">
        <v>55556867</v>
      </c>
    </row>
    <row r="714" spans="1:7">
      <c r="A714" s="2" t="s">
        <v>1047</v>
      </c>
      <c r="B714" s="4" t="s">
        <v>946</v>
      </c>
      <c r="C714" s="2">
        <v>3</v>
      </c>
      <c r="D714" s="3" t="s">
        <v>947</v>
      </c>
      <c r="E714" s="3" t="s">
        <v>2325</v>
      </c>
      <c r="F714" s="2">
        <v>166194240</v>
      </c>
      <c r="G714" s="2">
        <v>166195917</v>
      </c>
    </row>
    <row r="715" spans="1:7">
      <c r="A715" s="2" t="s">
        <v>1047</v>
      </c>
      <c r="B715" s="4" t="s">
        <v>948</v>
      </c>
      <c r="C715" s="2">
        <v>2</v>
      </c>
      <c r="D715" s="3" t="s">
        <v>949</v>
      </c>
      <c r="E715" s="3" t="s">
        <v>2326</v>
      </c>
      <c r="F715" s="2">
        <v>150778730</v>
      </c>
      <c r="G715" s="2">
        <v>150782551</v>
      </c>
    </row>
    <row r="716" spans="1:7">
      <c r="A716" s="2" t="s">
        <v>1047</v>
      </c>
      <c r="B716" s="4" t="s">
        <v>950</v>
      </c>
      <c r="C716" s="2">
        <v>4</v>
      </c>
      <c r="D716" s="3" t="s">
        <v>951</v>
      </c>
      <c r="E716" s="3" t="s">
        <v>2327</v>
      </c>
      <c r="F716" s="2">
        <v>513060</v>
      </c>
      <c r="G716" s="2">
        <v>515231</v>
      </c>
    </row>
    <row r="717" spans="1:7">
      <c r="A717" s="2" t="s">
        <v>1047</v>
      </c>
      <c r="B717" s="4" t="s">
        <v>952</v>
      </c>
      <c r="C717" s="2">
        <v>2</v>
      </c>
      <c r="D717" s="3" t="s">
        <v>21</v>
      </c>
      <c r="E717" s="3" t="s">
        <v>2328</v>
      </c>
      <c r="F717" s="2">
        <v>209040871</v>
      </c>
      <c r="G717" s="2">
        <v>209042963</v>
      </c>
    </row>
    <row r="718" spans="1:7">
      <c r="A718" s="2" t="s">
        <v>1047</v>
      </c>
      <c r="B718" s="4" t="s">
        <v>953</v>
      </c>
      <c r="C718" s="2">
        <v>8</v>
      </c>
      <c r="D718" s="3" t="s">
        <v>954</v>
      </c>
      <c r="E718" s="3" t="s">
        <v>2329</v>
      </c>
      <c r="F718" s="2">
        <v>72494685</v>
      </c>
      <c r="G718" s="2">
        <v>72496501</v>
      </c>
    </row>
    <row r="719" spans="1:7">
      <c r="A719" s="2" t="s">
        <v>1047</v>
      </c>
      <c r="B719" s="4" t="s">
        <v>955</v>
      </c>
      <c r="C719" s="2">
        <v>5</v>
      </c>
      <c r="D719" s="3" t="s">
        <v>956</v>
      </c>
      <c r="E719" s="3" t="s">
        <v>2330</v>
      </c>
      <c r="F719" s="2">
        <v>11793473</v>
      </c>
      <c r="G719" s="2">
        <v>11795945</v>
      </c>
    </row>
    <row r="720" spans="1:7">
      <c r="A720" s="2" t="s">
        <v>1047</v>
      </c>
      <c r="B720" s="4" t="s">
        <v>957</v>
      </c>
      <c r="C720" s="2">
        <v>9</v>
      </c>
      <c r="D720" s="3" t="s">
        <v>958</v>
      </c>
      <c r="E720" s="3">
        <v>545</v>
      </c>
      <c r="F720" s="2">
        <v>149430555</v>
      </c>
      <c r="G720" s="2">
        <v>149437059</v>
      </c>
    </row>
    <row r="721" spans="1:7">
      <c r="A721" s="2" t="s">
        <v>1047</v>
      </c>
      <c r="B721" s="4" t="s">
        <v>959</v>
      </c>
      <c r="C721" s="2">
        <v>4</v>
      </c>
      <c r="D721" s="3" t="s">
        <v>960</v>
      </c>
      <c r="E721" s="3" t="s">
        <v>2331</v>
      </c>
      <c r="F721" s="2">
        <v>156049665</v>
      </c>
      <c r="G721" s="2">
        <v>156051935</v>
      </c>
    </row>
    <row r="722" spans="1:7">
      <c r="A722" s="2" t="s">
        <v>1047</v>
      </c>
      <c r="B722" s="4" t="s">
        <v>961</v>
      </c>
      <c r="C722" s="2">
        <v>2</v>
      </c>
      <c r="D722" s="3" t="s">
        <v>508</v>
      </c>
      <c r="E722" s="3" t="s">
        <v>2331</v>
      </c>
      <c r="F722" s="2">
        <v>46590168</v>
      </c>
      <c r="G722" s="2">
        <v>46592051</v>
      </c>
    </row>
    <row r="723" spans="1:7">
      <c r="A723" s="2" t="s">
        <v>1047</v>
      </c>
      <c r="B723" s="4" t="s">
        <v>962</v>
      </c>
      <c r="C723" s="2">
        <v>6</v>
      </c>
      <c r="D723" s="3" t="s">
        <v>21</v>
      </c>
      <c r="E723" s="3" t="s">
        <v>2332</v>
      </c>
      <c r="F723" s="2">
        <v>155175171</v>
      </c>
      <c r="G723" s="2">
        <v>155176649</v>
      </c>
    </row>
    <row r="724" spans="1:7">
      <c r="A724" s="2" t="s">
        <v>1047</v>
      </c>
      <c r="B724" s="4" t="s">
        <v>963</v>
      </c>
      <c r="C724" s="2">
        <v>10</v>
      </c>
      <c r="D724" s="3" t="s">
        <v>21</v>
      </c>
      <c r="E724" s="3" t="s">
        <v>2333</v>
      </c>
      <c r="F724" s="2">
        <v>138720419</v>
      </c>
      <c r="G724" s="2">
        <v>138723128</v>
      </c>
    </row>
    <row r="725" spans="1:7">
      <c r="A725" s="2" t="s">
        <v>1047</v>
      </c>
      <c r="B725" s="4" t="s">
        <v>964</v>
      </c>
      <c r="C725" s="2">
        <v>1</v>
      </c>
      <c r="D725" s="3" t="s">
        <v>21</v>
      </c>
      <c r="E725" s="3" t="s">
        <v>2334</v>
      </c>
      <c r="F725" s="2">
        <v>40143545</v>
      </c>
      <c r="G725" s="2">
        <v>40147542</v>
      </c>
    </row>
    <row r="726" spans="1:7">
      <c r="A726" s="2" t="s">
        <v>1047</v>
      </c>
      <c r="B726" s="4" t="s">
        <v>965</v>
      </c>
      <c r="C726" s="2">
        <v>9</v>
      </c>
      <c r="D726" s="3" t="s">
        <v>966</v>
      </c>
      <c r="E726" s="3" t="s">
        <v>2335</v>
      </c>
      <c r="F726" s="2">
        <v>27346189</v>
      </c>
      <c r="G726" s="2">
        <v>27348215</v>
      </c>
    </row>
    <row r="727" spans="1:7">
      <c r="A727" s="2" t="s">
        <v>1047</v>
      </c>
      <c r="B727" s="4" t="s">
        <v>967</v>
      </c>
      <c r="C727" s="2">
        <v>1</v>
      </c>
      <c r="D727" s="3" t="s">
        <v>968</v>
      </c>
      <c r="E727" s="3">
        <v>564</v>
      </c>
      <c r="F727" s="2">
        <v>37809278</v>
      </c>
      <c r="G727" s="2">
        <v>37810975</v>
      </c>
    </row>
    <row r="728" spans="1:7">
      <c r="A728" s="2" t="s">
        <v>1047</v>
      </c>
      <c r="B728" s="4" t="s">
        <v>969</v>
      </c>
      <c r="C728" s="2">
        <v>1</v>
      </c>
      <c r="D728" s="3" t="s">
        <v>21</v>
      </c>
      <c r="E728" s="3" t="s">
        <v>1935</v>
      </c>
      <c r="F728" s="2">
        <v>1953455</v>
      </c>
      <c r="G728" s="2">
        <v>1955531</v>
      </c>
    </row>
    <row r="729" spans="1:7">
      <c r="A729" s="2" t="s">
        <v>1047</v>
      </c>
      <c r="B729" s="4" t="s">
        <v>970</v>
      </c>
      <c r="C729" s="2">
        <v>2</v>
      </c>
      <c r="D729" s="3" t="s">
        <v>21</v>
      </c>
      <c r="E729" s="3" t="s">
        <v>2336</v>
      </c>
      <c r="F729" s="2">
        <v>231610740</v>
      </c>
      <c r="G729" s="2">
        <v>231612552</v>
      </c>
    </row>
    <row r="730" spans="1:7">
      <c r="A730" s="2" t="s">
        <v>1047</v>
      </c>
      <c r="B730" s="4" t="s">
        <v>971</v>
      </c>
      <c r="C730" s="2">
        <v>4</v>
      </c>
      <c r="D730" s="3" t="s">
        <v>21</v>
      </c>
      <c r="E730" s="3" t="s">
        <v>2337</v>
      </c>
      <c r="F730" s="2">
        <v>836061</v>
      </c>
      <c r="G730" s="2">
        <v>838338</v>
      </c>
    </row>
    <row r="731" spans="1:7">
      <c r="A731" s="2" t="s">
        <v>1047</v>
      </c>
      <c r="B731" s="4" t="s">
        <v>972</v>
      </c>
      <c r="C731" s="2">
        <v>4</v>
      </c>
      <c r="D731" s="3" t="s">
        <v>508</v>
      </c>
      <c r="E731" s="3">
        <v>666</v>
      </c>
      <c r="F731" s="2">
        <v>832522</v>
      </c>
      <c r="G731" s="2">
        <v>834779</v>
      </c>
    </row>
    <row r="732" spans="1:7">
      <c r="A732" s="2" t="s">
        <v>1047</v>
      </c>
      <c r="B732" s="4" t="s">
        <v>973</v>
      </c>
      <c r="C732" s="2">
        <v>4</v>
      </c>
      <c r="D732" s="3" t="s">
        <v>508</v>
      </c>
      <c r="E732" s="3">
        <v>642</v>
      </c>
      <c r="F732" s="2">
        <v>829955</v>
      </c>
      <c r="G732" s="2">
        <v>831938</v>
      </c>
    </row>
    <row r="733" spans="1:7">
      <c r="A733" s="2" t="s">
        <v>1047</v>
      </c>
      <c r="B733" s="4" t="s">
        <v>974</v>
      </c>
      <c r="C733" s="2">
        <v>1</v>
      </c>
      <c r="D733" s="3" t="s">
        <v>21</v>
      </c>
      <c r="E733" s="3" t="s">
        <v>2338</v>
      </c>
      <c r="F733" s="2">
        <v>88488422</v>
      </c>
      <c r="G733" s="2">
        <v>88491040</v>
      </c>
    </row>
    <row r="734" spans="1:7">
      <c r="A734" s="2" t="s">
        <v>1047</v>
      </c>
      <c r="B734" s="4" t="s">
        <v>975</v>
      </c>
      <c r="C734" s="2">
        <v>3</v>
      </c>
      <c r="D734" s="3" t="s">
        <v>976</v>
      </c>
      <c r="E734" s="3" t="s">
        <v>2339</v>
      </c>
      <c r="F734" s="2">
        <v>150869807</v>
      </c>
      <c r="G734" s="2">
        <v>150871966</v>
      </c>
    </row>
    <row r="735" spans="1:7">
      <c r="A735" s="2" t="s">
        <v>1047</v>
      </c>
      <c r="B735" s="4" t="s">
        <v>977</v>
      </c>
      <c r="C735" s="2">
        <v>6</v>
      </c>
      <c r="D735" s="3" t="s">
        <v>21</v>
      </c>
      <c r="E735" s="3" t="s">
        <v>2340</v>
      </c>
      <c r="F735" s="2">
        <v>38422200</v>
      </c>
      <c r="G735" s="2">
        <v>38424095</v>
      </c>
    </row>
    <row r="736" spans="1:7">
      <c r="A736" s="2" t="s">
        <v>1047</v>
      </c>
      <c r="B736" s="4" t="s">
        <v>978</v>
      </c>
      <c r="C736" s="2">
        <v>6</v>
      </c>
      <c r="D736" s="3" t="s">
        <v>21</v>
      </c>
      <c r="E736" s="3" t="s">
        <v>2341</v>
      </c>
      <c r="F736" s="2">
        <v>38410832</v>
      </c>
      <c r="G736" s="2">
        <v>38413066</v>
      </c>
    </row>
    <row r="737" spans="1:7">
      <c r="A737" s="2" t="s">
        <v>1047</v>
      </c>
      <c r="B737" s="4" t="s">
        <v>979</v>
      </c>
      <c r="C737" s="2">
        <v>3</v>
      </c>
      <c r="D737" s="3" t="s">
        <v>137</v>
      </c>
      <c r="E737" s="3" t="s">
        <v>2342</v>
      </c>
      <c r="F737" s="2">
        <v>124035075</v>
      </c>
      <c r="G737" s="2">
        <v>124037072</v>
      </c>
    </row>
    <row r="738" spans="1:7">
      <c r="A738" s="2" t="s">
        <v>1047</v>
      </c>
      <c r="B738" s="4" t="s">
        <v>980</v>
      </c>
      <c r="C738" s="2">
        <v>4</v>
      </c>
      <c r="D738" s="3" t="s">
        <v>21</v>
      </c>
      <c r="E738" s="3">
        <v>473</v>
      </c>
      <c r="F738" s="2">
        <v>213905717</v>
      </c>
      <c r="G738" s="2">
        <v>213907179</v>
      </c>
    </row>
    <row r="739" spans="1:7">
      <c r="A739" s="2" t="s">
        <v>1047</v>
      </c>
      <c r="B739" s="4" t="s">
        <v>981</v>
      </c>
      <c r="C739" s="2">
        <v>7</v>
      </c>
      <c r="D739" s="3" t="s">
        <v>976</v>
      </c>
      <c r="E739" s="3" t="s">
        <v>2343</v>
      </c>
      <c r="F739" s="2">
        <v>162247332</v>
      </c>
      <c r="G739" s="2">
        <v>162249303</v>
      </c>
    </row>
    <row r="740" spans="1:7">
      <c r="A740" s="2" t="s">
        <v>1047</v>
      </c>
      <c r="B740" s="4" t="s">
        <v>982</v>
      </c>
      <c r="C740" s="2">
        <v>7</v>
      </c>
      <c r="D740" s="3" t="s">
        <v>508</v>
      </c>
      <c r="E740" s="3" t="s">
        <v>2344</v>
      </c>
      <c r="F740" s="2">
        <v>161325637</v>
      </c>
      <c r="G740" s="2">
        <v>161329188</v>
      </c>
    </row>
    <row r="741" spans="1:7">
      <c r="A741" s="2" t="s">
        <v>1047</v>
      </c>
      <c r="B741" s="4" t="s">
        <v>983</v>
      </c>
      <c r="C741" s="2">
        <v>9</v>
      </c>
      <c r="D741" s="3" t="s">
        <v>318</v>
      </c>
      <c r="E741" s="3" t="s">
        <v>2345</v>
      </c>
      <c r="F741" s="2">
        <v>140092351</v>
      </c>
      <c r="G741" s="2">
        <v>140096097</v>
      </c>
    </row>
    <row r="742" spans="1:7">
      <c r="A742" s="2" t="s">
        <v>1047</v>
      </c>
      <c r="B742" s="4" t="s">
        <v>984</v>
      </c>
      <c r="C742" s="2">
        <v>4</v>
      </c>
      <c r="D742" s="3" t="s">
        <v>21</v>
      </c>
      <c r="E742" s="3" t="s">
        <v>2346</v>
      </c>
      <c r="F742" s="2">
        <v>153223584</v>
      </c>
      <c r="G742" s="2">
        <v>153226721</v>
      </c>
    </row>
    <row r="743" spans="1:7">
      <c r="A743" s="2" t="s">
        <v>1047</v>
      </c>
      <c r="B743" s="4" t="s">
        <v>985</v>
      </c>
      <c r="C743" s="2">
        <v>5</v>
      </c>
      <c r="D743" s="3" t="s">
        <v>21</v>
      </c>
      <c r="E743" s="3" t="s">
        <v>2347</v>
      </c>
      <c r="F743" s="2">
        <v>9827131</v>
      </c>
      <c r="G743" s="2">
        <v>9829504</v>
      </c>
    </row>
    <row r="744" spans="1:7">
      <c r="A744" s="2" t="s">
        <v>1047</v>
      </c>
      <c r="B744" s="4" t="s">
        <v>986</v>
      </c>
      <c r="C744" s="2">
        <v>4</v>
      </c>
      <c r="D744" s="3" t="s">
        <v>21</v>
      </c>
      <c r="E744" s="3">
        <v>569</v>
      </c>
      <c r="F744" s="2">
        <v>2654200</v>
      </c>
      <c r="G744" s="2">
        <v>2655918</v>
      </c>
    </row>
    <row r="745" spans="1:7">
      <c r="A745" s="2" t="s">
        <v>1047</v>
      </c>
      <c r="B745" s="4" t="s">
        <v>987</v>
      </c>
      <c r="C745" s="2">
        <v>4</v>
      </c>
      <c r="D745" s="3" t="s">
        <v>21</v>
      </c>
      <c r="E745" s="3">
        <v>629</v>
      </c>
      <c r="F745" s="2">
        <v>2656855</v>
      </c>
      <c r="G745" s="2">
        <v>2659044</v>
      </c>
    </row>
    <row r="746" spans="1:7">
      <c r="A746" s="2" t="s">
        <v>1047</v>
      </c>
      <c r="B746" s="4" t="s">
        <v>988</v>
      </c>
      <c r="C746" s="2">
        <v>7</v>
      </c>
      <c r="D746" s="3" t="s">
        <v>949</v>
      </c>
      <c r="E746" s="3">
        <v>452</v>
      </c>
      <c r="F746" s="2">
        <v>158406894</v>
      </c>
      <c r="G746" s="2">
        <v>158408665</v>
      </c>
    </row>
    <row r="747" spans="1:7">
      <c r="A747" s="2" t="s">
        <v>1047</v>
      </c>
      <c r="B747" s="4" t="s">
        <v>989</v>
      </c>
      <c r="C747" s="2">
        <v>2</v>
      </c>
      <c r="D747" s="3" t="s">
        <v>318</v>
      </c>
      <c r="E747" s="3">
        <v>623</v>
      </c>
      <c r="F747" s="2">
        <v>15351727</v>
      </c>
      <c r="G747" s="2">
        <v>15354059</v>
      </c>
    </row>
    <row r="748" spans="1:7">
      <c r="A748" s="2" t="s">
        <v>1047</v>
      </c>
      <c r="B748" s="4" t="s">
        <v>990</v>
      </c>
      <c r="C748" s="2">
        <v>1</v>
      </c>
      <c r="D748" s="3" t="s">
        <v>21</v>
      </c>
      <c r="E748" s="3" t="s">
        <v>2348</v>
      </c>
      <c r="F748" s="2">
        <v>71030279</v>
      </c>
      <c r="G748" s="2">
        <v>71032027</v>
      </c>
    </row>
    <row r="749" spans="1:7">
      <c r="A749" s="2" t="s">
        <v>1047</v>
      </c>
      <c r="B749" s="4" t="s">
        <v>991</v>
      </c>
      <c r="C749" s="2">
        <v>5</v>
      </c>
      <c r="D749" s="3" t="s">
        <v>992</v>
      </c>
      <c r="E749" s="3" t="s">
        <v>2349</v>
      </c>
      <c r="F749" s="2">
        <v>192899281</v>
      </c>
      <c r="G749" s="2">
        <v>192902025</v>
      </c>
    </row>
    <row r="750" spans="1:7">
      <c r="A750" s="2" t="s">
        <v>1047</v>
      </c>
      <c r="B750" s="4" t="s">
        <v>993</v>
      </c>
      <c r="C750" s="2">
        <v>9</v>
      </c>
      <c r="D750" s="3" t="s">
        <v>21</v>
      </c>
      <c r="E750" s="3" t="s">
        <v>2350</v>
      </c>
      <c r="F750" s="2">
        <v>103353117</v>
      </c>
      <c r="G750" s="2">
        <v>103362197</v>
      </c>
    </row>
    <row r="751" spans="1:7">
      <c r="A751" s="2" t="s">
        <v>1047</v>
      </c>
      <c r="B751" s="4" t="s">
        <v>994</v>
      </c>
      <c r="C751" s="2">
        <v>1</v>
      </c>
      <c r="D751" s="3" t="s">
        <v>995</v>
      </c>
      <c r="E751" s="3" t="s">
        <v>2351</v>
      </c>
      <c r="F751" s="2">
        <v>137434183</v>
      </c>
      <c r="G751" s="2">
        <v>137440188</v>
      </c>
    </row>
    <row r="752" spans="1:7">
      <c r="A752" s="2" t="s">
        <v>1047</v>
      </c>
      <c r="B752" s="4" t="s">
        <v>996</v>
      </c>
      <c r="C752" s="2">
        <v>9</v>
      </c>
      <c r="D752" s="3" t="s">
        <v>997</v>
      </c>
      <c r="E752" s="3" t="s">
        <v>2352</v>
      </c>
      <c r="F752" s="2">
        <v>117530782</v>
      </c>
      <c r="G752" s="2">
        <v>117531764</v>
      </c>
    </row>
    <row r="753" spans="1:7">
      <c r="A753" s="2" t="s">
        <v>1047</v>
      </c>
      <c r="B753" s="4" t="s">
        <v>998</v>
      </c>
      <c r="C753" s="2">
        <v>2</v>
      </c>
      <c r="D753" s="3" t="s">
        <v>976</v>
      </c>
      <c r="E753" s="3" t="s">
        <v>2353</v>
      </c>
      <c r="F753" s="2">
        <v>209545748</v>
      </c>
      <c r="G753" s="2">
        <v>209547741</v>
      </c>
    </row>
    <row r="754" spans="1:7">
      <c r="A754" s="2" t="s">
        <v>1047</v>
      </c>
      <c r="B754" s="4" t="s">
        <v>999</v>
      </c>
      <c r="C754" s="2">
        <v>8</v>
      </c>
      <c r="D754" s="3" t="s">
        <v>976</v>
      </c>
      <c r="E754" s="3" t="s">
        <v>2259</v>
      </c>
      <c r="F754" s="2">
        <v>158560400</v>
      </c>
      <c r="G754" s="2">
        <v>158562023</v>
      </c>
    </row>
    <row r="755" spans="1:7">
      <c r="A755" s="2" t="s">
        <v>1047</v>
      </c>
      <c r="B755" s="4" t="s">
        <v>1000</v>
      </c>
      <c r="C755" s="2">
        <v>4</v>
      </c>
      <c r="D755" s="3" t="s">
        <v>949</v>
      </c>
      <c r="E755" s="3" t="s">
        <v>2354</v>
      </c>
      <c r="F755" s="2">
        <v>185481408</v>
      </c>
      <c r="G755" s="2">
        <v>185484991</v>
      </c>
    </row>
    <row r="756" spans="1:7" ht="15.75" thickBot="1">
      <c r="A756" s="2" t="s">
        <v>1047</v>
      </c>
      <c r="B756" s="4" t="s">
        <v>1001</v>
      </c>
      <c r="C756" s="2">
        <v>1</v>
      </c>
      <c r="D756" s="3" t="s">
        <v>21</v>
      </c>
      <c r="E756" s="3" t="s">
        <v>2355</v>
      </c>
      <c r="F756" s="2">
        <v>77494290</v>
      </c>
      <c r="G756" s="2">
        <v>77496510</v>
      </c>
    </row>
    <row r="757" spans="1:7" ht="15.75" thickBot="1">
      <c r="A757" s="2" t="s">
        <v>1047</v>
      </c>
      <c r="B757" s="4" t="s">
        <v>1002</v>
      </c>
      <c r="C757" s="2">
        <v>1</v>
      </c>
      <c r="D757" s="9" t="s">
        <v>21</v>
      </c>
      <c r="E757" s="3" t="s">
        <v>2356</v>
      </c>
      <c r="F757" s="2">
        <v>270571160</v>
      </c>
      <c r="G757" s="2">
        <v>270573052</v>
      </c>
    </row>
    <row r="758" spans="1:7">
      <c r="A758" s="2" t="s">
        <v>1047</v>
      </c>
      <c r="B758" s="4" t="s">
        <v>1003</v>
      </c>
      <c r="C758" s="2">
        <v>4</v>
      </c>
      <c r="D758" s="3" t="s">
        <v>508</v>
      </c>
      <c r="E758" s="3" t="s">
        <v>2044</v>
      </c>
      <c r="F758" s="2">
        <v>187217605</v>
      </c>
      <c r="G758" s="2">
        <v>187218942</v>
      </c>
    </row>
    <row r="759" spans="1:7">
      <c r="A759" s="2" t="s">
        <v>1047</v>
      </c>
      <c r="B759" s="4" t="s">
        <v>1004</v>
      </c>
      <c r="C759" s="2">
        <v>4</v>
      </c>
      <c r="D759" s="3" t="s">
        <v>21</v>
      </c>
      <c r="E759" s="3" t="s">
        <v>2357</v>
      </c>
      <c r="F759" s="2">
        <v>187219736</v>
      </c>
      <c r="G759" s="2">
        <v>187222248</v>
      </c>
    </row>
    <row r="760" spans="1:7">
      <c r="A760" s="2" t="s">
        <v>1047</v>
      </c>
      <c r="B760" s="4" t="s">
        <v>1005</v>
      </c>
      <c r="C760" s="2">
        <v>5</v>
      </c>
      <c r="D760" s="3" t="s">
        <v>21</v>
      </c>
      <c r="E760" s="3" t="s">
        <v>2309</v>
      </c>
      <c r="F760" s="2">
        <v>120520869</v>
      </c>
      <c r="G760" s="2">
        <v>120522119</v>
      </c>
    </row>
    <row r="761" spans="1:7">
      <c r="A761" s="2" t="s">
        <v>1047</v>
      </c>
      <c r="B761" s="4" t="s">
        <v>1006</v>
      </c>
      <c r="C761" s="2">
        <v>1</v>
      </c>
      <c r="D761" s="3" t="s">
        <v>956</v>
      </c>
      <c r="E761" s="3">
        <v>630</v>
      </c>
      <c r="F761" s="2">
        <v>266160101</v>
      </c>
      <c r="G761" s="2">
        <v>266163168</v>
      </c>
    </row>
    <row r="762" spans="1:7">
      <c r="A762" s="2" t="s">
        <v>1047</v>
      </c>
      <c r="B762" s="4" t="s">
        <v>1007</v>
      </c>
      <c r="C762" s="2">
        <v>3</v>
      </c>
      <c r="D762" s="3" t="s">
        <v>1008</v>
      </c>
      <c r="E762" s="3" t="s">
        <v>2358</v>
      </c>
      <c r="F762" s="2">
        <v>142759880</v>
      </c>
      <c r="G762" s="2">
        <v>142761574</v>
      </c>
    </row>
    <row r="763" spans="1:7">
      <c r="A763" s="2" t="s">
        <v>1047</v>
      </c>
      <c r="B763" s="4" t="s">
        <v>1009</v>
      </c>
      <c r="C763" s="2">
        <v>6</v>
      </c>
      <c r="D763" s="3" t="s">
        <v>1010</v>
      </c>
      <c r="E763" s="3" t="s">
        <v>2359</v>
      </c>
      <c r="F763" s="2">
        <v>148102723</v>
      </c>
      <c r="G763" s="2">
        <v>148106458</v>
      </c>
    </row>
    <row r="764" spans="1:7">
      <c r="A764" s="2" t="s">
        <v>1047</v>
      </c>
      <c r="B764" s="4" t="s">
        <v>1011</v>
      </c>
      <c r="C764" s="2">
        <v>3</v>
      </c>
      <c r="D764" s="3" t="s">
        <v>21</v>
      </c>
      <c r="E764" s="3">
        <v>809</v>
      </c>
      <c r="F764" s="2">
        <v>180798590</v>
      </c>
      <c r="G764" s="2">
        <v>180801759</v>
      </c>
    </row>
    <row r="765" spans="1:7">
      <c r="A765" s="2" t="s">
        <v>1047</v>
      </c>
      <c r="B765" s="4" t="s">
        <v>1012</v>
      </c>
      <c r="C765" s="2">
        <v>3</v>
      </c>
      <c r="D765" s="8" t="s">
        <v>508</v>
      </c>
      <c r="E765" s="3">
        <v>710</v>
      </c>
      <c r="F765" s="2">
        <v>125733039</v>
      </c>
      <c r="G765" s="2">
        <v>125735799</v>
      </c>
    </row>
    <row r="766" spans="1:7">
      <c r="A766" s="2" t="s">
        <v>1047</v>
      </c>
      <c r="B766" s="4" t="s">
        <v>1013</v>
      </c>
      <c r="C766" s="2">
        <v>4</v>
      </c>
      <c r="D766" s="3" t="s">
        <v>137</v>
      </c>
      <c r="E766" s="3">
        <v>765</v>
      </c>
      <c r="F766" s="2">
        <v>842617</v>
      </c>
      <c r="G766" s="2">
        <v>845669</v>
      </c>
    </row>
    <row r="767" spans="1:7">
      <c r="A767" s="2" t="s">
        <v>1047</v>
      </c>
      <c r="B767" s="4" t="s">
        <v>1014</v>
      </c>
      <c r="C767" s="2">
        <v>7</v>
      </c>
      <c r="D767" s="3" t="s">
        <v>21</v>
      </c>
      <c r="E767" s="3">
        <v>545</v>
      </c>
      <c r="F767" s="2">
        <v>165196140</v>
      </c>
      <c r="G767" s="2">
        <v>165197777</v>
      </c>
    </row>
    <row r="768" spans="1:7">
      <c r="A768" s="2" t="s">
        <v>1047</v>
      </c>
      <c r="B768" s="4" t="s">
        <v>1015</v>
      </c>
      <c r="C768" s="2">
        <v>7</v>
      </c>
      <c r="D768" s="3" t="s">
        <v>318</v>
      </c>
      <c r="E768" s="3">
        <v>592</v>
      </c>
      <c r="F768" s="2">
        <v>161941687</v>
      </c>
      <c r="G768" s="2">
        <v>161944142</v>
      </c>
    </row>
    <row r="769" spans="1:7">
      <c r="A769" s="2" t="s">
        <v>1047</v>
      </c>
      <c r="B769" s="4" t="s">
        <v>1016</v>
      </c>
      <c r="C769" s="2">
        <v>10</v>
      </c>
      <c r="D769" s="3" t="s">
        <v>1017</v>
      </c>
      <c r="E769" s="3" t="s">
        <v>2360</v>
      </c>
      <c r="F769" s="2">
        <v>135825173</v>
      </c>
      <c r="G769" s="2">
        <v>135827459</v>
      </c>
    </row>
    <row r="770" spans="1:7">
      <c r="A770" s="2" t="s">
        <v>1047</v>
      </c>
      <c r="B770" s="4" t="s">
        <v>1018</v>
      </c>
      <c r="C770" s="2">
        <v>10</v>
      </c>
      <c r="D770" s="3" t="s">
        <v>21</v>
      </c>
      <c r="E770" s="3">
        <v>494</v>
      </c>
      <c r="F770" s="2">
        <v>117338432</v>
      </c>
      <c r="G770" s="2">
        <v>117340217</v>
      </c>
    </row>
    <row r="771" spans="1:7">
      <c r="A771" s="2" t="s">
        <v>1047</v>
      </c>
      <c r="B771" s="4" t="s">
        <v>1019</v>
      </c>
      <c r="C771" s="2">
        <v>1</v>
      </c>
      <c r="D771" s="3" t="s">
        <v>21</v>
      </c>
      <c r="E771" s="3" t="s">
        <v>2361</v>
      </c>
      <c r="F771" s="2">
        <v>155690714</v>
      </c>
      <c r="G771" s="2">
        <v>155694188</v>
      </c>
    </row>
    <row r="772" spans="1:7">
      <c r="A772" s="2" t="s">
        <v>1047</v>
      </c>
      <c r="B772" s="4" t="s">
        <v>1020</v>
      </c>
      <c r="C772" s="2">
        <v>6</v>
      </c>
      <c r="D772" s="3" t="s">
        <v>137</v>
      </c>
      <c r="E772" s="3">
        <v>426</v>
      </c>
      <c r="F772" s="2">
        <v>156946311</v>
      </c>
      <c r="G772" s="2">
        <v>156947989</v>
      </c>
    </row>
    <row r="773" spans="1:7">
      <c r="A773" s="2" t="s">
        <v>1047</v>
      </c>
      <c r="B773" s="4" t="s">
        <v>1021</v>
      </c>
      <c r="C773" s="2">
        <v>10</v>
      </c>
      <c r="D773" s="3" t="s">
        <v>21</v>
      </c>
      <c r="E773" s="3" t="s">
        <v>2362</v>
      </c>
      <c r="F773" s="2">
        <v>1886674</v>
      </c>
      <c r="G773" s="2">
        <v>1888997</v>
      </c>
    </row>
    <row r="774" spans="1:7">
      <c r="A774" s="2" t="s">
        <v>1047</v>
      </c>
      <c r="B774" s="4" t="s">
        <v>1022</v>
      </c>
      <c r="C774" s="2">
        <v>1</v>
      </c>
      <c r="D774" s="3" t="s">
        <v>1023</v>
      </c>
      <c r="E774" s="3">
        <v>732</v>
      </c>
      <c r="F774" s="2">
        <v>248734599</v>
      </c>
      <c r="G774" s="2">
        <v>248737101</v>
      </c>
    </row>
    <row r="775" spans="1:7">
      <c r="A775" s="2" t="s">
        <v>1047</v>
      </c>
      <c r="B775" s="4" t="s">
        <v>1024</v>
      </c>
      <c r="C775" s="2">
        <v>4</v>
      </c>
      <c r="D775" s="3" t="s">
        <v>137</v>
      </c>
      <c r="E775" s="3">
        <v>771</v>
      </c>
      <c r="F775" s="2">
        <v>21604764</v>
      </c>
      <c r="G775" s="2">
        <v>21607924</v>
      </c>
    </row>
    <row r="776" spans="1:7">
      <c r="A776" s="2" t="s">
        <v>1047</v>
      </c>
      <c r="B776" s="4" t="s">
        <v>1025</v>
      </c>
      <c r="C776" s="2">
        <v>8</v>
      </c>
      <c r="D776" s="3" t="s">
        <v>1026</v>
      </c>
      <c r="E776" s="3" t="s">
        <v>2363</v>
      </c>
      <c r="F776" s="2">
        <v>133612993</v>
      </c>
      <c r="G776" s="2">
        <v>133614885</v>
      </c>
    </row>
    <row r="777" spans="1:7">
      <c r="A777" s="2" t="s">
        <v>1047</v>
      </c>
      <c r="B777" s="4" t="s">
        <v>1027</v>
      </c>
      <c r="C777" s="2">
        <v>1</v>
      </c>
      <c r="D777" s="3" t="s">
        <v>21</v>
      </c>
      <c r="E777" s="3" t="s">
        <v>2364</v>
      </c>
      <c r="F777" s="2">
        <v>161047325</v>
      </c>
      <c r="G777" s="2">
        <v>161049647</v>
      </c>
    </row>
    <row r="778" spans="1:7">
      <c r="A778" s="2" t="s">
        <v>1047</v>
      </c>
      <c r="B778" s="4" t="s">
        <v>1028</v>
      </c>
      <c r="C778" s="2">
        <v>9</v>
      </c>
      <c r="D778" s="3" t="s">
        <v>21</v>
      </c>
      <c r="E778" s="3" t="s">
        <v>2365</v>
      </c>
      <c r="F778" s="2">
        <v>123178843</v>
      </c>
      <c r="G778" s="2">
        <v>123180450</v>
      </c>
    </row>
    <row r="779" spans="1:7">
      <c r="A779" s="2" t="s">
        <v>1047</v>
      </c>
      <c r="B779" s="4" t="s">
        <v>1029</v>
      </c>
      <c r="C779" s="2">
        <v>1</v>
      </c>
      <c r="D779" s="3" t="s">
        <v>21</v>
      </c>
      <c r="E779" s="3">
        <v>645</v>
      </c>
      <c r="F779" s="2">
        <v>293715271</v>
      </c>
      <c r="G779" s="2">
        <v>293717691</v>
      </c>
    </row>
    <row r="780" spans="1:7">
      <c r="A780" s="2" t="s">
        <v>1047</v>
      </c>
      <c r="B780" s="4" t="s">
        <v>1030</v>
      </c>
      <c r="C780" s="2">
        <v>2</v>
      </c>
      <c r="D780" s="3" t="s">
        <v>21</v>
      </c>
      <c r="E780" s="3" t="s">
        <v>2366</v>
      </c>
      <c r="F780" s="2">
        <v>4624290</v>
      </c>
      <c r="G780" s="2">
        <v>4626096</v>
      </c>
    </row>
    <row r="781" spans="1:7">
      <c r="A781" s="2" t="s">
        <v>1047</v>
      </c>
      <c r="B781" s="4" t="s">
        <v>1031</v>
      </c>
      <c r="C781" s="2">
        <v>5</v>
      </c>
      <c r="D781" s="3" t="s">
        <v>1032</v>
      </c>
      <c r="E781" s="3">
        <v>251</v>
      </c>
      <c r="F781" s="2">
        <v>181911451</v>
      </c>
      <c r="G781" s="2">
        <v>181912595</v>
      </c>
    </row>
    <row r="782" spans="1:7">
      <c r="A782" s="2" t="s">
        <v>1047</v>
      </c>
      <c r="B782" s="4" t="s">
        <v>1033</v>
      </c>
      <c r="C782" s="2">
        <v>7</v>
      </c>
      <c r="D782" s="3" t="s">
        <v>21</v>
      </c>
      <c r="E782" s="3" t="s">
        <v>2367</v>
      </c>
      <c r="F782" s="2">
        <v>162852139</v>
      </c>
      <c r="G782" s="2">
        <v>162862787</v>
      </c>
    </row>
    <row r="783" spans="1:7">
      <c r="A783" s="2" t="s">
        <v>1047</v>
      </c>
      <c r="B783" s="4" t="s">
        <v>1034</v>
      </c>
      <c r="C783" s="2">
        <v>2</v>
      </c>
      <c r="D783" s="3" t="s">
        <v>21</v>
      </c>
      <c r="E783" s="3">
        <v>498</v>
      </c>
      <c r="F783" s="2">
        <v>51272702</v>
      </c>
      <c r="G783" s="2">
        <v>51274207</v>
      </c>
    </row>
    <row r="784" spans="1:7">
      <c r="A784" s="2" t="s">
        <v>1047</v>
      </c>
      <c r="B784" s="4" t="s">
        <v>1035</v>
      </c>
      <c r="C784" s="2">
        <v>2</v>
      </c>
      <c r="D784" s="3" t="s">
        <v>1023</v>
      </c>
      <c r="E784" s="3">
        <v>541</v>
      </c>
      <c r="F784" s="2">
        <v>219524850</v>
      </c>
      <c r="G784" s="2">
        <v>219526665</v>
      </c>
    </row>
    <row r="785" spans="1:7">
      <c r="A785" s="2" t="s">
        <v>1047</v>
      </c>
      <c r="B785" s="4" t="s">
        <v>1036</v>
      </c>
      <c r="C785" s="2">
        <v>2</v>
      </c>
      <c r="D785" s="3" t="s">
        <v>21</v>
      </c>
      <c r="E785" s="3" t="s">
        <v>2368</v>
      </c>
      <c r="F785" s="2">
        <v>208500828</v>
      </c>
      <c r="G785" s="2">
        <v>208504903</v>
      </c>
    </row>
    <row r="786" spans="1:7">
      <c r="A786" s="2" t="s">
        <v>1047</v>
      </c>
      <c r="B786" s="4" t="s">
        <v>1037</v>
      </c>
      <c r="C786" s="2">
        <v>2</v>
      </c>
      <c r="D786" s="3" t="s">
        <v>1038</v>
      </c>
      <c r="E786" s="3" t="s">
        <v>2369</v>
      </c>
      <c r="F786" s="2">
        <v>204949825</v>
      </c>
      <c r="G786" s="2">
        <v>204954417</v>
      </c>
    </row>
    <row r="787" spans="1:7">
      <c r="A787" s="2" t="s">
        <v>1047</v>
      </c>
      <c r="B787" s="4" t="s">
        <v>1039</v>
      </c>
      <c r="C787" s="2">
        <v>2</v>
      </c>
      <c r="D787" s="3" t="s">
        <v>318</v>
      </c>
      <c r="E787" s="3">
        <v>485</v>
      </c>
      <c r="F787" s="2">
        <v>19769962</v>
      </c>
      <c r="G787" s="2">
        <v>19772850</v>
      </c>
    </row>
    <row r="788" spans="1:7">
      <c r="A788" s="2" t="s">
        <v>1047</v>
      </c>
      <c r="B788" s="4" t="s">
        <v>1040</v>
      </c>
      <c r="C788" s="2">
        <v>3</v>
      </c>
      <c r="D788" s="3" t="s">
        <v>944</v>
      </c>
      <c r="E788" s="3">
        <v>384</v>
      </c>
      <c r="F788" s="2">
        <v>214641511</v>
      </c>
      <c r="G788" s="2">
        <v>214642665</v>
      </c>
    </row>
    <row r="789" spans="1:7">
      <c r="A789" s="2" t="s">
        <v>1047</v>
      </c>
      <c r="B789" s="4" t="s">
        <v>1041</v>
      </c>
      <c r="C789" s="2">
        <v>4</v>
      </c>
      <c r="D789" s="3" t="s">
        <v>508</v>
      </c>
      <c r="E789" s="3">
        <v>381</v>
      </c>
      <c r="F789" s="2">
        <v>839965</v>
      </c>
      <c r="G789" s="2">
        <v>841260</v>
      </c>
    </row>
    <row r="790" spans="1:7">
      <c r="A790" s="2" t="s">
        <v>1047</v>
      </c>
      <c r="B790" s="4" t="s">
        <v>1042</v>
      </c>
      <c r="C790" s="2">
        <v>3</v>
      </c>
      <c r="D790" s="3" t="s">
        <v>1043</v>
      </c>
      <c r="E790" s="3">
        <v>342</v>
      </c>
      <c r="F790" s="2">
        <v>232137122</v>
      </c>
      <c r="G790" s="2">
        <v>232158937</v>
      </c>
    </row>
    <row r="791" spans="1:7">
      <c r="A791" s="2" t="s">
        <v>1047</v>
      </c>
      <c r="B791" s="4" t="s">
        <v>1044</v>
      </c>
      <c r="C791" s="2">
        <v>5</v>
      </c>
      <c r="D791" s="3" t="s">
        <v>21</v>
      </c>
      <c r="E791" s="3">
        <v>545</v>
      </c>
      <c r="F791" s="2">
        <v>205139992</v>
      </c>
      <c r="G791" s="2">
        <v>205141687</v>
      </c>
    </row>
    <row r="792" spans="1:7">
      <c r="A792" s="2" t="s">
        <v>1047</v>
      </c>
      <c r="B792" s="4" t="s">
        <v>1045</v>
      </c>
      <c r="C792" s="2">
        <v>6</v>
      </c>
      <c r="D792" s="3" t="s">
        <v>21</v>
      </c>
      <c r="E792" s="3" t="s">
        <v>2370</v>
      </c>
      <c r="F792" s="2">
        <v>137480065</v>
      </c>
      <c r="G792" s="2">
        <v>137481525</v>
      </c>
    </row>
    <row r="793" spans="1:7">
      <c r="A793" s="2" t="s">
        <v>1047</v>
      </c>
      <c r="B793" s="4" t="s">
        <v>1046</v>
      </c>
      <c r="C793" s="2">
        <v>4</v>
      </c>
      <c r="D793" s="3" t="s">
        <v>21</v>
      </c>
      <c r="E793" s="3" t="s">
        <v>2338</v>
      </c>
      <c r="F793" s="2">
        <v>827079</v>
      </c>
      <c r="G793" s="2">
        <v>829016</v>
      </c>
    </row>
    <row r="794" spans="1:7">
      <c r="A794" s="2" t="s">
        <v>1135</v>
      </c>
      <c r="B794" s="4" t="s">
        <v>1048</v>
      </c>
      <c r="C794" s="2">
        <v>8</v>
      </c>
      <c r="D794" s="3" t="s">
        <v>1049</v>
      </c>
      <c r="E794" s="3" t="s">
        <v>2371</v>
      </c>
      <c r="F794" s="2">
        <v>22640866</v>
      </c>
      <c r="G794" s="2">
        <v>22645283</v>
      </c>
    </row>
    <row r="795" spans="1:7">
      <c r="A795" s="2" t="s">
        <v>1135</v>
      </c>
      <c r="B795" s="4" t="s">
        <v>1050</v>
      </c>
      <c r="C795" s="2">
        <v>9</v>
      </c>
      <c r="D795" s="3" t="s">
        <v>1051</v>
      </c>
      <c r="E795" s="3">
        <v>377</v>
      </c>
      <c r="F795" s="2">
        <v>149646070</v>
      </c>
      <c r="G795" s="2">
        <v>149647584</v>
      </c>
    </row>
    <row r="796" spans="1:7">
      <c r="A796" s="2" t="s">
        <v>1135</v>
      </c>
      <c r="B796" s="4" t="s">
        <v>1052</v>
      </c>
      <c r="C796" s="2">
        <v>10</v>
      </c>
      <c r="D796" s="3" t="s">
        <v>1053</v>
      </c>
      <c r="E796" s="3" t="s">
        <v>2372</v>
      </c>
      <c r="F796" s="2">
        <v>136932960</v>
      </c>
      <c r="G796" s="2">
        <v>136939534</v>
      </c>
    </row>
    <row r="797" spans="1:7">
      <c r="A797" s="2" t="s">
        <v>1135</v>
      </c>
      <c r="B797" s="4" t="s">
        <v>1054</v>
      </c>
      <c r="C797" s="2">
        <v>2</v>
      </c>
      <c r="D797" s="3" t="s">
        <v>1055</v>
      </c>
      <c r="E797" s="3">
        <v>830</v>
      </c>
      <c r="F797" s="2">
        <v>8289450</v>
      </c>
      <c r="G797" s="2">
        <v>8295761</v>
      </c>
    </row>
    <row r="798" spans="1:7">
      <c r="A798" s="2" t="s">
        <v>1135</v>
      </c>
      <c r="B798" s="4" t="s">
        <v>1056</v>
      </c>
      <c r="C798" s="2">
        <v>2</v>
      </c>
      <c r="D798" s="3" t="s">
        <v>1057</v>
      </c>
      <c r="E798" s="3" t="s">
        <v>2373</v>
      </c>
      <c r="F798" s="2">
        <v>178781917</v>
      </c>
      <c r="G798" s="2">
        <v>178784182</v>
      </c>
    </row>
    <row r="799" spans="1:7">
      <c r="A799" s="2" t="s">
        <v>1135</v>
      </c>
      <c r="B799" s="4" t="s">
        <v>1058</v>
      </c>
      <c r="C799" s="2">
        <v>1</v>
      </c>
      <c r="D799" s="3" t="s">
        <v>1059</v>
      </c>
      <c r="E799" s="3" t="s">
        <v>2221</v>
      </c>
      <c r="F799" s="2">
        <v>218768608</v>
      </c>
      <c r="G799" s="2">
        <v>218773418</v>
      </c>
    </row>
    <row r="800" spans="1:7">
      <c r="A800" s="2" t="s">
        <v>1135</v>
      </c>
      <c r="B800" s="4" t="s">
        <v>1060</v>
      </c>
      <c r="C800" s="2">
        <v>1</v>
      </c>
      <c r="D800" s="3" t="s">
        <v>1061</v>
      </c>
      <c r="E800" s="3" t="s">
        <v>2374</v>
      </c>
      <c r="F800" s="2">
        <v>173247423</v>
      </c>
      <c r="G800" s="2">
        <v>173257862</v>
      </c>
    </row>
    <row r="801" spans="1:7">
      <c r="A801" s="2" t="s">
        <v>1135</v>
      </c>
      <c r="B801" s="4" t="s">
        <v>1062</v>
      </c>
      <c r="C801" s="2">
        <v>6</v>
      </c>
      <c r="D801" s="3" t="s">
        <v>1063</v>
      </c>
      <c r="E801" s="3" t="s">
        <v>2375</v>
      </c>
      <c r="F801" s="2">
        <v>109244071</v>
      </c>
      <c r="G801" s="2">
        <v>109247202</v>
      </c>
    </row>
    <row r="802" spans="1:7">
      <c r="A802" s="2" t="s">
        <v>1135</v>
      </c>
      <c r="B802" s="4" t="s">
        <v>1064</v>
      </c>
      <c r="C802" s="2">
        <v>10</v>
      </c>
      <c r="D802" s="3" t="s">
        <v>1065</v>
      </c>
      <c r="E802" s="3">
        <v>769</v>
      </c>
      <c r="F802" s="2">
        <v>84242542</v>
      </c>
      <c r="G802" s="2">
        <v>84246083</v>
      </c>
    </row>
    <row r="803" spans="1:7">
      <c r="A803" s="2" t="s">
        <v>1135</v>
      </c>
      <c r="B803" s="4" t="s">
        <v>1066</v>
      </c>
      <c r="C803" s="2">
        <v>1</v>
      </c>
      <c r="D803" s="3" t="s">
        <v>21</v>
      </c>
      <c r="E803" s="3">
        <v>239</v>
      </c>
      <c r="F803" s="2">
        <v>23240104</v>
      </c>
      <c r="G803" s="2">
        <v>23243489</v>
      </c>
    </row>
    <row r="804" spans="1:7">
      <c r="A804" s="2" t="s">
        <v>1135</v>
      </c>
      <c r="B804" s="4" t="s">
        <v>1067</v>
      </c>
      <c r="C804" s="2">
        <v>4</v>
      </c>
      <c r="D804" s="3" t="s">
        <v>1068</v>
      </c>
      <c r="E804" s="3" t="s">
        <v>2248</v>
      </c>
      <c r="F804" s="2">
        <v>165861785</v>
      </c>
      <c r="G804" s="2">
        <v>165863994</v>
      </c>
    </row>
    <row r="805" spans="1:7">
      <c r="A805" s="2" t="s">
        <v>1135</v>
      </c>
      <c r="B805" s="4" t="s">
        <v>1069</v>
      </c>
      <c r="C805" s="2">
        <v>3</v>
      </c>
      <c r="D805" s="3" t="s">
        <v>1053</v>
      </c>
      <c r="E805" s="3" t="s">
        <v>2376</v>
      </c>
      <c r="F805" s="2">
        <v>27552061</v>
      </c>
      <c r="G805" s="2">
        <v>27559751</v>
      </c>
    </row>
    <row r="806" spans="1:7">
      <c r="A806" s="2" t="s">
        <v>1135</v>
      </c>
      <c r="B806" s="4" t="s">
        <v>1070</v>
      </c>
      <c r="C806" s="2">
        <v>2</v>
      </c>
      <c r="D806" s="3" t="s">
        <v>1051</v>
      </c>
      <c r="E806" s="3" t="s">
        <v>2377</v>
      </c>
      <c r="F806" s="2">
        <v>195705583</v>
      </c>
      <c r="G806" s="2">
        <v>195707271</v>
      </c>
    </row>
    <row r="807" spans="1:7">
      <c r="A807" s="2" t="s">
        <v>1135</v>
      </c>
      <c r="B807" s="4" t="s">
        <v>1071</v>
      </c>
      <c r="C807" s="2">
        <v>2</v>
      </c>
      <c r="D807" s="3" t="s">
        <v>137</v>
      </c>
      <c r="E807" s="3" t="s">
        <v>2251</v>
      </c>
      <c r="F807" s="2">
        <v>188712314</v>
      </c>
      <c r="G807" s="2">
        <v>188714917</v>
      </c>
    </row>
    <row r="808" spans="1:7">
      <c r="A808" s="2" t="s">
        <v>1135</v>
      </c>
      <c r="B808" s="4" t="s">
        <v>1072</v>
      </c>
      <c r="C808" s="2">
        <v>7</v>
      </c>
      <c r="D808" s="3" t="s">
        <v>1057</v>
      </c>
      <c r="E808" s="3" t="s">
        <v>2239</v>
      </c>
      <c r="F808" s="2">
        <v>142432248</v>
      </c>
      <c r="G808" s="2">
        <v>142434060</v>
      </c>
    </row>
    <row r="809" spans="1:7">
      <c r="A809" s="2" t="s">
        <v>1135</v>
      </c>
      <c r="B809" s="4" t="s">
        <v>1073</v>
      </c>
      <c r="C809" s="2">
        <v>1</v>
      </c>
      <c r="D809" s="3" t="s">
        <v>1074</v>
      </c>
      <c r="E809" s="3" t="s">
        <v>2378</v>
      </c>
      <c r="F809" s="2">
        <v>2791599</v>
      </c>
      <c r="G809" s="2">
        <v>2798512</v>
      </c>
    </row>
    <row r="810" spans="1:7">
      <c r="A810" s="2" t="s">
        <v>1135</v>
      </c>
      <c r="B810" s="4" t="s">
        <v>1075</v>
      </c>
      <c r="C810" s="2">
        <v>2</v>
      </c>
      <c r="D810" s="3" t="s">
        <v>1076</v>
      </c>
      <c r="E810" s="3" t="s">
        <v>2379</v>
      </c>
      <c r="F810" s="2">
        <v>21024779</v>
      </c>
      <c r="G810" s="2">
        <v>21026404</v>
      </c>
    </row>
    <row r="811" spans="1:7">
      <c r="A811" s="2" t="s">
        <v>1135</v>
      </c>
      <c r="B811" s="4" t="s">
        <v>1077</v>
      </c>
      <c r="C811" s="2">
        <v>4</v>
      </c>
      <c r="D811" s="3" t="s">
        <v>1068</v>
      </c>
      <c r="E811" s="3" t="s">
        <v>2380</v>
      </c>
      <c r="F811" s="2">
        <v>121587332</v>
      </c>
      <c r="G811" s="2">
        <v>121589718</v>
      </c>
    </row>
    <row r="812" spans="1:7">
      <c r="A812" s="2" t="s">
        <v>1135</v>
      </c>
      <c r="B812" s="4" t="s">
        <v>1078</v>
      </c>
      <c r="C812" s="2">
        <v>7</v>
      </c>
      <c r="D812" s="3" t="s">
        <v>21</v>
      </c>
      <c r="E812" s="3">
        <v>261</v>
      </c>
      <c r="F812" s="2">
        <v>129296234</v>
      </c>
      <c r="G812" s="2">
        <v>129298384</v>
      </c>
    </row>
    <row r="813" spans="1:7">
      <c r="A813" s="2" t="s">
        <v>1135</v>
      </c>
      <c r="B813" s="4" t="s">
        <v>1079</v>
      </c>
      <c r="C813" s="2">
        <v>2</v>
      </c>
      <c r="D813" s="3" t="s">
        <v>1080</v>
      </c>
      <c r="E813" s="3">
        <v>707</v>
      </c>
      <c r="F813" s="2">
        <v>92273726</v>
      </c>
      <c r="G813" s="2">
        <v>92276759</v>
      </c>
    </row>
    <row r="814" spans="1:7">
      <c r="A814" s="2" t="s">
        <v>1135</v>
      </c>
      <c r="B814" s="4" t="s">
        <v>1081</v>
      </c>
      <c r="C814" s="2">
        <v>6</v>
      </c>
      <c r="D814" s="3" t="s">
        <v>1076</v>
      </c>
      <c r="E814" s="3">
        <v>261</v>
      </c>
      <c r="F814" s="2">
        <v>70173601</v>
      </c>
      <c r="G814" s="2">
        <v>70175049</v>
      </c>
    </row>
    <row r="815" spans="1:7">
      <c r="A815" s="2" t="s">
        <v>1135</v>
      </c>
      <c r="B815" s="4" t="s">
        <v>1082</v>
      </c>
      <c r="C815" s="2">
        <v>1</v>
      </c>
      <c r="D815" s="3" t="s">
        <v>1083</v>
      </c>
      <c r="E815" s="3">
        <v>363</v>
      </c>
      <c r="F815" s="2">
        <v>243185151</v>
      </c>
      <c r="G815" s="2">
        <v>243187447</v>
      </c>
    </row>
    <row r="816" spans="1:7">
      <c r="A816" s="2" t="s">
        <v>1135</v>
      </c>
      <c r="B816" s="4" t="s">
        <v>1084</v>
      </c>
      <c r="C816" s="2">
        <v>7</v>
      </c>
      <c r="D816" s="3" t="s">
        <v>21</v>
      </c>
      <c r="E816" s="3">
        <v>233</v>
      </c>
      <c r="F816" s="2">
        <v>160792661</v>
      </c>
      <c r="G816" s="2">
        <v>160793924</v>
      </c>
    </row>
    <row r="817" spans="1:7">
      <c r="A817" s="2" t="s">
        <v>1135</v>
      </c>
      <c r="B817" s="4" t="s">
        <v>1085</v>
      </c>
      <c r="C817" s="2">
        <v>9</v>
      </c>
      <c r="D817" s="3" t="s">
        <v>1086</v>
      </c>
      <c r="E817" s="3" t="s">
        <v>2381</v>
      </c>
      <c r="F817" s="2">
        <v>145045937</v>
      </c>
      <c r="G817" s="2">
        <v>145048121</v>
      </c>
    </row>
    <row r="818" spans="1:7">
      <c r="A818" s="2" t="s">
        <v>1135</v>
      </c>
      <c r="B818" s="4" t="s">
        <v>1087</v>
      </c>
      <c r="C818" s="2">
        <v>9</v>
      </c>
      <c r="D818" s="3" t="s">
        <v>1076</v>
      </c>
      <c r="E818" s="3">
        <v>272</v>
      </c>
      <c r="F818" s="2">
        <v>20880508</v>
      </c>
      <c r="G818" s="2">
        <v>20881839</v>
      </c>
    </row>
    <row r="819" spans="1:7">
      <c r="A819" s="2" t="s">
        <v>1135</v>
      </c>
      <c r="B819" s="4" t="s">
        <v>1088</v>
      </c>
      <c r="C819" s="2">
        <v>9</v>
      </c>
      <c r="D819" s="3" t="s">
        <v>1089</v>
      </c>
      <c r="E819" s="3">
        <v>709</v>
      </c>
      <c r="F819" s="2">
        <v>154912262</v>
      </c>
      <c r="G819" s="2">
        <v>154920527</v>
      </c>
    </row>
    <row r="820" spans="1:7">
      <c r="A820" s="2" t="s">
        <v>1135</v>
      </c>
      <c r="B820" s="4" t="s">
        <v>1090</v>
      </c>
      <c r="C820" s="2">
        <v>7</v>
      </c>
      <c r="D820" s="3" t="s">
        <v>1091</v>
      </c>
      <c r="E820" s="3" t="s">
        <v>2382</v>
      </c>
      <c r="F820" s="2">
        <v>141712281</v>
      </c>
      <c r="G820" s="2">
        <v>141718468</v>
      </c>
    </row>
    <row r="821" spans="1:7">
      <c r="A821" s="2" t="s">
        <v>1135</v>
      </c>
      <c r="B821" s="4" t="s">
        <v>1092</v>
      </c>
      <c r="C821" s="2">
        <v>5</v>
      </c>
      <c r="D821" s="8" t="s">
        <v>1093</v>
      </c>
      <c r="E821" s="3">
        <v>235</v>
      </c>
      <c r="F821" s="2">
        <v>190526953</v>
      </c>
      <c r="G821" s="2">
        <v>190528628</v>
      </c>
    </row>
    <row r="822" spans="1:7" ht="15.75" thickBot="1">
      <c r="A822" s="2" t="s">
        <v>1135</v>
      </c>
      <c r="B822" s="4" t="s">
        <v>1094</v>
      </c>
      <c r="C822" s="2">
        <v>10</v>
      </c>
      <c r="D822" s="3" t="s">
        <v>1063</v>
      </c>
      <c r="E822" s="3" t="s">
        <v>2383</v>
      </c>
      <c r="F822" s="2">
        <v>58000726</v>
      </c>
      <c r="G822" s="2">
        <v>58009266</v>
      </c>
    </row>
    <row r="823" spans="1:7" ht="15.75" thickBot="1">
      <c r="A823" s="2" t="s">
        <v>1135</v>
      </c>
      <c r="B823" s="4" t="s">
        <v>1095</v>
      </c>
      <c r="C823" s="2">
        <v>1</v>
      </c>
      <c r="D823" s="9" t="s">
        <v>1096</v>
      </c>
      <c r="E823" s="3">
        <v>174</v>
      </c>
      <c r="F823" s="2">
        <v>139960481</v>
      </c>
      <c r="G823" s="2">
        <v>139962631</v>
      </c>
    </row>
    <row r="824" spans="1:7">
      <c r="A824" s="2" t="s">
        <v>1135</v>
      </c>
      <c r="B824" s="4" t="s">
        <v>1097</v>
      </c>
      <c r="C824" s="2">
        <v>4</v>
      </c>
      <c r="D824" s="3" t="s">
        <v>1098</v>
      </c>
      <c r="E824" s="3" t="s">
        <v>2384</v>
      </c>
      <c r="F824" s="2">
        <v>77636576</v>
      </c>
      <c r="G824" s="2">
        <v>77641035</v>
      </c>
    </row>
    <row r="825" spans="1:7">
      <c r="A825" s="2" t="s">
        <v>1135</v>
      </c>
      <c r="B825" s="4" t="s">
        <v>1099</v>
      </c>
      <c r="C825" s="2">
        <v>10</v>
      </c>
      <c r="D825" s="3" t="s">
        <v>1065</v>
      </c>
      <c r="E825" s="3" t="s">
        <v>2385</v>
      </c>
      <c r="F825" s="2">
        <v>142812773</v>
      </c>
      <c r="G825" s="2">
        <v>142817535</v>
      </c>
    </row>
    <row r="826" spans="1:7">
      <c r="A826" s="2" t="s">
        <v>1135</v>
      </c>
      <c r="B826" s="4" t="s">
        <v>1100</v>
      </c>
      <c r="C826" s="2">
        <v>1</v>
      </c>
      <c r="D826" s="3" t="s">
        <v>1101</v>
      </c>
      <c r="E826" s="3" t="s">
        <v>2386</v>
      </c>
      <c r="F826" s="2">
        <v>100912576</v>
      </c>
      <c r="G826" s="2">
        <v>100918541</v>
      </c>
    </row>
    <row r="827" spans="1:7">
      <c r="A827" s="2" t="s">
        <v>1135</v>
      </c>
      <c r="B827" s="4" t="s">
        <v>1102</v>
      </c>
      <c r="C827" s="2">
        <v>3</v>
      </c>
      <c r="D827" s="3" t="s">
        <v>1076</v>
      </c>
      <c r="E827" s="3" t="s">
        <v>2387</v>
      </c>
      <c r="F827" s="2">
        <v>214938624</v>
      </c>
      <c r="G827" s="2">
        <v>214943016</v>
      </c>
    </row>
    <row r="828" spans="1:7">
      <c r="A828" s="2" t="s">
        <v>1135</v>
      </c>
      <c r="B828" s="4" t="s">
        <v>1103</v>
      </c>
      <c r="C828" s="2">
        <v>4</v>
      </c>
      <c r="D828" s="3" t="s">
        <v>1080</v>
      </c>
      <c r="E828" s="3" t="s">
        <v>2388</v>
      </c>
      <c r="F828" s="2">
        <v>177612036</v>
      </c>
      <c r="G828" s="2">
        <v>177616331</v>
      </c>
    </row>
    <row r="829" spans="1:7">
      <c r="A829" s="2" t="s">
        <v>1135</v>
      </c>
      <c r="B829" s="4" t="s">
        <v>1104</v>
      </c>
      <c r="C829" s="2">
        <v>1</v>
      </c>
      <c r="D829" s="3" t="s">
        <v>21</v>
      </c>
      <c r="E829" s="3" t="s">
        <v>2389</v>
      </c>
      <c r="F829" s="2">
        <v>29542179</v>
      </c>
      <c r="G829" s="2">
        <v>29544587</v>
      </c>
    </row>
    <row r="830" spans="1:7">
      <c r="A830" s="2" t="s">
        <v>1135</v>
      </c>
      <c r="B830" s="4" t="s">
        <v>1105</v>
      </c>
      <c r="C830" s="2">
        <v>7</v>
      </c>
      <c r="D830" s="3" t="s">
        <v>1106</v>
      </c>
      <c r="E830" s="3">
        <v>333</v>
      </c>
      <c r="F830" s="2">
        <v>123539134</v>
      </c>
      <c r="G830" s="2">
        <v>123541042</v>
      </c>
    </row>
    <row r="831" spans="1:7" ht="15.75" thickBot="1">
      <c r="A831" s="2" t="s">
        <v>1135</v>
      </c>
      <c r="B831" s="4" t="s">
        <v>1107</v>
      </c>
      <c r="C831" s="2">
        <v>4</v>
      </c>
      <c r="D831" s="8" t="s">
        <v>1065</v>
      </c>
      <c r="E831" s="3">
        <v>785</v>
      </c>
      <c r="F831" s="2">
        <v>29008617</v>
      </c>
      <c r="G831" s="2">
        <v>29014800</v>
      </c>
    </row>
    <row r="832" spans="1:7" ht="15.75" thickBot="1">
      <c r="A832" s="2" t="s">
        <v>1135</v>
      </c>
      <c r="B832" s="4" t="s">
        <v>1108</v>
      </c>
      <c r="C832" s="2">
        <v>1</v>
      </c>
      <c r="D832" s="9" t="s">
        <v>1109</v>
      </c>
      <c r="E832" s="3" t="s">
        <v>2390</v>
      </c>
      <c r="F832" s="2">
        <v>109642904</v>
      </c>
      <c r="G832" s="2">
        <v>109644735</v>
      </c>
    </row>
    <row r="833" spans="1:7">
      <c r="A833" s="2" t="s">
        <v>1135</v>
      </c>
      <c r="B833" s="4" t="s">
        <v>1110</v>
      </c>
      <c r="C833" s="2">
        <v>1</v>
      </c>
      <c r="D833" s="4" t="s">
        <v>1051</v>
      </c>
      <c r="E833" s="3">
        <v>326</v>
      </c>
      <c r="F833" s="2">
        <v>19250088</v>
      </c>
      <c r="G833" s="2">
        <v>19252388</v>
      </c>
    </row>
    <row r="834" spans="1:7">
      <c r="A834" s="2" t="s">
        <v>1135</v>
      </c>
      <c r="B834" s="4" t="s">
        <v>1111</v>
      </c>
      <c r="C834" s="2">
        <v>9</v>
      </c>
      <c r="D834" s="3" t="s">
        <v>1086</v>
      </c>
      <c r="E834" s="3" t="s">
        <v>2391</v>
      </c>
      <c r="F834" s="2">
        <v>20839231</v>
      </c>
      <c r="G834" s="2">
        <v>20841005</v>
      </c>
    </row>
    <row r="835" spans="1:7">
      <c r="A835" s="2" t="s">
        <v>1135</v>
      </c>
      <c r="B835" s="4" t="s">
        <v>1112</v>
      </c>
      <c r="C835" s="2">
        <v>1</v>
      </c>
      <c r="D835" s="3" t="s">
        <v>1083</v>
      </c>
      <c r="E835" s="3" t="s">
        <v>2392</v>
      </c>
      <c r="F835" s="2">
        <v>14957965</v>
      </c>
      <c r="G835" s="2">
        <v>14960921</v>
      </c>
    </row>
    <row r="836" spans="1:7">
      <c r="A836" s="2" t="s">
        <v>1135</v>
      </c>
      <c r="B836" s="4" t="s">
        <v>1113</v>
      </c>
      <c r="C836" s="2">
        <v>1</v>
      </c>
      <c r="D836" s="3" t="s">
        <v>1106</v>
      </c>
      <c r="E836" s="3" t="s">
        <v>2393</v>
      </c>
      <c r="F836" s="2">
        <v>198225939</v>
      </c>
      <c r="G836" s="2">
        <v>198227907</v>
      </c>
    </row>
    <row r="837" spans="1:7">
      <c r="A837" s="2" t="s">
        <v>1135</v>
      </c>
      <c r="B837" s="4" t="s">
        <v>1114</v>
      </c>
      <c r="C837" s="2">
        <v>5</v>
      </c>
      <c r="D837" s="3" t="s">
        <v>1055</v>
      </c>
      <c r="E837" s="3" t="s">
        <v>2394</v>
      </c>
      <c r="F837" s="2">
        <v>211123234</v>
      </c>
      <c r="G837" s="2">
        <v>211127092</v>
      </c>
    </row>
    <row r="838" spans="1:7">
      <c r="A838" s="2" t="s">
        <v>1135</v>
      </c>
      <c r="B838" s="4" t="s">
        <v>1115</v>
      </c>
      <c r="C838" s="2">
        <v>1</v>
      </c>
      <c r="D838" s="3" t="s">
        <v>1116</v>
      </c>
      <c r="E838" s="3" t="s">
        <v>1968</v>
      </c>
      <c r="F838" s="2">
        <v>93082039</v>
      </c>
      <c r="G838" s="2">
        <v>93083670</v>
      </c>
    </row>
    <row r="839" spans="1:7">
      <c r="A839" s="2" t="s">
        <v>1135</v>
      </c>
      <c r="B839" s="4" t="s">
        <v>1117</v>
      </c>
      <c r="C839" s="2">
        <v>4</v>
      </c>
      <c r="D839" s="3" t="s">
        <v>1068</v>
      </c>
      <c r="E839" s="3" t="s">
        <v>2395</v>
      </c>
      <c r="F839" s="2">
        <v>238046062</v>
      </c>
      <c r="G839" s="2">
        <v>238047920</v>
      </c>
    </row>
    <row r="840" spans="1:7">
      <c r="A840" s="2" t="s">
        <v>1135</v>
      </c>
      <c r="B840" s="4" t="s">
        <v>1118</v>
      </c>
      <c r="C840" s="2">
        <v>3</v>
      </c>
      <c r="D840" s="3" t="s">
        <v>1119</v>
      </c>
      <c r="E840" s="3">
        <v>953</v>
      </c>
      <c r="F840" s="2">
        <v>123281942</v>
      </c>
      <c r="G840" s="2">
        <v>123288759</v>
      </c>
    </row>
    <row r="841" spans="1:7">
      <c r="A841" s="2" t="s">
        <v>1135</v>
      </c>
      <c r="B841" s="4" t="s">
        <v>1120</v>
      </c>
      <c r="C841" s="2">
        <v>9</v>
      </c>
      <c r="D841" s="3" t="s">
        <v>1068</v>
      </c>
      <c r="E841" s="3" t="s">
        <v>2396</v>
      </c>
      <c r="F841" s="2">
        <v>151525953</v>
      </c>
      <c r="G841" s="2">
        <v>151528343</v>
      </c>
    </row>
    <row r="842" spans="1:7">
      <c r="A842" s="2" t="s">
        <v>1135</v>
      </c>
      <c r="B842" s="4" t="s">
        <v>1121</v>
      </c>
      <c r="C842" s="2">
        <v>5</v>
      </c>
      <c r="D842" s="3" t="s">
        <v>1122</v>
      </c>
      <c r="E842" s="3" t="s">
        <v>2304</v>
      </c>
      <c r="F842" s="2">
        <v>54944892</v>
      </c>
      <c r="G842" s="2">
        <v>54945953</v>
      </c>
    </row>
    <row r="843" spans="1:7">
      <c r="A843" s="2" t="s">
        <v>1135</v>
      </c>
      <c r="B843" s="4" t="s">
        <v>1123</v>
      </c>
      <c r="C843" s="2">
        <v>5</v>
      </c>
      <c r="D843" s="3" t="s">
        <v>1122</v>
      </c>
      <c r="E843" s="3" t="s">
        <v>2002</v>
      </c>
      <c r="F843" s="2">
        <v>54947382</v>
      </c>
      <c r="G843" s="2">
        <v>54948335</v>
      </c>
    </row>
    <row r="844" spans="1:7">
      <c r="A844" s="2" t="s">
        <v>1135</v>
      </c>
      <c r="B844" s="4" t="s">
        <v>1124</v>
      </c>
      <c r="C844" s="2">
        <v>2</v>
      </c>
      <c r="D844" s="3" t="s">
        <v>1093</v>
      </c>
      <c r="E844" s="3" t="s">
        <v>2397</v>
      </c>
      <c r="F844" s="2">
        <v>22220873</v>
      </c>
      <c r="G844" s="2">
        <v>22222180</v>
      </c>
    </row>
    <row r="845" spans="1:7">
      <c r="A845" s="2" t="s">
        <v>1135</v>
      </c>
      <c r="B845" s="4" t="s">
        <v>1125</v>
      </c>
      <c r="C845" s="2">
        <v>2</v>
      </c>
      <c r="D845" s="3" t="s">
        <v>1126</v>
      </c>
      <c r="E845" s="3" t="s">
        <v>2280</v>
      </c>
      <c r="F845" s="2">
        <v>186502150</v>
      </c>
      <c r="G845" s="2">
        <v>186503354</v>
      </c>
    </row>
    <row r="846" spans="1:7">
      <c r="A846" s="2" t="s">
        <v>1135</v>
      </c>
      <c r="B846" s="4" t="s">
        <v>1127</v>
      </c>
      <c r="C846" s="2">
        <v>3</v>
      </c>
      <c r="D846" s="3" t="s">
        <v>1055</v>
      </c>
      <c r="E846" s="3" t="s">
        <v>2398</v>
      </c>
      <c r="F846" s="2">
        <v>189749774</v>
      </c>
      <c r="G846" s="2">
        <v>189754836</v>
      </c>
    </row>
    <row r="847" spans="1:7">
      <c r="A847" s="2" t="s">
        <v>1135</v>
      </c>
      <c r="B847" s="4" t="s">
        <v>1128</v>
      </c>
      <c r="C847" s="2">
        <v>10</v>
      </c>
      <c r="D847" s="3" t="s">
        <v>1093</v>
      </c>
      <c r="E847" s="3" t="s">
        <v>2399</v>
      </c>
      <c r="F847" s="2">
        <v>133750205</v>
      </c>
      <c r="G847" s="2">
        <v>133750699</v>
      </c>
    </row>
    <row r="848" spans="1:7">
      <c r="A848" s="2" t="s">
        <v>1135</v>
      </c>
      <c r="B848" s="4" t="s">
        <v>1129</v>
      </c>
      <c r="C848" s="2">
        <v>2</v>
      </c>
      <c r="D848" s="3" t="s">
        <v>1055</v>
      </c>
      <c r="E848" s="3" t="s">
        <v>2400</v>
      </c>
      <c r="F848" s="2">
        <v>92119412</v>
      </c>
      <c r="G848" s="2">
        <v>92123393</v>
      </c>
    </row>
    <row r="849" spans="1:7">
      <c r="A849" s="2" t="s">
        <v>1135</v>
      </c>
      <c r="B849" s="4" t="s">
        <v>1130</v>
      </c>
      <c r="C849" s="2">
        <v>1</v>
      </c>
      <c r="D849" s="3" t="s">
        <v>1074</v>
      </c>
      <c r="E849" s="3" t="s">
        <v>2401</v>
      </c>
      <c r="F849" s="2">
        <v>230596368</v>
      </c>
      <c r="G849" s="2">
        <v>230608346</v>
      </c>
    </row>
    <row r="850" spans="1:7">
      <c r="A850" s="2" t="s">
        <v>1135</v>
      </c>
      <c r="B850" s="4" t="s">
        <v>1131</v>
      </c>
      <c r="C850" s="2">
        <v>5</v>
      </c>
      <c r="D850" s="3" t="s">
        <v>1132</v>
      </c>
      <c r="E850" s="3">
        <v>221</v>
      </c>
      <c r="F850" s="2">
        <v>54874440</v>
      </c>
      <c r="G850" s="2">
        <v>54875451</v>
      </c>
    </row>
    <row r="851" spans="1:7">
      <c r="A851" s="2" t="s">
        <v>1135</v>
      </c>
      <c r="B851" s="4" t="s">
        <v>1133</v>
      </c>
      <c r="C851" s="2">
        <v>5</v>
      </c>
      <c r="D851" s="3" t="s">
        <v>1083</v>
      </c>
      <c r="E851" s="3" t="s">
        <v>2402</v>
      </c>
      <c r="F851" s="2">
        <v>35029700</v>
      </c>
      <c r="G851" s="2">
        <v>35031902</v>
      </c>
    </row>
    <row r="852" spans="1:7">
      <c r="A852" s="2" t="s">
        <v>1135</v>
      </c>
      <c r="B852" s="4" t="s">
        <v>1134</v>
      </c>
      <c r="C852" s="2">
        <v>6</v>
      </c>
      <c r="D852" s="3" t="s">
        <v>1132</v>
      </c>
      <c r="E852" s="3" t="s">
        <v>2403</v>
      </c>
      <c r="F852" s="2">
        <v>88279708</v>
      </c>
      <c r="G852" s="2">
        <v>88280617</v>
      </c>
    </row>
    <row r="853" spans="1:7">
      <c r="A853" s="2" t="s">
        <v>1184</v>
      </c>
      <c r="B853" s="6" t="s">
        <v>1136</v>
      </c>
      <c r="C853" s="5">
        <v>8</v>
      </c>
      <c r="D853" s="11" t="s">
        <v>21</v>
      </c>
      <c r="E853" s="15" t="s">
        <v>2404</v>
      </c>
      <c r="F853" s="5">
        <v>124710390</v>
      </c>
      <c r="G853" s="5">
        <v>124712153</v>
      </c>
    </row>
    <row r="854" spans="1:7">
      <c r="A854" s="2" t="s">
        <v>1184</v>
      </c>
      <c r="B854" s="6" t="s">
        <v>1137</v>
      </c>
      <c r="C854" s="5">
        <v>6</v>
      </c>
      <c r="D854" s="11" t="s">
        <v>21</v>
      </c>
      <c r="E854" s="15" t="s">
        <v>2405</v>
      </c>
      <c r="F854" s="5">
        <v>159812447</v>
      </c>
      <c r="G854" s="5">
        <v>159814105</v>
      </c>
    </row>
    <row r="855" spans="1:7">
      <c r="A855" s="2" t="s">
        <v>1184</v>
      </c>
      <c r="B855" s="6" t="s">
        <v>1138</v>
      </c>
      <c r="C855" s="5">
        <v>1</v>
      </c>
      <c r="D855" s="11" t="s">
        <v>1139</v>
      </c>
      <c r="E855" s="15">
        <v>324</v>
      </c>
      <c r="F855" s="5">
        <v>63539447</v>
      </c>
      <c r="G855" s="5">
        <v>63541926</v>
      </c>
    </row>
    <row r="856" spans="1:7">
      <c r="A856" s="2" t="s">
        <v>1184</v>
      </c>
      <c r="B856" s="6" t="s">
        <v>1140</v>
      </c>
      <c r="C856" s="5">
        <v>2</v>
      </c>
      <c r="D856" s="11" t="s">
        <v>1141</v>
      </c>
      <c r="E856" s="15" t="s">
        <v>2406</v>
      </c>
      <c r="F856" s="5">
        <v>186829423</v>
      </c>
      <c r="G856" s="5">
        <v>186833487</v>
      </c>
    </row>
    <row r="857" spans="1:7">
      <c r="A857" s="2" t="s">
        <v>1184</v>
      </c>
      <c r="B857" s="6" t="s">
        <v>1142</v>
      </c>
      <c r="C857" s="5">
        <v>1</v>
      </c>
      <c r="D857" s="11" t="s">
        <v>594</v>
      </c>
      <c r="E857" s="15" t="s">
        <v>2407</v>
      </c>
      <c r="F857" s="5">
        <v>275536823</v>
      </c>
      <c r="G857" s="5">
        <v>275539066</v>
      </c>
    </row>
    <row r="858" spans="1:7">
      <c r="A858" s="2" t="s">
        <v>1184</v>
      </c>
      <c r="B858" s="6" t="s">
        <v>1143</v>
      </c>
      <c r="C858" s="5">
        <v>3</v>
      </c>
      <c r="D858" s="11" t="s">
        <v>1144</v>
      </c>
      <c r="E858" s="15" t="s">
        <v>2408</v>
      </c>
      <c r="F858" s="5">
        <v>219545854</v>
      </c>
      <c r="G858" s="5">
        <v>219552097</v>
      </c>
    </row>
    <row r="859" spans="1:7">
      <c r="A859" s="2" t="s">
        <v>1184</v>
      </c>
      <c r="B859" s="6" t="s">
        <v>1145</v>
      </c>
      <c r="C859" s="5">
        <v>1</v>
      </c>
      <c r="D859" s="6" t="s">
        <v>1146</v>
      </c>
      <c r="E859" s="15">
        <v>357</v>
      </c>
      <c r="F859" s="5">
        <v>239674470</v>
      </c>
      <c r="G859" s="5">
        <v>239678097</v>
      </c>
    </row>
    <row r="860" spans="1:7">
      <c r="A860" s="2" t="s">
        <v>1184</v>
      </c>
      <c r="B860" s="6" t="s">
        <v>1147</v>
      </c>
      <c r="C860" s="5">
        <v>7</v>
      </c>
      <c r="D860" s="11" t="s">
        <v>1148</v>
      </c>
      <c r="E860" s="15" t="s">
        <v>2409</v>
      </c>
      <c r="F860" s="5">
        <v>169214787</v>
      </c>
      <c r="G860" s="5">
        <v>169218220</v>
      </c>
    </row>
    <row r="861" spans="1:7">
      <c r="A861" s="2" t="s">
        <v>1184</v>
      </c>
      <c r="B861" s="6" t="s">
        <v>1149</v>
      </c>
      <c r="C861" s="5">
        <v>9</v>
      </c>
      <c r="D861" s="11" t="s">
        <v>508</v>
      </c>
      <c r="E861" s="15" t="s">
        <v>2410</v>
      </c>
      <c r="F861" s="5">
        <v>146028201</v>
      </c>
      <c r="G861" s="5">
        <v>146032662</v>
      </c>
    </row>
    <row r="862" spans="1:7">
      <c r="A862" s="2" t="s">
        <v>1184</v>
      </c>
      <c r="B862" s="6" t="s">
        <v>1150</v>
      </c>
      <c r="C862" s="5">
        <v>1</v>
      </c>
      <c r="D862" s="11" t="s">
        <v>1144</v>
      </c>
      <c r="E862" s="16">
        <v>158</v>
      </c>
      <c r="F862" s="5">
        <v>38724461</v>
      </c>
      <c r="G862" s="5">
        <v>38725514</v>
      </c>
    </row>
    <row r="863" spans="1:7">
      <c r="A863" s="2" t="s">
        <v>1184</v>
      </c>
      <c r="B863" s="6" t="s">
        <v>1151</v>
      </c>
      <c r="C863" s="5">
        <v>5</v>
      </c>
      <c r="D863" s="6" t="s">
        <v>1152</v>
      </c>
      <c r="E863" s="15" t="s">
        <v>2411</v>
      </c>
      <c r="F863" s="5">
        <v>168263116</v>
      </c>
      <c r="G863" s="5">
        <v>168266561</v>
      </c>
    </row>
    <row r="864" spans="1:7">
      <c r="A864" s="2" t="s">
        <v>1184</v>
      </c>
      <c r="B864" s="6" t="s">
        <v>1153</v>
      </c>
      <c r="C864" s="5">
        <v>3</v>
      </c>
      <c r="D864" s="11" t="s">
        <v>21</v>
      </c>
      <c r="E864" s="16">
        <v>165</v>
      </c>
      <c r="F864" s="5">
        <v>8887555</v>
      </c>
      <c r="G864" s="5">
        <v>8888747</v>
      </c>
    </row>
    <row r="865" spans="1:7">
      <c r="A865" s="2" t="s">
        <v>1184</v>
      </c>
      <c r="B865" s="6" t="s">
        <v>1154</v>
      </c>
      <c r="C865" s="5">
        <v>8</v>
      </c>
      <c r="D865" s="11" t="s">
        <v>1146</v>
      </c>
      <c r="E865" s="15" t="s">
        <v>2023</v>
      </c>
      <c r="F865" s="5">
        <v>144887947</v>
      </c>
      <c r="G865" s="5">
        <v>144889311</v>
      </c>
    </row>
    <row r="866" spans="1:7">
      <c r="A866" s="2" t="s">
        <v>1184</v>
      </c>
      <c r="B866" s="6" t="s">
        <v>1155</v>
      </c>
      <c r="C866" s="5">
        <v>2</v>
      </c>
      <c r="D866" s="6" t="s">
        <v>1148</v>
      </c>
      <c r="E866" s="15" t="s">
        <v>2170</v>
      </c>
      <c r="F866" s="5">
        <v>185666362</v>
      </c>
      <c r="G866" s="5">
        <v>185668432</v>
      </c>
    </row>
    <row r="867" spans="1:7">
      <c r="A867" s="2" t="s">
        <v>1184</v>
      </c>
      <c r="B867" s="6" t="s">
        <v>1156</v>
      </c>
      <c r="C867" s="5">
        <v>3</v>
      </c>
      <c r="D867" s="11" t="s">
        <v>1157</v>
      </c>
      <c r="E867" s="15">
        <v>331</v>
      </c>
      <c r="F867" s="5">
        <v>217438918</v>
      </c>
      <c r="G867" s="5">
        <v>217440728</v>
      </c>
    </row>
    <row r="868" spans="1:7">
      <c r="A868" s="2" t="s">
        <v>1184</v>
      </c>
      <c r="B868" s="6" t="s">
        <v>1158</v>
      </c>
      <c r="C868" s="5">
        <v>4</v>
      </c>
      <c r="D868" s="6" t="s">
        <v>1139</v>
      </c>
      <c r="E868" s="15" t="s">
        <v>2412</v>
      </c>
      <c r="F868" s="5">
        <v>195298840</v>
      </c>
      <c r="G868" s="5">
        <v>195300584</v>
      </c>
    </row>
    <row r="869" spans="1:7">
      <c r="A869" s="2" t="s">
        <v>1184</v>
      </c>
      <c r="B869" s="6" t="s">
        <v>1159</v>
      </c>
      <c r="C869" s="5">
        <v>5</v>
      </c>
      <c r="D869" s="6" t="s">
        <v>1157</v>
      </c>
      <c r="E869" s="15">
        <v>257</v>
      </c>
      <c r="F869" s="5">
        <v>150228697</v>
      </c>
      <c r="G869" s="5">
        <v>150230232</v>
      </c>
    </row>
    <row r="870" spans="1:7">
      <c r="A870" s="2" t="s">
        <v>1184</v>
      </c>
      <c r="B870" s="6" t="s">
        <v>1160</v>
      </c>
      <c r="C870" s="5">
        <v>1</v>
      </c>
      <c r="D870" s="11" t="s">
        <v>21</v>
      </c>
      <c r="E870" s="15" t="s">
        <v>2413</v>
      </c>
      <c r="F870" s="5">
        <v>299272434</v>
      </c>
      <c r="G870" s="5">
        <v>299277717</v>
      </c>
    </row>
    <row r="871" spans="1:7">
      <c r="A871" s="2" t="s">
        <v>1184</v>
      </c>
      <c r="B871" s="6" t="s">
        <v>1161</v>
      </c>
      <c r="C871" s="5">
        <v>9</v>
      </c>
      <c r="D871" s="6" t="s">
        <v>1162</v>
      </c>
      <c r="E871" s="15" t="s">
        <v>2414</v>
      </c>
      <c r="F871" s="5">
        <v>77070952</v>
      </c>
      <c r="G871" s="5">
        <v>77072996</v>
      </c>
    </row>
    <row r="872" spans="1:7">
      <c r="A872" s="2" t="s">
        <v>1184</v>
      </c>
      <c r="B872" s="6" t="s">
        <v>1163</v>
      </c>
      <c r="C872" s="5">
        <v>8</v>
      </c>
      <c r="D872" s="11" t="s">
        <v>21</v>
      </c>
      <c r="E872" s="15">
        <v>433</v>
      </c>
      <c r="F872" s="5">
        <v>173979796</v>
      </c>
      <c r="G872" s="5">
        <v>173982203</v>
      </c>
    </row>
    <row r="873" spans="1:7">
      <c r="A873" s="2" t="s">
        <v>1184</v>
      </c>
      <c r="B873" s="6" t="s">
        <v>1164</v>
      </c>
      <c r="C873" s="5">
        <v>1</v>
      </c>
      <c r="D873" s="6" t="s">
        <v>1165</v>
      </c>
      <c r="E873" s="15" t="s">
        <v>2415</v>
      </c>
      <c r="F873" s="5">
        <v>28522823</v>
      </c>
      <c r="G873" s="5">
        <v>28530238</v>
      </c>
    </row>
    <row r="874" spans="1:7">
      <c r="A874" s="2" t="s">
        <v>1184</v>
      </c>
      <c r="B874" s="6" t="s">
        <v>1166</v>
      </c>
      <c r="C874" s="5">
        <v>7</v>
      </c>
      <c r="D874" s="6" t="s">
        <v>1167</v>
      </c>
      <c r="E874" s="15" t="s">
        <v>2416</v>
      </c>
      <c r="F874" s="5">
        <v>9712577</v>
      </c>
      <c r="G874" s="5">
        <v>9716596</v>
      </c>
    </row>
    <row r="875" spans="1:7">
      <c r="A875" s="2" t="s">
        <v>1184</v>
      </c>
      <c r="B875" s="6" t="s">
        <v>1168</v>
      </c>
      <c r="C875" s="5">
        <v>1</v>
      </c>
      <c r="D875" s="6" t="s">
        <v>1146</v>
      </c>
      <c r="E875" s="15" t="s">
        <v>2417</v>
      </c>
      <c r="F875" s="5">
        <v>287786016</v>
      </c>
      <c r="G875" s="5">
        <v>287790222</v>
      </c>
    </row>
    <row r="876" spans="1:7">
      <c r="A876" s="2" t="s">
        <v>1184</v>
      </c>
      <c r="B876" s="6" t="s">
        <v>1169</v>
      </c>
      <c r="C876" s="5">
        <v>7</v>
      </c>
      <c r="D876" s="6" t="s">
        <v>1170</v>
      </c>
      <c r="E876" s="15">
        <v>298</v>
      </c>
      <c r="F876" s="5">
        <v>125896425</v>
      </c>
      <c r="G876" s="5">
        <v>125900126</v>
      </c>
    </row>
    <row r="877" spans="1:7">
      <c r="A877" s="2" t="s">
        <v>1184</v>
      </c>
      <c r="B877" s="6" t="s">
        <v>1171</v>
      </c>
      <c r="C877" s="5">
        <v>3</v>
      </c>
      <c r="D877" s="5" t="s">
        <v>2621</v>
      </c>
      <c r="E877" s="16">
        <v>152</v>
      </c>
      <c r="F877" s="5">
        <v>20541671</v>
      </c>
      <c r="G877" s="5">
        <v>20542514</v>
      </c>
    </row>
    <row r="878" spans="1:7">
      <c r="A878" s="2" t="s">
        <v>1184</v>
      </c>
      <c r="B878" s="6" t="s">
        <v>1172</v>
      </c>
      <c r="C878" s="5">
        <v>1</v>
      </c>
      <c r="D878" s="6" t="s">
        <v>1139</v>
      </c>
      <c r="E878" s="15" t="s">
        <v>2418</v>
      </c>
      <c r="F878" s="5">
        <v>197781323</v>
      </c>
      <c r="G878" s="5">
        <v>197783002</v>
      </c>
    </row>
    <row r="879" spans="1:7">
      <c r="A879" s="2" t="s">
        <v>1184</v>
      </c>
      <c r="B879" s="6" t="s">
        <v>1173</v>
      </c>
      <c r="C879" s="5">
        <v>7</v>
      </c>
      <c r="D879" s="11" t="s">
        <v>1139</v>
      </c>
      <c r="E879" s="15" t="s">
        <v>2419</v>
      </c>
      <c r="F879" s="5">
        <v>142270318</v>
      </c>
      <c r="G879" s="5">
        <v>142272208</v>
      </c>
    </row>
    <row r="880" spans="1:7">
      <c r="A880" s="2" t="s">
        <v>1184</v>
      </c>
      <c r="B880" s="6" t="s">
        <v>1174</v>
      </c>
      <c r="C880" s="5">
        <v>1</v>
      </c>
      <c r="D880" s="11" t="s">
        <v>21</v>
      </c>
      <c r="E880" s="15" t="s">
        <v>2420</v>
      </c>
      <c r="F880" s="5">
        <v>12518410</v>
      </c>
      <c r="G880" s="5">
        <v>12520734</v>
      </c>
    </row>
    <row r="881" spans="1:7">
      <c r="A881" s="2" t="s">
        <v>1184</v>
      </c>
      <c r="B881" s="6" t="s">
        <v>1175</v>
      </c>
      <c r="C881" s="5">
        <v>9</v>
      </c>
      <c r="D881" s="6" t="s">
        <v>1146</v>
      </c>
      <c r="E881" s="15">
        <v>365</v>
      </c>
      <c r="F881" s="5">
        <v>59460534</v>
      </c>
      <c r="G881" s="5">
        <v>59462007</v>
      </c>
    </row>
    <row r="882" spans="1:7">
      <c r="A882" s="2" t="s">
        <v>1184</v>
      </c>
      <c r="B882" s="6" t="s">
        <v>1176</v>
      </c>
      <c r="C882" s="5">
        <v>5</v>
      </c>
      <c r="D882" s="11" t="s">
        <v>1177</v>
      </c>
      <c r="E882" s="15">
        <v>152</v>
      </c>
      <c r="F882" s="5">
        <v>162047215</v>
      </c>
      <c r="G882" s="5">
        <v>162053475</v>
      </c>
    </row>
    <row r="883" spans="1:7">
      <c r="A883" s="2" t="s">
        <v>1184</v>
      </c>
      <c r="B883" s="6" t="s">
        <v>1178</v>
      </c>
      <c r="C883" s="5">
        <v>10</v>
      </c>
      <c r="D883" s="11" t="s">
        <v>1170</v>
      </c>
      <c r="E883" s="15">
        <v>318</v>
      </c>
      <c r="F883" s="5">
        <v>137124859</v>
      </c>
      <c r="G883" s="5">
        <v>137126235</v>
      </c>
    </row>
    <row r="884" spans="1:7">
      <c r="A884" s="2" t="s">
        <v>1184</v>
      </c>
      <c r="B884" s="6" t="s">
        <v>1179</v>
      </c>
      <c r="C884" s="5">
        <v>1</v>
      </c>
      <c r="D884" s="11" t="s">
        <v>21</v>
      </c>
      <c r="E884" s="16">
        <v>159</v>
      </c>
      <c r="F884" s="5">
        <v>38851741</v>
      </c>
      <c r="G884" s="5">
        <v>38852691</v>
      </c>
    </row>
    <row r="885" spans="1:7">
      <c r="A885" s="2" t="s">
        <v>1184</v>
      </c>
      <c r="B885" s="6" t="s">
        <v>1180</v>
      </c>
      <c r="C885" s="5">
        <v>2</v>
      </c>
      <c r="D885" s="11" t="s">
        <v>21</v>
      </c>
      <c r="E885" s="16">
        <v>213</v>
      </c>
      <c r="F885" s="5">
        <v>220267459</v>
      </c>
      <c r="G885" s="5">
        <v>220268361</v>
      </c>
    </row>
    <row r="886" spans="1:7">
      <c r="A886" s="2" t="s">
        <v>1184</v>
      </c>
      <c r="B886" s="6" t="s">
        <v>1181</v>
      </c>
      <c r="C886" s="5">
        <v>5</v>
      </c>
      <c r="D886" s="11" t="s">
        <v>21</v>
      </c>
      <c r="E886" s="15">
        <v>497</v>
      </c>
      <c r="F886" s="5">
        <v>889476</v>
      </c>
      <c r="G886" s="5">
        <v>893867</v>
      </c>
    </row>
    <row r="887" spans="1:7">
      <c r="A887" s="2" t="s">
        <v>1184</v>
      </c>
      <c r="B887" s="6" t="s">
        <v>1182</v>
      </c>
      <c r="C887" s="5">
        <v>9</v>
      </c>
      <c r="D887" s="11" t="s">
        <v>21</v>
      </c>
      <c r="E887" s="16">
        <v>154</v>
      </c>
      <c r="F887" s="5">
        <v>132803660</v>
      </c>
      <c r="G887" s="5">
        <v>132804501</v>
      </c>
    </row>
    <row r="888" spans="1:7">
      <c r="A888" s="2" t="s">
        <v>1184</v>
      </c>
      <c r="B888" s="6" t="s">
        <v>1183</v>
      </c>
      <c r="C888" s="5">
        <v>7</v>
      </c>
      <c r="D888" s="11" t="s">
        <v>21</v>
      </c>
      <c r="E888" s="16">
        <v>155</v>
      </c>
      <c r="F888" s="5">
        <v>153330870</v>
      </c>
      <c r="G888" s="5">
        <v>153331777</v>
      </c>
    </row>
    <row r="889" spans="1:7">
      <c r="A889" s="2" t="s">
        <v>1528</v>
      </c>
      <c r="B889" s="12" t="s">
        <v>1185</v>
      </c>
      <c r="C889" s="4">
        <v>2</v>
      </c>
      <c r="D889" s="11" t="s">
        <v>21</v>
      </c>
      <c r="E889" s="11">
        <v>326</v>
      </c>
      <c r="F889" s="4">
        <v>182073111</v>
      </c>
      <c r="G889" s="4">
        <v>182074488</v>
      </c>
    </row>
    <row r="890" spans="1:7">
      <c r="A890" s="2" t="s">
        <v>1528</v>
      </c>
      <c r="B890" s="12" t="s">
        <v>1186</v>
      </c>
      <c r="C890" s="4">
        <v>10</v>
      </c>
      <c r="D890" s="11" t="s">
        <v>1187</v>
      </c>
      <c r="E890" s="11" t="s">
        <v>2421</v>
      </c>
      <c r="F890" s="4">
        <v>2469595</v>
      </c>
      <c r="G890" s="4">
        <v>2470558</v>
      </c>
    </row>
    <row r="891" spans="1:7">
      <c r="A891" s="2" t="s">
        <v>1528</v>
      </c>
      <c r="B891" s="12" t="s">
        <v>1188</v>
      </c>
      <c r="C891" s="4">
        <v>10</v>
      </c>
      <c r="D891" s="5" t="s">
        <v>232</v>
      </c>
      <c r="E891" s="6">
        <v>255</v>
      </c>
      <c r="F891" s="2">
        <v>93222605</v>
      </c>
      <c r="G891" s="2">
        <v>93224374</v>
      </c>
    </row>
    <row r="892" spans="1:7">
      <c r="A892" s="2" t="s">
        <v>1528</v>
      </c>
      <c r="B892" s="12" t="s">
        <v>1189</v>
      </c>
      <c r="C892" s="4">
        <v>2</v>
      </c>
      <c r="D892" s="5" t="s">
        <v>232</v>
      </c>
      <c r="E892" s="6">
        <v>153</v>
      </c>
      <c r="F892" s="4">
        <v>210594735</v>
      </c>
      <c r="G892" s="4">
        <v>210595406</v>
      </c>
    </row>
    <row r="893" spans="1:7">
      <c r="A893" s="2" t="s">
        <v>1528</v>
      </c>
      <c r="B893" s="12" t="s">
        <v>1190</v>
      </c>
      <c r="C893" s="4">
        <v>3</v>
      </c>
      <c r="D893" s="11" t="s">
        <v>1191</v>
      </c>
      <c r="E893" s="11" t="s">
        <v>2422</v>
      </c>
      <c r="F893" s="4">
        <v>157551793</v>
      </c>
      <c r="G893" s="4">
        <v>157560623</v>
      </c>
    </row>
    <row r="894" spans="1:7">
      <c r="A894" s="2" t="s">
        <v>1528</v>
      </c>
      <c r="B894" s="12" t="s">
        <v>1192</v>
      </c>
      <c r="C894" s="4">
        <v>5</v>
      </c>
      <c r="D894" s="5" t="s">
        <v>232</v>
      </c>
      <c r="E894" s="6">
        <v>96</v>
      </c>
      <c r="F894" s="4">
        <v>201176614</v>
      </c>
      <c r="G894" s="4">
        <v>201176904</v>
      </c>
    </row>
    <row r="895" spans="1:7">
      <c r="A895" s="2" t="s">
        <v>1528</v>
      </c>
      <c r="B895" s="12" t="s">
        <v>1193</v>
      </c>
      <c r="C895" s="4">
        <v>10</v>
      </c>
      <c r="D895" s="11" t="s">
        <v>1194</v>
      </c>
      <c r="E895" s="11">
        <v>277</v>
      </c>
      <c r="F895" s="4">
        <v>130744061</v>
      </c>
      <c r="G895" s="4">
        <v>130745625</v>
      </c>
    </row>
    <row r="896" spans="1:7">
      <c r="A896" s="2" t="s">
        <v>1528</v>
      </c>
      <c r="B896" s="12" t="s">
        <v>1195</v>
      </c>
      <c r="C896" s="4">
        <v>6</v>
      </c>
      <c r="D896" s="11" t="s">
        <v>1196</v>
      </c>
      <c r="E896" s="11" t="s">
        <v>2044</v>
      </c>
      <c r="F896" s="4">
        <v>140735955</v>
      </c>
      <c r="G896" s="4">
        <v>140737064</v>
      </c>
    </row>
    <row r="897" spans="1:7">
      <c r="A897" s="2" t="s">
        <v>1528</v>
      </c>
      <c r="B897" s="12" t="s">
        <v>1197</v>
      </c>
      <c r="C897" s="4">
        <v>1</v>
      </c>
      <c r="D897" s="11" t="s">
        <v>21</v>
      </c>
      <c r="E897" s="11">
        <v>454</v>
      </c>
      <c r="F897" s="4">
        <v>246090026</v>
      </c>
      <c r="G897" s="4">
        <v>246092492</v>
      </c>
    </row>
    <row r="898" spans="1:7">
      <c r="A898" s="2" t="s">
        <v>1528</v>
      </c>
      <c r="B898" s="6" t="s">
        <v>1198</v>
      </c>
      <c r="C898" s="4">
        <v>7</v>
      </c>
      <c r="D898" s="11" t="s">
        <v>1199</v>
      </c>
      <c r="E898" s="11">
        <v>218</v>
      </c>
      <c r="F898" s="4">
        <v>176175338</v>
      </c>
      <c r="G898" s="4">
        <v>176183379</v>
      </c>
    </row>
    <row r="899" spans="1:7">
      <c r="A899" s="2" t="s">
        <v>1528</v>
      </c>
      <c r="B899" s="12" t="s">
        <v>1200</v>
      </c>
      <c r="C899" s="4">
        <v>10</v>
      </c>
      <c r="D899" s="5" t="s">
        <v>232</v>
      </c>
      <c r="E899" s="6">
        <v>316</v>
      </c>
      <c r="F899" s="4">
        <v>132817600</v>
      </c>
      <c r="G899" s="4">
        <v>132819290</v>
      </c>
    </row>
    <row r="900" spans="1:7">
      <c r="A900" s="2" t="s">
        <v>1528</v>
      </c>
      <c r="B900" s="6" t="s">
        <v>1201</v>
      </c>
      <c r="C900" s="4">
        <v>5</v>
      </c>
      <c r="D900" s="11" t="s">
        <v>115</v>
      </c>
      <c r="E900" s="11" t="s">
        <v>1929</v>
      </c>
      <c r="F900" s="4">
        <v>177037863</v>
      </c>
      <c r="G900" s="4">
        <v>177039897</v>
      </c>
    </row>
    <row r="901" spans="1:7">
      <c r="A901" s="2" t="s">
        <v>1528</v>
      </c>
      <c r="B901" s="12" t="s">
        <v>1202</v>
      </c>
      <c r="C901" s="4">
        <v>10</v>
      </c>
      <c r="D901" s="11" t="s">
        <v>1196</v>
      </c>
      <c r="E901" s="11" t="s">
        <v>1994</v>
      </c>
      <c r="F901" s="4">
        <v>85407063</v>
      </c>
      <c r="G901" s="4">
        <v>85408480</v>
      </c>
    </row>
    <row r="902" spans="1:7">
      <c r="A902" s="2" t="s">
        <v>1528</v>
      </c>
      <c r="B902" s="6" t="s">
        <v>1203</v>
      </c>
      <c r="C902" s="4">
        <v>3</v>
      </c>
      <c r="D902" s="11" t="s">
        <v>1196</v>
      </c>
      <c r="E902" s="11">
        <v>250</v>
      </c>
      <c r="F902" s="4">
        <v>6740166</v>
      </c>
      <c r="G902" s="4">
        <v>6741503</v>
      </c>
    </row>
    <row r="903" spans="1:7">
      <c r="A903" s="2" t="s">
        <v>1528</v>
      </c>
      <c r="B903" s="6" t="s">
        <v>1204</v>
      </c>
      <c r="C903" s="4">
        <v>6</v>
      </c>
      <c r="D903" s="6" t="s">
        <v>1205</v>
      </c>
      <c r="E903" s="11" t="s">
        <v>2423</v>
      </c>
      <c r="F903" s="4">
        <v>149021224</v>
      </c>
      <c r="G903" s="4">
        <v>149023568</v>
      </c>
    </row>
    <row r="904" spans="1:7">
      <c r="A904" s="2" t="s">
        <v>1528</v>
      </c>
      <c r="B904" s="6" t="s">
        <v>1206</v>
      </c>
      <c r="C904" s="4">
        <v>8</v>
      </c>
      <c r="D904" s="6" t="s">
        <v>1207</v>
      </c>
      <c r="E904" s="11">
        <v>301</v>
      </c>
      <c r="F904" s="4">
        <v>153001174</v>
      </c>
      <c r="G904" s="4">
        <v>153002887</v>
      </c>
    </row>
    <row r="905" spans="1:7">
      <c r="A905" s="2" t="s">
        <v>1528</v>
      </c>
      <c r="B905" s="12" t="s">
        <v>1208</v>
      </c>
      <c r="C905" s="4">
        <v>9</v>
      </c>
      <c r="D905" s="11" t="s">
        <v>1209</v>
      </c>
      <c r="E905" s="11" t="s">
        <v>2424</v>
      </c>
      <c r="F905" s="4">
        <v>91131737</v>
      </c>
      <c r="G905" s="4">
        <v>91138554</v>
      </c>
    </row>
    <row r="906" spans="1:7">
      <c r="A906" s="2" t="s">
        <v>1528</v>
      </c>
      <c r="B906" s="6" t="s">
        <v>1210</v>
      </c>
      <c r="C906" s="4">
        <v>9</v>
      </c>
      <c r="D906" s="11" t="s">
        <v>1211</v>
      </c>
      <c r="E906" s="11" t="s">
        <v>1987</v>
      </c>
      <c r="F906" s="4">
        <v>9746518</v>
      </c>
      <c r="G906" s="4">
        <v>9747591</v>
      </c>
    </row>
    <row r="907" spans="1:7">
      <c r="A907" s="2" t="s">
        <v>1528</v>
      </c>
      <c r="B907" s="12" t="s">
        <v>1212</v>
      </c>
      <c r="C907" s="4">
        <v>3</v>
      </c>
      <c r="D907" s="5" t="s">
        <v>232</v>
      </c>
      <c r="E907" s="6">
        <v>202</v>
      </c>
      <c r="F907" s="4">
        <v>179262685</v>
      </c>
      <c r="G907" s="4">
        <v>179263682</v>
      </c>
    </row>
    <row r="908" spans="1:7">
      <c r="A908" s="2" t="s">
        <v>1528</v>
      </c>
      <c r="B908" s="6" t="s">
        <v>1213</v>
      </c>
      <c r="C908" s="4">
        <v>8</v>
      </c>
      <c r="D908" s="11" t="s">
        <v>1214</v>
      </c>
      <c r="E908" s="11">
        <v>326</v>
      </c>
      <c r="F908" s="4">
        <v>150874045</v>
      </c>
      <c r="G908" s="4">
        <v>150875425</v>
      </c>
    </row>
    <row r="909" spans="1:7">
      <c r="A909" s="2" t="s">
        <v>1528</v>
      </c>
      <c r="B909" s="12" t="s">
        <v>1215</v>
      </c>
      <c r="C909" s="4">
        <v>5</v>
      </c>
      <c r="D909" s="5" t="s">
        <v>232</v>
      </c>
      <c r="E909" s="6">
        <v>186</v>
      </c>
      <c r="F909" s="4">
        <v>113096154</v>
      </c>
      <c r="G909" s="4">
        <v>113102351</v>
      </c>
    </row>
    <row r="910" spans="1:7">
      <c r="A910" s="2" t="s">
        <v>1528</v>
      </c>
      <c r="B910" s="6" t="s">
        <v>1216</v>
      </c>
      <c r="C910" s="4">
        <v>4</v>
      </c>
      <c r="D910" s="11" t="s">
        <v>1214</v>
      </c>
      <c r="E910" s="11" t="s">
        <v>2425</v>
      </c>
      <c r="F910" s="4">
        <v>68821398</v>
      </c>
      <c r="G910" s="4">
        <v>68822736</v>
      </c>
    </row>
    <row r="911" spans="1:7">
      <c r="A911" s="2" t="s">
        <v>1528</v>
      </c>
      <c r="B911" s="6" t="s">
        <v>1217</v>
      </c>
      <c r="C911" s="4">
        <v>6</v>
      </c>
      <c r="D911" s="11" t="s">
        <v>1196</v>
      </c>
      <c r="E911" s="11" t="s">
        <v>2426</v>
      </c>
      <c r="F911" s="4">
        <v>34825413</v>
      </c>
      <c r="G911" s="4">
        <v>34826773</v>
      </c>
    </row>
    <row r="912" spans="1:7">
      <c r="A912" s="2" t="s">
        <v>1528</v>
      </c>
      <c r="B912" s="12" t="s">
        <v>1218</v>
      </c>
      <c r="C912" s="4">
        <v>2</v>
      </c>
      <c r="D912" s="5" t="s">
        <v>232</v>
      </c>
      <c r="E912" s="6">
        <v>272</v>
      </c>
      <c r="F912" s="4">
        <v>13349180</v>
      </c>
      <c r="G912" s="4">
        <v>13350397</v>
      </c>
    </row>
    <row r="913" spans="1:7">
      <c r="A913" s="2" t="s">
        <v>1528</v>
      </c>
      <c r="B913" s="12" t="s">
        <v>1219</v>
      </c>
      <c r="C913" s="4">
        <v>4</v>
      </c>
      <c r="D913" s="5" t="s">
        <v>232</v>
      </c>
      <c r="E913" s="6">
        <v>720</v>
      </c>
      <c r="F913" s="4">
        <v>32527798</v>
      </c>
      <c r="G913" s="4">
        <v>32560791</v>
      </c>
    </row>
    <row r="914" spans="1:7">
      <c r="A914" s="2" t="s">
        <v>1528</v>
      </c>
      <c r="B914" s="12" t="s">
        <v>1220</v>
      </c>
      <c r="C914" s="4">
        <v>4</v>
      </c>
      <c r="D914" s="11" t="s">
        <v>1196</v>
      </c>
      <c r="E914" s="11" t="s">
        <v>2427</v>
      </c>
      <c r="F914" s="4">
        <v>175365997</v>
      </c>
      <c r="G914" s="4">
        <v>175368482</v>
      </c>
    </row>
    <row r="915" spans="1:7">
      <c r="A915" s="2" t="s">
        <v>1528</v>
      </c>
      <c r="B915" s="6" t="s">
        <v>1221</v>
      </c>
      <c r="C915" s="4">
        <v>1</v>
      </c>
      <c r="D915" s="6" t="s">
        <v>1222</v>
      </c>
      <c r="E915" s="6">
        <v>88</v>
      </c>
      <c r="F915" s="4">
        <v>48014364</v>
      </c>
      <c r="G915" s="4">
        <v>48015108</v>
      </c>
    </row>
    <row r="916" spans="1:7">
      <c r="A916" s="2" t="s">
        <v>1528</v>
      </c>
      <c r="B916" s="6" t="s">
        <v>1223</v>
      </c>
      <c r="C916" s="4">
        <v>4</v>
      </c>
      <c r="D916" s="11" t="s">
        <v>1196</v>
      </c>
      <c r="E916" s="11" t="s">
        <v>2221</v>
      </c>
      <c r="F916" s="4">
        <v>197249760</v>
      </c>
      <c r="G916" s="4">
        <v>197251014</v>
      </c>
    </row>
    <row r="917" spans="1:7">
      <c r="A917" s="2" t="s">
        <v>1528</v>
      </c>
      <c r="B917" s="12" t="s">
        <v>1224</v>
      </c>
      <c r="C917" s="4">
        <v>10</v>
      </c>
      <c r="D917" s="5" t="s">
        <v>232</v>
      </c>
      <c r="E917" s="6">
        <v>180</v>
      </c>
      <c r="F917" s="4">
        <v>89936005</v>
      </c>
      <c r="G917" s="4">
        <v>89938072</v>
      </c>
    </row>
    <row r="918" spans="1:7">
      <c r="A918" s="2" t="s">
        <v>1528</v>
      </c>
      <c r="B918" s="6" t="s">
        <v>1225</v>
      </c>
      <c r="C918" s="4">
        <v>3</v>
      </c>
      <c r="D918" s="11" t="s">
        <v>21</v>
      </c>
      <c r="E918" s="11" t="s">
        <v>2428</v>
      </c>
      <c r="F918" s="4">
        <v>48494886</v>
      </c>
      <c r="G918" s="4">
        <v>48497275</v>
      </c>
    </row>
    <row r="919" spans="1:7">
      <c r="A919" s="2" t="s">
        <v>1528</v>
      </c>
      <c r="B919" s="12" t="s">
        <v>1226</v>
      </c>
      <c r="C919" s="4">
        <v>3</v>
      </c>
      <c r="D919" s="11" t="s">
        <v>1227</v>
      </c>
      <c r="E919" s="11" t="s">
        <v>2429</v>
      </c>
      <c r="F919" s="4">
        <v>19005064</v>
      </c>
      <c r="G919" s="4">
        <v>19007583</v>
      </c>
    </row>
    <row r="920" spans="1:7">
      <c r="A920" s="2" t="s">
        <v>1528</v>
      </c>
      <c r="B920" s="12" t="s">
        <v>1228</v>
      </c>
      <c r="C920" s="4">
        <v>1</v>
      </c>
      <c r="D920" s="5" t="s">
        <v>232</v>
      </c>
      <c r="E920" s="6">
        <v>668</v>
      </c>
      <c r="F920" s="4">
        <v>188491207</v>
      </c>
      <c r="G920" s="4">
        <v>188494857</v>
      </c>
    </row>
    <row r="921" spans="1:7">
      <c r="A921" s="2" t="s">
        <v>1528</v>
      </c>
      <c r="B921" s="6" t="s">
        <v>1229</v>
      </c>
      <c r="C921" s="4">
        <v>9</v>
      </c>
      <c r="D921" s="11" t="s">
        <v>1230</v>
      </c>
      <c r="E921" s="11">
        <v>344</v>
      </c>
      <c r="F921" s="4">
        <v>136428923</v>
      </c>
      <c r="G921" s="4">
        <v>136433765</v>
      </c>
    </row>
    <row r="922" spans="1:7">
      <c r="A922" s="2" t="s">
        <v>1528</v>
      </c>
      <c r="B922" s="12" t="s">
        <v>1231</v>
      </c>
      <c r="C922" s="4">
        <v>1</v>
      </c>
      <c r="D922" s="5" t="s">
        <v>232</v>
      </c>
      <c r="E922" s="6">
        <v>129</v>
      </c>
      <c r="F922" s="4">
        <v>299468335</v>
      </c>
      <c r="G922" s="4">
        <v>299469321</v>
      </c>
    </row>
    <row r="923" spans="1:7">
      <c r="A923" s="2" t="s">
        <v>1528</v>
      </c>
      <c r="B923" s="6" t="s">
        <v>1232</v>
      </c>
      <c r="C923" s="4">
        <v>8</v>
      </c>
      <c r="D923" s="6" t="s">
        <v>1233</v>
      </c>
      <c r="E923" s="6">
        <v>285</v>
      </c>
      <c r="F923" s="4">
        <v>153685211</v>
      </c>
      <c r="G923" s="4">
        <v>153695652</v>
      </c>
    </row>
    <row r="924" spans="1:7">
      <c r="A924" s="2" t="s">
        <v>1528</v>
      </c>
      <c r="B924" s="12" t="s">
        <v>1234</v>
      </c>
      <c r="C924" s="4">
        <v>5</v>
      </c>
      <c r="D924" s="11" t="s">
        <v>1235</v>
      </c>
      <c r="E924" s="11">
        <v>492</v>
      </c>
      <c r="F924" s="4">
        <v>21005810</v>
      </c>
      <c r="G924" s="4">
        <v>21011591</v>
      </c>
    </row>
    <row r="925" spans="1:7">
      <c r="A925" s="2" t="s">
        <v>1528</v>
      </c>
      <c r="B925" s="12" t="s">
        <v>1236</v>
      </c>
      <c r="C925" s="4">
        <v>1</v>
      </c>
      <c r="D925" s="11" t="s">
        <v>21</v>
      </c>
      <c r="E925" s="11">
        <v>296</v>
      </c>
      <c r="F925" s="4">
        <v>212890592</v>
      </c>
      <c r="G925" s="4">
        <v>212892164</v>
      </c>
    </row>
    <row r="926" spans="1:7">
      <c r="A926" s="2" t="s">
        <v>1528</v>
      </c>
      <c r="B926" s="12" t="s">
        <v>1237</v>
      </c>
      <c r="C926" s="4">
        <v>8</v>
      </c>
      <c r="D926" s="5" t="s">
        <v>232</v>
      </c>
      <c r="E926" s="6">
        <v>201</v>
      </c>
      <c r="F926" s="4">
        <v>127308606</v>
      </c>
      <c r="G926" s="4">
        <v>127310038</v>
      </c>
    </row>
    <row r="927" spans="1:7">
      <c r="A927" s="2" t="s">
        <v>1528</v>
      </c>
      <c r="B927" s="6" t="s">
        <v>1238</v>
      </c>
      <c r="C927" s="4">
        <v>5</v>
      </c>
      <c r="D927" s="6" t="s">
        <v>1239</v>
      </c>
      <c r="E927" s="11">
        <v>281</v>
      </c>
      <c r="F927" s="4">
        <v>185547753</v>
      </c>
      <c r="G927" s="4">
        <v>185549361</v>
      </c>
    </row>
    <row r="928" spans="1:7">
      <c r="A928" s="2" t="s">
        <v>1528</v>
      </c>
      <c r="B928" s="12" t="s">
        <v>1240</v>
      </c>
      <c r="C928" s="4">
        <v>3</v>
      </c>
      <c r="D928" s="5" t="s">
        <v>232</v>
      </c>
      <c r="E928" s="6">
        <v>188</v>
      </c>
      <c r="F928" s="4">
        <v>176478861</v>
      </c>
      <c r="G928" s="4">
        <v>176480372</v>
      </c>
    </row>
    <row r="929" spans="1:7">
      <c r="A929" s="2" t="s">
        <v>1528</v>
      </c>
      <c r="B929" s="6" t="s">
        <v>1241</v>
      </c>
      <c r="C929" s="4">
        <v>8</v>
      </c>
      <c r="D929" s="6" t="s">
        <v>1235</v>
      </c>
      <c r="E929" s="11" t="s">
        <v>2430</v>
      </c>
      <c r="F929" s="4">
        <v>170725034</v>
      </c>
      <c r="G929" s="4">
        <v>170728865</v>
      </c>
    </row>
    <row r="930" spans="1:7">
      <c r="A930" s="2" t="s">
        <v>1528</v>
      </c>
      <c r="B930" s="12" t="s">
        <v>1242</v>
      </c>
      <c r="C930" s="4">
        <v>5</v>
      </c>
      <c r="D930" s="5" t="s">
        <v>232</v>
      </c>
      <c r="E930" s="6">
        <v>441</v>
      </c>
      <c r="F930" s="4">
        <v>197657418</v>
      </c>
      <c r="G930" s="4">
        <v>197660109</v>
      </c>
    </row>
    <row r="931" spans="1:7">
      <c r="A931" s="2" t="s">
        <v>1528</v>
      </c>
      <c r="B931" s="12" t="s">
        <v>1243</v>
      </c>
      <c r="C931" s="4">
        <v>10</v>
      </c>
      <c r="D931" s="5" t="s">
        <v>232</v>
      </c>
      <c r="E931" s="6">
        <v>281</v>
      </c>
      <c r="F931" s="4">
        <v>89125351</v>
      </c>
      <c r="G931" s="4">
        <v>89126605</v>
      </c>
    </row>
    <row r="932" spans="1:7">
      <c r="A932" s="2" t="s">
        <v>1528</v>
      </c>
      <c r="B932" s="6" t="s">
        <v>1244</v>
      </c>
      <c r="C932" s="4">
        <v>7</v>
      </c>
      <c r="D932" s="6" t="s">
        <v>1245</v>
      </c>
      <c r="E932" s="11" t="s">
        <v>2431</v>
      </c>
      <c r="F932" s="4">
        <v>157205480</v>
      </c>
      <c r="G932" s="4">
        <v>157207019</v>
      </c>
    </row>
    <row r="933" spans="1:7">
      <c r="A933" s="2" t="s">
        <v>1528</v>
      </c>
      <c r="B933" s="12" t="s">
        <v>1246</v>
      </c>
      <c r="C933" s="4">
        <v>2</v>
      </c>
      <c r="D933" s="5" t="s">
        <v>232</v>
      </c>
      <c r="E933" s="6">
        <v>227</v>
      </c>
      <c r="F933" s="4">
        <v>152273149</v>
      </c>
      <c r="G933" s="4">
        <v>152273832</v>
      </c>
    </row>
    <row r="934" spans="1:7">
      <c r="A934" s="2" t="s">
        <v>1528</v>
      </c>
      <c r="B934" s="6" t="s">
        <v>1247</v>
      </c>
      <c r="C934" s="4">
        <v>2</v>
      </c>
      <c r="D934" s="6" t="s">
        <v>1245</v>
      </c>
      <c r="E934" s="11">
        <v>419</v>
      </c>
      <c r="F934" s="4">
        <v>42399734</v>
      </c>
      <c r="G934" s="4">
        <v>42402189</v>
      </c>
    </row>
    <row r="935" spans="1:7">
      <c r="A935" s="2" t="s">
        <v>1528</v>
      </c>
      <c r="B935" s="6" t="s">
        <v>1248</v>
      </c>
      <c r="C935" s="4">
        <v>9</v>
      </c>
      <c r="D935" s="6" t="s">
        <v>1249</v>
      </c>
      <c r="E935" s="6">
        <v>315</v>
      </c>
      <c r="F935" s="4">
        <v>115514419</v>
      </c>
      <c r="G935" s="4">
        <v>115517835</v>
      </c>
    </row>
    <row r="936" spans="1:7">
      <c r="A936" s="2" t="s">
        <v>1528</v>
      </c>
      <c r="B936" s="6" t="s">
        <v>1250</v>
      </c>
      <c r="C936" s="4">
        <v>1</v>
      </c>
      <c r="D936" s="11" t="s">
        <v>21</v>
      </c>
      <c r="E936" s="11">
        <v>261</v>
      </c>
      <c r="F936" s="4">
        <v>207220915</v>
      </c>
      <c r="G936" s="4">
        <v>207226619</v>
      </c>
    </row>
    <row r="937" spans="1:7">
      <c r="A937" s="2" t="s">
        <v>1528</v>
      </c>
      <c r="B937" s="6" t="s">
        <v>1251</v>
      </c>
      <c r="C937" s="4">
        <v>2</v>
      </c>
      <c r="D937" s="11" t="s">
        <v>1252</v>
      </c>
      <c r="E937" s="11" t="s">
        <v>2432</v>
      </c>
      <c r="F937" s="4">
        <v>13306159</v>
      </c>
      <c r="G937" s="4">
        <v>13307935</v>
      </c>
    </row>
    <row r="938" spans="1:7">
      <c r="A938" s="2" t="s">
        <v>1528</v>
      </c>
      <c r="B938" s="6" t="s">
        <v>1253</v>
      </c>
      <c r="C938" s="4">
        <v>5</v>
      </c>
      <c r="D938" s="6" t="s">
        <v>1254</v>
      </c>
      <c r="E938" s="11" t="s">
        <v>2433</v>
      </c>
      <c r="F938" s="4">
        <v>189017104</v>
      </c>
      <c r="G938" s="4">
        <v>189019282</v>
      </c>
    </row>
    <row r="939" spans="1:7">
      <c r="A939" s="2" t="s">
        <v>1528</v>
      </c>
      <c r="B939" s="6" t="s">
        <v>1255</v>
      </c>
      <c r="C939" s="4">
        <v>3</v>
      </c>
      <c r="D939" s="11" t="s">
        <v>1256</v>
      </c>
      <c r="E939" s="11" t="s">
        <v>2434</v>
      </c>
      <c r="F939" s="4">
        <v>140151898</v>
      </c>
      <c r="G939" s="4">
        <v>140153093</v>
      </c>
    </row>
    <row r="940" spans="1:7">
      <c r="A940" s="2" t="s">
        <v>1528</v>
      </c>
      <c r="B940" s="12" t="s">
        <v>1257</v>
      </c>
      <c r="C940" s="4">
        <v>4</v>
      </c>
      <c r="D940" s="11" t="s">
        <v>1258</v>
      </c>
      <c r="E940" s="11">
        <v>270</v>
      </c>
      <c r="F940" s="4">
        <v>140905500</v>
      </c>
      <c r="G940" s="4">
        <v>140906629</v>
      </c>
    </row>
    <row r="941" spans="1:7">
      <c r="A941" s="2" t="s">
        <v>1528</v>
      </c>
      <c r="B941" s="6" t="s">
        <v>1259</v>
      </c>
      <c r="C941" s="4">
        <v>9</v>
      </c>
      <c r="D941" s="11" t="s">
        <v>1196</v>
      </c>
      <c r="E941" s="11" t="s">
        <v>2435</v>
      </c>
      <c r="F941" s="4">
        <v>26643904</v>
      </c>
      <c r="G941" s="4">
        <v>26645305</v>
      </c>
    </row>
    <row r="942" spans="1:7">
      <c r="A942" s="2" t="s">
        <v>1528</v>
      </c>
      <c r="B942" s="12" t="s">
        <v>1260</v>
      </c>
      <c r="C942" s="4">
        <v>7</v>
      </c>
      <c r="D942" s="11" t="s">
        <v>21</v>
      </c>
      <c r="E942" s="11" t="s">
        <v>2183</v>
      </c>
      <c r="F942" s="4">
        <v>112497750</v>
      </c>
      <c r="G942" s="4">
        <v>112499904</v>
      </c>
    </row>
    <row r="943" spans="1:7">
      <c r="A943" s="2" t="s">
        <v>1528</v>
      </c>
      <c r="B943" s="12" t="s">
        <v>1261</v>
      </c>
      <c r="C943" s="4">
        <v>5</v>
      </c>
      <c r="D943" s="5" t="s">
        <v>232</v>
      </c>
      <c r="E943" s="6">
        <v>205</v>
      </c>
      <c r="F943" s="4">
        <v>31921424</v>
      </c>
      <c r="G943" s="4">
        <v>31926755</v>
      </c>
    </row>
    <row r="944" spans="1:7">
      <c r="A944" s="2" t="s">
        <v>1528</v>
      </c>
      <c r="B944" s="12" t="s">
        <v>1262</v>
      </c>
      <c r="C944" s="4">
        <v>1</v>
      </c>
      <c r="D944" s="11" t="s">
        <v>1196</v>
      </c>
      <c r="E944" s="11">
        <v>353</v>
      </c>
      <c r="F944" s="4">
        <v>190346919</v>
      </c>
      <c r="G944" s="4">
        <v>190348170</v>
      </c>
    </row>
    <row r="945" spans="1:7">
      <c r="A945" s="2" t="s">
        <v>1528</v>
      </c>
      <c r="B945" s="12" t="s">
        <v>1263</v>
      </c>
      <c r="C945" s="4">
        <v>8</v>
      </c>
      <c r="D945" s="11" t="s">
        <v>1264</v>
      </c>
      <c r="E945" s="11">
        <v>318</v>
      </c>
      <c r="F945" s="4">
        <v>33141828</v>
      </c>
      <c r="G945" s="4">
        <v>33143103</v>
      </c>
    </row>
    <row r="946" spans="1:7">
      <c r="A946" s="2" t="s">
        <v>1528</v>
      </c>
      <c r="B946" s="6" t="s">
        <v>1265</v>
      </c>
      <c r="C946" s="4">
        <v>3</v>
      </c>
      <c r="D946" s="11" t="s">
        <v>1194</v>
      </c>
      <c r="E946" s="11">
        <v>250</v>
      </c>
      <c r="F946" s="4">
        <v>127316146</v>
      </c>
      <c r="G946" s="4">
        <v>127317795</v>
      </c>
    </row>
    <row r="947" spans="1:7">
      <c r="A947" s="2" t="s">
        <v>1528</v>
      </c>
      <c r="B947" s="6" t="s">
        <v>1266</v>
      </c>
      <c r="C947" s="4">
        <v>4</v>
      </c>
      <c r="D947" s="6" t="s">
        <v>1267</v>
      </c>
      <c r="E947" s="11" t="s">
        <v>1967</v>
      </c>
      <c r="F947" s="4">
        <v>1269236</v>
      </c>
      <c r="G947" s="4">
        <v>1270429</v>
      </c>
    </row>
    <row r="948" spans="1:7">
      <c r="A948" s="2" t="s">
        <v>1528</v>
      </c>
      <c r="B948" s="6" t="s">
        <v>1268</v>
      </c>
      <c r="C948" s="4">
        <v>2</v>
      </c>
      <c r="D948" s="11" t="s">
        <v>1194</v>
      </c>
      <c r="E948" s="11" t="s">
        <v>2266</v>
      </c>
      <c r="F948" s="4">
        <v>30170679</v>
      </c>
      <c r="G948" s="4">
        <v>30172939</v>
      </c>
    </row>
    <row r="949" spans="1:7">
      <c r="A949" s="2" t="s">
        <v>1528</v>
      </c>
      <c r="B949" s="6" t="s">
        <v>1269</v>
      </c>
      <c r="C949" s="4">
        <v>6</v>
      </c>
      <c r="D949" s="11" t="s">
        <v>1270</v>
      </c>
      <c r="E949" s="11">
        <v>278</v>
      </c>
      <c r="F949" s="4">
        <v>118137380</v>
      </c>
      <c r="G949" s="4">
        <v>118139235</v>
      </c>
    </row>
    <row r="950" spans="1:7">
      <c r="A950" s="2" t="s">
        <v>1528</v>
      </c>
      <c r="B950" s="12" t="s">
        <v>1271</v>
      </c>
      <c r="C950" s="4">
        <v>5</v>
      </c>
      <c r="D950" s="5" t="s">
        <v>232</v>
      </c>
      <c r="E950" s="6">
        <v>624</v>
      </c>
      <c r="F950" s="4">
        <v>211753884</v>
      </c>
      <c r="G950" s="4">
        <v>211765564</v>
      </c>
    </row>
    <row r="951" spans="1:7">
      <c r="A951" s="2" t="s">
        <v>1528</v>
      </c>
      <c r="B951" s="6" t="s">
        <v>1272</v>
      </c>
      <c r="C951" s="4">
        <v>8</v>
      </c>
      <c r="D951" s="6" t="s">
        <v>1273</v>
      </c>
      <c r="E951" s="6">
        <v>88</v>
      </c>
      <c r="F951" s="4">
        <v>148179996</v>
      </c>
      <c r="G951" s="4">
        <v>148182680</v>
      </c>
    </row>
    <row r="952" spans="1:7">
      <c r="A952" s="2" t="s">
        <v>1528</v>
      </c>
      <c r="B952" s="12" t="s">
        <v>1274</v>
      </c>
      <c r="C952" s="4">
        <v>8</v>
      </c>
      <c r="D952" s="5" t="s">
        <v>232</v>
      </c>
      <c r="E952" s="6">
        <v>347</v>
      </c>
      <c r="F952" s="4">
        <v>20520277</v>
      </c>
      <c r="G952" s="4">
        <v>20522116</v>
      </c>
    </row>
    <row r="953" spans="1:7">
      <c r="A953" s="2" t="s">
        <v>1528</v>
      </c>
      <c r="B953" s="6" t="s">
        <v>1275</v>
      </c>
      <c r="C953" s="4">
        <v>2</v>
      </c>
      <c r="D953" s="11" t="s">
        <v>1276</v>
      </c>
      <c r="E953" s="11" t="s">
        <v>1978</v>
      </c>
      <c r="F953" s="4">
        <v>196943580</v>
      </c>
      <c r="G953" s="4">
        <v>196945201</v>
      </c>
    </row>
    <row r="954" spans="1:7">
      <c r="A954" s="2" t="s">
        <v>1528</v>
      </c>
      <c r="B954" s="12" t="s">
        <v>1277</v>
      </c>
      <c r="C954" s="4">
        <v>7</v>
      </c>
      <c r="D954" s="11" t="s">
        <v>1278</v>
      </c>
      <c r="E954" s="11" t="s">
        <v>2342</v>
      </c>
      <c r="F954" s="4">
        <v>51486945</v>
      </c>
      <c r="G954" s="4">
        <v>51489455</v>
      </c>
    </row>
    <row r="955" spans="1:7">
      <c r="A955" s="2" t="s">
        <v>1528</v>
      </c>
      <c r="B955" s="6" t="s">
        <v>1279</v>
      </c>
      <c r="C955" s="4">
        <v>3</v>
      </c>
      <c r="D955" s="11" t="s">
        <v>1280</v>
      </c>
      <c r="E955" s="11" t="s">
        <v>2342</v>
      </c>
      <c r="F955" s="4">
        <v>54471016</v>
      </c>
      <c r="G955" s="4">
        <v>54474812</v>
      </c>
    </row>
    <row r="956" spans="1:7">
      <c r="A956" s="2" t="s">
        <v>1528</v>
      </c>
      <c r="B956" s="6" t="s">
        <v>1281</v>
      </c>
      <c r="C956" s="4">
        <v>8</v>
      </c>
      <c r="D956" s="11" t="s">
        <v>1282</v>
      </c>
      <c r="E956" s="11">
        <v>333</v>
      </c>
      <c r="F956" s="4">
        <v>34675104</v>
      </c>
      <c r="G956" s="4">
        <v>34689130</v>
      </c>
    </row>
    <row r="957" spans="1:7">
      <c r="A957" s="2" t="s">
        <v>1528</v>
      </c>
      <c r="B957" s="12" t="s">
        <v>1283</v>
      </c>
      <c r="C957" s="4">
        <v>7</v>
      </c>
      <c r="D957" s="11" t="s">
        <v>21</v>
      </c>
      <c r="E957" s="11" t="s">
        <v>2436</v>
      </c>
      <c r="F957" s="4">
        <v>4708398</v>
      </c>
      <c r="G957" s="4">
        <v>4726962</v>
      </c>
    </row>
    <row r="958" spans="1:7">
      <c r="A958" s="2" t="s">
        <v>1528</v>
      </c>
      <c r="B958" s="12" t="s">
        <v>1284</v>
      </c>
      <c r="C958" s="4">
        <v>3</v>
      </c>
      <c r="D958" s="11" t="s">
        <v>1194</v>
      </c>
      <c r="E958" s="11" t="s">
        <v>2437</v>
      </c>
      <c r="F958" s="4">
        <v>13212794</v>
      </c>
      <c r="G958" s="4">
        <v>13213981</v>
      </c>
    </row>
    <row r="959" spans="1:7">
      <c r="A959" s="2" t="s">
        <v>1528</v>
      </c>
      <c r="B959" s="12" t="s">
        <v>1285</v>
      </c>
      <c r="C959" s="4">
        <v>10</v>
      </c>
      <c r="D959" s="11" t="s">
        <v>1286</v>
      </c>
      <c r="E959" s="11">
        <v>405</v>
      </c>
      <c r="F959" s="4">
        <v>28608735</v>
      </c>
      <c r="G959" s="4">
        <v>28611473</v>
      </c>
    </row>
    <row r="960" spans="1:7">
      <c r="A960" s="2" t="s">
        <v>1528</v>
      </c>
      <c r="B960" s="12" t="s">
        <v>1287</v>
      </c>
      <c r="C960" s="4">
        <v>1</v>
      </c>
      <c r="D960" s="11" t="s">
        <v>1288</v>
      </c>
      <c r="E960" s="11" t="s">
        <v>2438</v>
      </c>
      <c r="F960" s="4">
        <v>9210655</v>
      </c>
      <c r="G960" s="4">
        <v>9212108</v>
      </c>
    </row>
    <row r="961" spans="1:7">
      <c r="A961" s="2" t="s">
        <v>1528</v>
      </c>
      <c r="B961" s="12" t="s">
        <v>1289</v>
      </c>
      <c r="C961" s="4">
        <v>4</v>
      </c>
      <c r="D961" s="11" t="s">
        <v>1290</v>
      </c>
      <c r="E961" s="11" t="s">
        <v>2024</v>
      </c>
      <c r="F961" s="4">
        <v>166940293</v>
      </c>
      <c r="G961" s="4">
        <v>166941682</v>
      </c>
    </row>
    <row r="962" spans="1:7">
      <c r="A962" s="2" t="s">
        <v>1528</v>
      </c>
      <c r="B962" s="6" t="s">
        <v>1291</v>
      </c>
      <c r="C962" s="4">
        <v>7</v>
      </c>
      <c r="D962" s="11" t="s">
        <v>21</v>
      </c>
      <c r="E962" s="11">
        <v>330</v>
      </c>
      <c r="F962" s="4">
        <v>167647343</v>
      </c>
      <c r="G962" s="4">
        <v>167649332</v>
      </c>
    </row>
    <row r="963" spans="1:7">
      <c r="A963" s="2" t="s">
        <v>1528</v>
      </c>
      <c r="B963" s="12" t="s">
        <v>1292</v>
      </c>
      <c r="C963" s="4">
        <v>8</v>
      </c>
      <c r="D963" s="11" t="s">
        <v>1209</v>
      </c>
      <c r="E963" s="11">
        <v>233</v>
      </c>
      <c r="F963" s="4">
        <v>167004561</v>
      </c>
      <c r="G963" s="4">
        <v>167005794</v>
      </c>
    </row>
    <row r="964" spans="1:7">
      <c r="A964" s="2" t="s">
        <v>1528</v>
      </c>
      <c r="B964" s="6" t="s">
        <v>1293</v>
      </c>
      <c r="C964" s="4">
        <v>1</v>
      </c>
      <c r="D964" s="11" t="s">
        <v>1230</v>
      </c>
      <c r="E964" s="11">
        <v>335</v>
      </c>
      <c r="F964" s="4">
        <v>48096443</v>
      </c>
      <c r="G964" s="4">
        <v>48101954</v>
      </c>
    </row>
    <row r="965" spans="1:7">
      <c r="A965" s="2" t="s">
        <v>1528</v>
      </c>
      <c r="B965" s="12" t="s">
        <v>1294</v>
      </c>
      <c r="C965" s="4">
        <v>6</v>
      </c>
      <c r="D965" s="5" t="s">
        <v>232</v>
      </c>
      <c r="E965" s="6">
        <v>333</v>
      </c>
      <c r="F965" s="4">
        <v>93259854</v>
      </c>
      <c r="G965" s="4">
        <v>93265695</v>
      </c>
    </row>
    <row r="966" spans="1:7">
      <c r="A966" s="2" t="s">
        <v>1528</v>
      </c>
      <c r="B966" s="12" t="s">
        <v>1295</v>
      </c>
      <c r="C966" s="4">
        <v>3</v>
      </c>
      <c r="D966" s="5" t="s">
        <v>232</v>
      </c>
      <c r="E966" s="6">
        <v>78</v>
      </c>
      <c r="F966" s="4">
        <v>218099741</v>
      </c>
      <c r="G966" s="4">
        <v>218101238</v>
      </c>
    </row>
    <row r="967" spans="1:7">
      <c r="A967" s="2" t="s">
        <v>1528</v>
      </c>
      <c r="B967" s="12" t="s">
        <v>1296</v>
      </c>
      <c r="C967" s="4">
        <v>4</v>
      </c>
      <c r="D967" s="5" t="s">
        <v>232</v>
      </c>
      <c r="E967" s="6">
        <v>857</v>
      </c>
      <c r="F967" s="4">
        <v>115304028</v>
      </c>
      <c r="G967" s="4">
        <v>115319510</v>
      </c>
    </row>
    <row r="968" spans="1:7">
      <c r="A968" s="2" t="s">
        <v>1528</v>
      </c>
      <c r="B968" s="12" t="s">
        <v>1297</v>
      </c>
      <c r="C968" s="4">
        <v>2</v>
      </c>
      <c r="D968" s="11" t="s">
        <v>1196</v>
      </c>
      <c r="E968" s="11" t="s">
        <v>2439</v>
      </c>
      <c r="F968" s="4">
        <v>213301143</v>
      </c>
      <c r="G968" s="4">
        <v>213305674</v>
      </c>
    </row>
    <row r="969" spans="1:7">
      <c r="A969" s="2" t="s">
        <v>1528</v>
      </c>
      <c r="B969" s="12" t="s">
        <v>1298</v>
      </c>
      <c r="C969" s="4">
        <v>3</v>
      </c>
      <c r="D969" s="11" t="s">
        <v>1194</v>
      </c>
      <c r="E969" s="11">
        <v>362</v>
      </c>
      <c r="F969" s="4">
        <v>227482800</v>
      </c>
      <c r="G969" s="4">
        <v>227485105</v>
      </c>
    </row>
    <row r="970" spans="1:7">
      <c r="A970" s="2" t="s">
        <v>1528</v>
      </c>
      <c r="B970" s="12" t="s">
        <v>1299</v>
      </c>
      <c r="C970" s="4">
        <v>8</v>
      </c>
      <c r="D970" s="5" t="s">
        <v>232</v>
      </c>
      <c r="E970" s="6">
        <v>217</v>
      </c>
      <c r="F970" s="4">
        <v>141446174</v>
      </c>
      <c r="G970" s="4">
        <v>141448103</v>
      </c>
    </row>
    <row r="971" spans="1:7">
      <c r="A971" s="2" t="s">
        <v>1528</v>
      </c>
      <c r="B971" s="6" t="s">
        <v>1300</v>
      </c>
      <c r="C971" s="4">
        <v>6</v>
      </c>
      <c r="D971" s="11" t="s">
        <v>1196</v>
      </c>
      <c r="E971" s="11" t="s">
        <v>2200</v>
      </c>
      <c r="F971" s="4">
        <v>163187174</v>
      </c>
      <c r="G971" s="4">
        <v>163188702</v>
      </c>
    </row>
    <row r="972" spans="1:7">
      <c r="A972" s="2" t="s">
        <v>1528</v>
      </c>
      <c r="B972" s="12" t="s">
        <v>1301</v>
      </c>
      <c r="C972" s="4">
        <v>5</v>
      </c>
      <c r="D972" s="11" t="s">
        <v>21</v>
      </c>
      <c r="E972" s="11">
        <v>362</v>
      </c>
      <c r="F972" s="4">
        <v>20219035</v>
      </c>
      <c r="G972" s="4">
        <v>20221972</v>
      </c>
    </row>
    <row r="973" spans="1:7">
      <c r="A973" s="2" t="s">
        <v>1528</v>
      </c>
      <c r="B973" s="6" t="s">
        <v>1302</v>
      </c>
      <c r="C973" s="4">
        <v>1</v>
      </c>
      <c r="D973" s="11" t="s">
        <v>1209</v>
      </c>
      <c r="E973" s="11" t="s">
        <v>2440</v>
      </c>
      <c r="F973" s="4">
        <v>51395397</v>
      </c>
      <c r="G973" s="4">
        <v>51397668</v>
      </c>
    </row>
    <row r="974" spans="1:7">
      <c r="A974" s="2" t="s">
        <v>1528</v>
      </c>
      <c r="B974" s="12" t="s">
        <v>1303</v>
      </c>
      <c r="C974" s="4">
        <v>5</v>
      </c>
      <c r="D974" s="5" t="s">
        <v>232</v>
      </c>
      <c r="E974" s="6">
        <v>112</v>
      </c>
      <c r="F974" s="4">
        <v>192547214</v>
      </c>
      <c r="G974" s="4">
        <v>192555085</v>
      </c>
    </row>
    <row r="975" spans="1:7">
      <c r="A975" s="2" t="s">
        <v>1528</v>
      </c>
      <c r="B975" s="12" t="s">
        <v>1304</v>
      </c>
      <c r="C975" s="4">
        <v>6</v>
      </c>
      <c r="D975" s="5" t="s">
        <v>232</v>
      </c>
      <c r="E975" s="6">
        <v>440</v>
      </c>
      <c r="F975" s="4">
        <v>100111985</v>
      </c>
      <c r="G975" s="4">
        <v>100113471</v>
      </c>
    </row>
    <row r="976" spans="1:7">
      <c r="A976" s="2" t="s">
        <v>1528</v>
      </c>
      <c r="B976" s="12" t="s">
        <v>1305</v>
      </c>
      <c r="C976" s="4">
        <v>3</v>
      </c>
      <c r="D976" s="5" t="s">
        <v>232</v>
      </c>
      <c r="E976" s="6">
        <v>291</v>
      </c>
      <c r="F976" s="4">
        <v>223767189</v>
      </c>
      <c r="G976" s="4">
        <v>223769272</v>
      </c>
    </row>
    <row r="977" spans="1:7">
      <c r="A977" s="2" t="s">
        <v>1528</v>
      </c>
      <c r="B977" s="12" t="s">
        <v>1306</v>
      </c>
      <c r="C977" s="4">
        <v>5</v>
      </c>
      <c r="D977" s="5" t="s">
        <v>232</v>
      </c>
      <c r="E977" s="6">
        <v>277</v>
      </c>
      <c r="F977" s="4">
        <v>135342824</v>
      </c>
      <c r="G977" s="4">
        <v>135344111</v>
      </c>
    </row>
    <row r="978" spans="1:7">
      <c r="A978" s="2" t="s">
        <v>1528</v>
      </c>
      <c r="B978" s="12" t="s">
        <v>1307</v>
      </c>
      <c r="C978" s="4">
        <v>5</v>
      </c>
      <c r="D978" s="11" t="s">
        <v>1196</v>
      </c>
      <c r="E978" s="11" t="s">
        <v>2441</v>
      </c>
      <c r="F978" s="4">
        <v>135315692</v>
      </c>
      <c r="G978" s="4">
        <v>135321511</v>
      </c>
    </row>
    <row r="979" spans="1:7">
      <c r="A979" s="2" t="s">
        <v>1528</v>
      </c>
      <c r="B979" s="12" t="s">
        <v>1308</v>
      </c>
      <c r="C979" s="4">
        <v>6</v>
      </c>
      <c r="D979" s="5" t="s">
        <v>232</v>
      </c>
      <c r="E979" s="6">
        <v>328</v>
      </c>
      <c r="F979" s="4">
        <v>102481776</v>
      </c>
      <c r="G979" s="4">
        <v>102484118</v>
      </c>
    </row>
    <row r="980" spans="1:7">
      <c r="A980" s="2" t="s">
        <v>1528</v>
      </c>
      <c r="B980" s="12" t="s">
        <v>1309</v>
      </c>
      <c r="C980" s="4">
        <v>1</v>
      </c>
      <c r="D980" s="11" t="s">
        <v>21</v>
      </c>
      <c r="E980" s="11">
        <v>248</v>
      </c>
      <c r="F980" s="4">
        <v>269707858</v>
      </c>
      <c r="G980" s="4">
        <v>269709728</v>
      </c>
    </row>
    <row r="981" spans="1:7">
      <c r="A981" s="2" t="s">
        <v>1528</v>
      </c>
      <c r="B981" s="6" t="s">
        <v>1310</v>
      </c>
      <c r="C981" s="4">
        <v>6</v>
      </c>
      <c r="D981" s="11" t="s">
        <v>1196</v>
      </c>
      <c r="E981" s="11" t="s">
        <v>2202</v>
      </c>
      <c r="F981" s="4">
        <v>150884611</v>
      </c>
      <c r="G981" s="4">
        <v>150885947</v>
      </c>
    </row>
    <row r="982" spans="1:7">
      <c r="A982" s="2" t="s">
        <v>1528</v>
      </c>
      <c r="B982" s="6" t="s">
        <v>1311</v>
      </c>
      <c r="C982" s="4">
        <v>6</v>
      </c>
      <c r="D982" s="11" t="s">
        <v>1312</v>
      </c>
      <c r="E982" s="11" t="s">
        <v>2442</v>
      </c>
      <c r="F982" s="4">
        <v>97484061</v>
      </c>
      <c r="G982" s="4">
        <v>97485484</v>
      </c>
    </row>
    <row r="983" spans="1:7">
      <c r="A983" s="2" t="s">
        <v>1528</v>
      </c>
      <c r="B983" s="12" t="s">
        <v>1313</v>
      </c>
      <c r="C983" s="4">
        <v>1</v>
      </c>
      <c r="D983" s="11" t="s">
        <v>1196</v>
      </c>
      <c r="E983" s="11" t="s">
        <v>2018</v>
      </c>
      <c r="F983" s="4">
        <v>213964635</v>
      </c>
      <c r="G983" s="4">
        <v>213966254</v>
      </c>
    </row>
    <row r="984" spans="1:7">
      <c r="A984" s="2" t="s">
        <v>1528</v>
      </c>
      <c r="B984" s="6" t="s">
        <v>1314</v>
      </c>
      <c r="C984" s="4">
        <v>8</v>
      </c>
      <c r="D984" s="6" t="s">
        <v>1205</v>
      </c>
      <c r="E984" s="11">
        <v>299</v>
      </c>
      <c r="F984" s="4">
        <v>13801696</v>
      </c>
      <c r="G984" s="4">
        <v>13804475</v>
      </c>
    </row>
    <row r="985" spans="1:7">
      <c r="A985" s="2" t="s">
        <v>1528</v>
      </c>
      <c r="B985" s="6" t="s">
        <v>1315</v>
      </c>
      <c r="C985" s="4">
        <v>10</v>
      </c>
      <c r="D985" s="11" t="s">
        <v>1316</v>
      </c>
      <c r="E985" s="11" t="s">
        <v>2443</v>
      </c>
      <c r="F985" s="4">
        <v>139471900</v>
      </c>
      <c r="G985" s="4">
        <v>139473418</v>
      </c>
    </row>
    <row r="986" spans="1:7">
      <c r="A986" s="2" t="s">
        <v>1528</v>
      </c>
      <c r="B986" s="6" t="s">
        <v>1317</v>
      </c>
      <c r="C986" s="4">
        <v>3</v>
      </c>
      <c r="D986" s="11" t="s">
        <v>1318</v>
      </c>
      <c r="E986" s="11" t="s">
        <v>2444</v>
      </c>
      <c r="F986" s="4">
        <v>180868369</v>
      </c>
      <c r="G986" s="4">
        <v>180880014</v>
      </c>
    </row>
    <row r="987" spans="1:7">
      <c r="A987" s="2" t="s">
        <v>1528</v>
      </c>
      <c r="B987" s="12" t="s">
        <v>1319</v>
      </c>
      <c r="C987" s="4">
        <v>3</v>
      </c>
      <c r="D987" s="11" t="s">
        <v>1194</v>
      </c>
      <c r="E987" s="11">
        <v>278</v>
      </c>
      <c r="F987" s="4">
        <v>43407839</v>
      </c>
      <c r="G987" s="4">
        <v>43409117</v>
      </c>
    </row>
    <row r="988" spans="1:7">
      <c r="A988" s="2" t="s">
        <v>1528</v>
      </c>
      <c r="B988" s="6" t="s">
        <v>1320</v>
      </c>
      <c r="C988" s="4">
        <v>1</v>
      </c>
      <c r="D988" s="11" t="s">
        <v>1321</v>
      </c>
      <c r="E988" s="11">
        <v>254</v>
      </c>
      <c r="F988" s="4">
        <v>206902673</v>
      </c>
      <c r="G988" s="4">
        <v>206903955</v>
      </c>
    </row>
    <row r="989" spans="1:7">
      <c r="A989" s="2" t="s">
        <v>1528</v>
      </c>
      <c r="B989" s="6" t="s">
        <v>1322</v>
      </c>
      <c r="C989" s="4">
        <v>1</v>
      </c>
      <c r="D989" s="11" t="s">
        <v>1230</v>
      </c>
      <c r="E989" s="11" t="s">
        <v>2445</v>
      </c>
      <c r="F989" s="4">
        <v>48118788</v>
      </c>
      <c r="G989" s="4">
        <v>48129338</v>
      </c>
    </row>
    <row r="990" spans="1:7">
      <c r="A990" s="2" t="s">
        <v>1528</v>
      </c>
      <c r="B990" s="12" t="s">
        <v>1323</v>
      </c>
      <c r="C990" s="4">
        <v>1</v>
      </c>
      <c r="D990" s="5" t="s">
        <v>232</v>
      </c>
      <c r="E990" s="6">
        <v>469</v>
      </c>
      <c r="F990" s="4">
        <v>32374231</v>
      </c>
      <c r="G990" s="4">
        <v>32382033</v>
      </c>
    </row>
    <row r="991" spans="1:7">
      <c r="A991" s="2" t="s">
        <v>1528</v>
      </c>
      <c r="B991" s="6" t="s">
        <v>1324</v>
      </c>
      <c r="C991" s="4">
        <v>3</v>
      </c>
      <c r="D991" s="6" t="s">
        <v>1325</v>
      </c>
      <c r="E991" s="6">
        <v>212</v>
      </c>
      <c r="F991" s="4">
        <v>221663066</v>
      </c>
      <c r="G991" s="4">
        <v>221667898</v>
      </c>
    </row>
    <row r="992" spans="1:7">
      <c r="A992" s="2" t="s">
        <v>1528</v>
      </c>
      <c r="B992" s="12" t="s">
        <v>1326</v>
      </c>
      <c r="C992" s="4">
        <v>2</v>
      </c>
      <c r="D992" s="11" t="s">
        <v>21</v>
      </c>
      <c r="E992" s="11" t="s">
        <v>1973</v>
      </c>
      <c r="F992" s="4">
        <v>164459324</v>
      </c>
      <c r="G992" s="4">
        <v>164461196</v>
      </c>
    </row>
    <row r="993" spans="1:7">
      <c r="A993" s="2" t="s">
        <v>1528</v>
      </c>
      <c r="B993" s="12" t="s">
        <v>1327</v>
      </c>
      <c r="C993" s="4">
        <v>5</v>
      </c>
      <c r="D993" s="5" t="s">
        <v>232</v>
      </c>
      <c r="E993" s="6">
        <v>440</v>
      </c>
      <c r="F993" s="4">
        <v>19456504</v>
      </c>
      <c r="G993" s="4">
        <v>19458038</v>
      </c>
    </row>
    <row r="994" spans="1:7">
      <c r="A994" s="2" t="s">
        <v>1528</v>
      </c>
      <c r="B994" s="6" t="s">
        <v>1328</v>
      </c>
      <c r="C994" s="4">
        <v>5</v>
      </c>
      <c r="D994" s="6" t="s">
        <v>1329</v>
      </c>
      <c r="E994" s="11" t="s">
        <v>2446</v>
      </c>
      <c r="F994" s="4">
        <v>69331089</v>
      </c>
      <c r="G994" s="4">
        <v>69332668</v>
      </c>
    </row>
    <row r="995" spans="1:7">
      <c r="A995" s="2" t="s">
        <v>1528</v>
      </c>
      <c r="B995" s="12" t="s">
        <v>1330</v>
      </c>
      <c r="C995" s="4">
        <v>1</v>
      </c>
      <c r="D995" s="5" t="s">
        <v>232</v>
      </c>
      <c r="E995" s="6">
        <v>221</v>
      </c>
      <c r="F995" s="4">
        <v>94375921</v>
      </c>
      <c r="G995" s="4">
        <v>94377959</v>
      </c>
    </row>
    <row r="996" spans="1:7">
      <c r="A996" s="2" t="s">
        <v>1528</v>
      </c>
      <c r="B996" s="6" t="s">
        <v>1331</v>
      </c>
      <c r="C996" s="4">
        <v>3</v>
      </c>
      <c r="D996" s="11" t="s">
        <v>1332</v>
      </c>
      <c r="E996" s="11">
        <v>320</v>
      </c>
      <c r="F996" s="4">
        <v>204223730</v>
      </c>
      <c r="G996" s="4">
        <v>204225741</v>
      </c>
    </row>
    <row r="997" spans="1:7">
      <c r="A997" s="2" t="s">
        <v>1528</v>
      </c>
      <c r="B997" s="6" t="s">
        <v>1333</v>
      </c>
      <c r="C997" s="4">
        <v>4</v>
      </c>
      <c r="D997" s="11" t="s">
        <v>1334</v>
      </c>
      <c r="E997" s="11" t="s">
        <v>2008</v>
      </c>
      <c r="F997" s="4">
        <v>207043753</v>
      </c>
      <c r="G997" s="4">
        <v>207046336</v>
      </c>
    </row>
    <row r="998" spans="1:7">
      <c r="A998" s="2" t="s">
        <v>1528</v>
      </c>
      <c r="B998" s="12" t="s">
        <v>1335</v>
      </c>
      <c r="C998" s="4">
        <v>8</v>
      </c>
      <c r="D998" s="5" t="s">
        <v>232</v>
      </c>
      <c r="E998" s="6">
        <v>1533</v>
      </c>
      <c r="F998" s="4">
        <v>130868798</v>
      </c>
      <c r="G998" s="4">
        <v>130875685</v>
      </c>
    </row>
    <row r="999" spans="1:7">
      <c r="A999" s="2" t="s">
        <v>1528</v>
      </c>
      <c r="B999" s="6" t="s">
        <v>1336</v>
      </c>
      <c r="C999" s="4">
        <v>9</v>
      </c>
      <c r="D999" s="6" t="s">
        <v>1288</v>
      </c>
      <c r="E999" s="11" t="s">
        <v>2447</v>
      </c>
      <c r="F999" s="4">
        <v>152402913</v>
      </c>
      <c r="G999" s="4">
        <v>152404601</v>
      </c>
    </row>
    <row r="1000" spans="1:7">
      <c r="A1000" s="2" t="s">
        <v>1528</v>
      </c>
      <c r="B1000" s="12" t="s">
        <v>1337</v>
      </c>
      <c r="C1000" s="4">
        <v>2</v>
      </c>
      <c r="D1000" s="11" t="s">
        <v>318</v>
      </c>
      <c r="E1000" s="11">
        <v>295</v>
      </c>
      <c r="F1000" s="4">
        <v>164905509</v>
      </c>
      <c r="G1000" s="4">
        <v>164906823</v>
      </c>
    </row>
    <row r="1001" spans="1:7">
      <c r="A1001" s="2" t="s">
        <v>1528</v>
      </c>
      <c r="B1001" s="12" t="s">
        <v>1338</v>
      </c>
      <c r="C1001" s="4">
        <v>6</v>
      </c>
      <c r="D1001" s="5" t="s">
        <v>232</v>
      </c>
      <c r="E1001" s="6">
        <v>185</v>
      </c>
      <c r="F1001" s="4">
        <v>149547176</v>
      </c>
      <c r="G1001" s="4">
        <v>149548435</v>
      </c>
    </row>
    <row r="1002" spans="1:7">
      <c r="A1002" s="2" t="s">
        <v>1528</v>
      </c>
      <c r="B1002" s="12" t="s">
        <v>1339</v>
      </c>
      <c r="C1002" s="4">
        <v>6</v>
      </c>
      <c r="D1002" s="11" t="s">
        <v>1209</v>
      </c>
      <c r="E1002" s="11" t="s">
        <v>2448</v>
      </c>
      <c r="F1002" s="4">
        <v>140863600</v>
      </c>
      <c r="G1002" s="4">
        <v>140864545</v>
      </c>
    </row>
    <row r="1003" spans="1:7">
      <c r="A1003" s="2" t="s">
        <v>1528</v>
      </c>
      <c r="B1003" s="12" t="s">
        <v>1340</v>
      </c>
      <c r="C1003" s="4">
        <v>6</v>
      </c>
      <c r="D1003" s="11" t="s">
        <v>1209</v>
      </c>
      <c r="E1003" s="11" t="s">
        <v>2449</v>
      </c>
      <c r="F1003" s="4">
        <v>140832154</v>
      </c>
      <c r="G1003" s="4">
        <v>140833178</v>
      </c>
    </row>
    <row r="1004" spans="1:7">
      <c r="A1004" s="2" t="s">
        <v>1528</v>
      </c>
      <c r="B1004" s="12" t="s">
        <v>1341</v>
      </c>
      <c r="C1004" s="4">
        <v>6</v>
      </c>
      <c r="D1004" s="11" t="s">
        <v>1196</v>
      </c>
      <c r="E1004" s="11" t="s">
        <v>2450</v>
      </c>
      <c r="F1004" s="4">
        <v>89403121</v>
      </c>
      <c r="G1004" s="4">
        <v>89416241</v>
      </c>
    </row>
    <row r="1005" spans="1:7">
      <c r="A1005" s="2" t="s">
        <v>1528</v>
      </c>
      <c r="B1005" s="6" t="s">
        <v>1342</v>
      </c>
      <c r="C1005" s="4">
        <v>5</v>
      </c>
      <c r="D1005" s="6" t="s">
        <v>1343</v>
      </c>
      <c r="E1005" s="6">
        <v>317</v>
      </c>
      <c r="F1005" s="4">
        <v>17123432</v>
      </c>
      <c r="G1005" s="4">
        <v>17138841</v>
      </c>
    </row>
    <row r="1006" spans="1:7">
      <c r="A1006" s="2" t="s">
        <v>1528</v>
      </c>
      <c r="B1006" s="6" t="s">
        <v>1344</v>
      </c>
      <c r="C1006" s="4">
        <v>5</v>
      </c>
      <c r="D1006" s="11" t="s">
        <v>1345</v>
      </c>
      <c r="E1006" s="11" t="s">
        <v>2451</v>
      </c>
      <c r="F1006" s="4">
        <v>186464058</v>
      </c>
      <c r="G1006" s="4">
        <v>186465312</v>
      </c>
    </row>
    <row r="1007" spans="1:7">
      <c r="A1007" s="2" t="s">
        <v>1528</v>
      </c>
      <c r="B1007" s="12" t="s">
        <v>1346</v>
      </c>
      <c r="C1007" s="4">
        <v>8</v>
      </c>
      <c r="D1007" s="11" t="s">
        <v>1194</v>
      </c>
      <c r="E1007" s="11" t="s">
        <v>2293</v>
      </c>
      <c r="F1007" s="4">
        <v>11486302</v>
      </c>
      <c r="G1007" s="4">
        <v>11488135</v>
      </c>
    </row>
    <row r="1008" spans="1:7">
      <c r="A1008" s="2" t="s">
        <v>1528</v>
      </c>
      <c r="B1008" s="12" t="s">
        <v>1347</v>
      </c>
      <c r="C1008" s="4">
        <v>6</v>
      </c>
      <c r="D1008" s="5" t="s">
        <v>232</v>
      </c>
      <c r="E1008" s="6">
        <v>289</v>
      </c>
      <c r="F1008" s="4">
        <v>168130649</v>
      </c>
      <c r="G1008" s="4">
        <v>168134637</v>
      </c>
    </row>
    <row r="1009" spans="1:7">
      <c r="A1009" s="2" t="s">
        <v>1528</v>
      </c>
      <c r="B1009" s="6" t="s">
        <v>1348</v>
      </c>
      <c r="C1009" s="4">
        <v>10</v>
      </c>
      <c r="D1009" s="11" t="s">
        <v>1349</v>
      </c>
      <c r="E1009" s="11" t="s">
        <v>2036</v>
      </c>
      <c r="F1009" s="4">
        <v>139613167</v>
      </c>
      <c r="G1009" s="4">
        <v>139614620</v>
      </c>
    </row>
    <row r="1010" spans="1:7">
      <c r="A1010" s="2" t="s">
        <v>1528</v>
      </c>
      <c r="B1010" s="6" t="s">
        <v>1350</v>
      </c>
      <c r="C1010" s="4">
        <v>10</v>
      </c>
      <c r="D1010" s="11" t="s">
        <v>1349</v>
      </c>
      <c r="E1010" s="11" t="s">
        <v>2452</v>
      </c>
      <c r="F1010" s="4">
        <v>139616209</v>
      </c>
      <c r="G1010" s="4">
        <v>139617701</v>
      </c>
    </row>
    <row r="1011" spans="1:7">
      <c r="A1011" s="2" t="s">
        <v>1528</v>
      </c>
      <c r="B1011" s="12" t="s">
        <v>1351</v>
      </c>
      <c r="C1011" s="4">
        <v>1</v>
      </c>
      <c r="D1011" s="5" t="s">
        <v>232</v>
      </c>
      <c r="E1011" s="6">
        <v>89</v>
      </c>
      <c r="F1011" s="4">
        <v>34900072</v>
      </c>
      <c r="G1011" s="4">
        <v>34901006</v>
      </c>
    </row>
    <row r="1012" spans="1:7">
      <c r="A1012" s="2" t="s">
        <v>1528</v>
      </c>
      <c r="B1012" s="6" t="s">
        <v>1352</v>
      </c>
      <c r="C1012" s="4">
        <v>9</v>
      </c>
      <c r="D1012" s="11" t="s">
        <v>1353</v>
      </c>
      <c r="E1012" s="11" t="s">
        <v>2453</v>
      </c>
      <c r="F1012" s="4">
        <v>119563181</v>
      </c>
      <c r="G1012" s="4">
        <v>119564683</v>
      </c>
    </row>
    <row r="1013" spans="1:7">
      <c r="A1013" s="2" t="s">
        <v>1528</v>
      </c>
      <c r="B1013" s="6" t="s">
        <v>1354</v>
      </c>
      <c r="C1013" s="4">
        <v>4</v>
      </c>
      <c r="D1013" s="6" t="s">
        <v>1355</v>
      </c>
      <c r="E1013" s="6">
        <v>591</v>
      </c>
      <c r="F1013" s="4">
        <v>30961505</v>
      </c>
      <c r="G1013" s="4">
        <v>30976774</v>
      </c>
    </row>
    <row r="1014" spans="1:7">
      <c r="A1014" s="2" t="s">
        <v>1528</v>
      </c>
      <c r="B1014" s="12" t="s">
        <v>1356</v>
      </c>
      <c r="C1014" s="4">
        <v>4</v>
      </c>
      <c r="D1014" s="5" t="s">
        <v>232</v>
      </c>
      <c r="E1014" s="6">
        <v>440</v>
      </c>
      <c r="F1014" s="4">
        <v>24642311</v>
      </c>
      <c r="G1014" s="4">
        <v>24643851</v>
      </c>
    </row>
    <row r="1015" spans="1:7">
      <c r="A1015" s="2" t="s">
        <v>1528</v>
      </c>
      <c r="B1015" s="12" t="s">
        <v>1357</v>
      </c>
      <c r="C1015" s="4">
        <v>6</v>
      </c>
      <c r="D1015" s="11" t="s">
        <v>1196</v>
      </c>
      <c r="E1015" s="11">
        <v>361</v>
      </c>
      <c r="F1015" s="4">
        <v>57696052</v>
      </c>
      <c r="G1015" s="4">
        <v>57697795</v>
      </c>
    </row>
    <row r="1016" spans="1:7">
      <c r="A1016" s="2" t="s">
        <v>1528</v>
      </c>
      <c r="B1016" s="12" t="s">
        <v>1358</v>
      </c>
      <c r="C1016" s="4">
        <v>7</v>
      </c>
      <c r="D1016" s="5" t="s">
        <v>232</v>
      </c>
      <c r="E1016" s="6">
        <v>587</v>
      </c>
      <c r="F1016" s="4">
        <v>133402091</v>
      </c>
      <c r="G1016" s="4">
        <v>133405607</v>
      </c>
    </row>
    <row r="1017" spans="1:7">
      <c r="A1017" s="2" t="s">
        <v>1528</v>
      </c>
      <c r="B1017" s="6" t="s">
        <v>1359</v>
      </c>
      <c r="C1017" s="4">
        <v>7</v>
      </c>
      <c r="D1017" s="11" t="s">
        <v>137</v>
      </c>
      <c r="E1017" s="11" t="s">
        <v>2454</v>
      </c>
      <c r="F1017" s="4">
        <v>143239537</v>
      </c>
      <c r="G1017" s="4">
        <v>143250321</v>
      </c>
    </row>
    <row r="1018" spans="1:7">
      <c r="A1018" s="2" t="s">
        <v>1528</v>
      </c>
      <c r="B1018" s="6" t="s">
        <v>1360</v>
      </c>
      <c r="C1018" s="4">
        <v>5</v>
      </c>
      <c r="D1018" s="6" t="s">
        <v>1239</v>
      </c>
      <c r="E1018" s="11">
        <v>350</v>
      </c>
      <c r="F1018" s="4">
        <v>5492315</v>
      </c>
      <c r="G1018" s="4">
        <v>5496291</v>
      </c>
    </row>
    <row r="1019" spans="1:7">
      <c r="A1019" s="2" t="s">
        <v>1528</v>
      </c>
      <c r="B1019" s="6" t="s">
        <v>1361</v>
      </c>
      <c r="C1019" s="4">
        <v>2</v>
      </c>
      <c r="D1019" s="6" t="s">
        <v>1239</v>
      </c>
      <c r="E1019" s="11" t="s">
        <v>2455</v>
      </c>
      <c r="F1019" s="4">
        <v>20746096</v>
      </c>
      <c r="G1019" s="4">
        <v>20747513</v>
      </c>
    </row>
    <row r="1020" spans="1:7">
      <c r="A1020" s="2" t="s">
        <v>1528</v>
      </c>
      <c r="B1020" s="12" t="s">
        <v>1362</v>
      </c>
      <c r="C1020" s="4">
        <v>1</v>
      </c>
      <c r="D1020" s="11" t="s">
        <v>21</v>
      </c>
      <c r="E1020" s="11" t="s">
        <v>2456</v>
      </c>
      <c r="F1020" s="4">
        <v>215390233</v>
      </c>
      <c r="G1020" s="4">
        <v>215391851</v>
      </c>
    </row>
    <row r="1021" spans="1:7">
      <c r="A1021" s="2" t="s">
        <v>1528</v>
      </c>
      <c r="B1021" s="6" t="s">
        <v>1363</v>
      </c>
      <c r="C1021" s="4">
        <v>3</v>
      </c>
      <c r="D1021" s="6" t="s">
        <v>1364</v>
      </c>
      <c r="E1021" s="6">
        <v>288</v>
      </c>
      <c r="F1021" s="4">
        <v>204430351</v>
      </c>
      <c r="G1021" s="4">
        <v>204438078</v>
      </c>
    </row>
    <row r="1022" spans="1:7">
      <c r="A1022" s="2" t="s">
        <v>1528</v>
      </c>
      <c r="B1022" s="6" t="s">
        <v>1365</v>
      </c>
      <c r="C1022" s="4">
        <v>10</v>
      </c>
      <c r="D1022" s="6" t="s">
        <v>1366</v>
      </c>
      <c r="E1022" s="6">
        <v>334</v>
      </c>
      <c r="F1022" s="4">
        <v>81701345</v>
      </c>
      <c r="G1022" s="4">
        <v>81729386</v>
      </c>
    </row>
    <row r="1023" spans="1:7">
      <c r="A1023" s="2" t="s">
        <v>1528</v>
      </c>
      <c r="B1023" s="6" t="s">
        <v>1367</v>
      </c>
      <c r="C1023" s="4">
        <v>4</v>
      </c>
      <c r="D1023" s="11" t="s">
        <v>1209</v>
      </c>
      <c r="E1023" s="11" t="s">
        <v>2421</v>
      </c>
      <c r="F1023" s="4">
        <v>211371663</v>
      </c>
      <c r="G1023" s="4">
        <v>211373398</v>
      </c>
    </row>
    <row r="1024" spans="1:7">
      <c r="A1024" s="2" t="s">
        <v>1528</v>
      </c>
      <c r="B1024" s="6" t="s">
        <v>1368</v>
      </c>
      <c r="C1024" s="4">
        <v>1</v>
      </c>
      <c r="D1024" s="11" t="s">
        <v>21</v>
      </c>
      <c r="E1024" s="11">
        <v>314</v>
      </c>
      <c r="F1024" s="4">
        <v>182569440</v>
      </c>
      <c r="G1024" s="4">
        <v>182570779</v>
      </c>
    </row>
    <row r="1025" spans="1:7">
      <c r="A1025" s="2" t="s">
        <v>1528</v>
      </c>
      <c r="B1025" s="6" t="s">
        <v>1369</v>
      </c>
      <c r="C1025" s="4">
        <v>4</v>
      </c>
      <c r="D1025" s="11" t="s">
        <v>1196</v>
      </c>
      <c r="E1025" s="11">
        <v>311</v>
      </c>
      <c r="F1025" s="4">
        <v>147942670</v>
      </c>
      <c r="G1025" s="4">
        <v>147945039</v>
      </c>
    </row>
    <row r="1026" spans="1:7">
      <c r="A1026" s="2" t="s">
        <v>1528</v>
      </c>
      <c r="B1026" s="6" t="s">
        <v>1370</v>
      </c>
      <c r="C1026" s="4">
        <v>4</v>
      </c>
      <c r="D1026" s="11" t="s">
        <v>1196</v>
      </c>
      <c r="E1026" s="11">
        <v>355</v>
      </c>
      <c r="F1026" s="4">
        <v>82918804</v>
      </c>
      <c r="G1026" s="4">
        <v>82920269</v>
      </c>
    </row>
    <row r="1027" spans="1:7">
      <c r="A1027" s="2" t="s">
        <v>1528</v>
      </c>
      <c r="B1027" s="6" t="s">
        <v>1371</v>
      </c>
      <c r="C1027" s="4">
        <v>8</v>
      </c>
      <c r="D1027" s="6" t="s">
        <v>1372</v>
      </c>
      <c r="E1027" s="6">
        <v>241</v>
      </c>
      <c r="F1027" s="4">
        <v>127960823</v>
      </c>
      <c r="G1027" s="4">
        <v>127962081</v>
      </c>
    </row>
    <row r="1028" spans="1:7">
      <c r="A1028" s="2" t="s">
        <v>1528</v>
      </c>
      <c r="B1028" s="12" t="s">
        <v>1373</v>
      </c>
      <c r="C1028" s="4">
        <v>3</v>
      </c>
      <c r="D1028" s="11" t="s">
        <v>1194</v>
      </c>
      <c r="E1028" s="11" t="s">
        <v>2247</v>
      </c>
      <c r="F1028" s="4">
        <v>43359914</v>
      </c>
      <c r="G1028" s="4">
        <v>43361633</v>
      </c>
    </row>
    <row r="1029" spans="1:7">
      <c r="A1029" s="2" t="s">
        <v>1528</v>
      </c>
      <c r="B1029" s="12" t="s">
        <v>1374</v>
      </c>
      <c r="C1029" s="4">
        <v>6</v>
      </c>
      <c r="D1029" s="5" t="s">
        <v>232</v>
      </c>
      <c r="E1029" s="6">
        <v>422</v>
      </c>
      <c r="F1029" s="4">
        <v>82660395</v>
      </c>
      <c r="G1029" s="4">
        <v>82663470</v>
      </c>
    </row>
    <row r="1030" spans="1:7">
      <c r="A1030" s="2" t="s">
        <v>1528</v>
      </c>
      <c r="B1030" s="12" t="s">
        <v>1375</v>
      </c>
      <c r="C1030" s="4">
        <v>1</v>
      </c>
      <c r="D1030" s="5" t="s">
        <v>232</v>
      </c>
      <c r="E1030" s="6">
        <v>94</v>
      </c>
      <c r="F1030" s="4">
        <v>48136700</v>
      </c>
      <c r="G1030" s="4">
        <v>48137829</v>
      </c>
    </row>
    <row r="1031" spans="1:7">
      <c r="A1031" s="2" t="s">
        <v>1528</v>
      </c>
      <c r="B1031" s="12" t="s">
        <v>1376</v>
      </c>
      <c r="C1031" s="4">
        <v>1</v>
      </c>
      <c r="D1031" s="5" t="s">
        <v>232</v>
      </c>
      <c r="E1031" s="6">
        <v>89</v>
      </c>
      <c r="F1031" s="4">
        <v>48154654</v>
      </c>
      <c r="G1031" s="4">
        <v>48155041</v>
      </c>
    </row>
    <row r="1032" spans="1:7">
      <c r="A1032" s="2" t="s">
        <v>1528</v>
      </c>
      <c r="B1032" s="12" t="s">
        <v>1377</v>
      </c>
      <c r="C1032" s="4">
        <v>6</v>
      </c>
      <c r="D1032" s="5" t="s">
        <v>232</v>
      </c>
      <c r="E1032" s="6">
        <v>370</v>
      </c>
      <c r="F1032" s="4">
        <v>85321554</v>
      </c>
      <c r="G1032" s="4">
        <v>85325088</v>
      </c>
    </row>
    <row r="1033" spans="1:7">
      <c r="A1033" s="2" t="s">
        <v>1528</v>
      </c>
      <c r="B1033" s="12" t="s">
        <v>1378</v>
      </c>
      <c r="C1033" s="4">
        <v>1</v>
      </c>
      <c r="D1033" s="5" t="s">
        <v>232</v>
      </c>
      <c r="E1033" s="6">
        <v>168</v>
      </c>
      <c r="F1033" s="4">
        <v>300879227</v>
      </c>
      <c r="G1033" s="4">
        <v>300880127</v>
      </c>
    </row>
    <row r="1034" spans="1:7">
      <c r="A1034" s="2" t="s">
        <v>1528</v>
      </c>
      <c r="B1034" s="12" t="s">
        <v>1379</v>
      </c>
      <c r="C1034" s="4">
        <v>2</v>
      </c>
      <c r="D1034" s="11" t="s">
        <v>21</v>
      </c>
      <c r="E1034" s="11">
        <v>346</v>
      </c>
      <c r="F1034" s="4">
        <v>183375901</v>
      </c>
      <c r="G1034" s="4">
        <v>183377379</v>
      </c>
    </row>
    <row r="1035" spans="1:7">
      <c r="A1035" s="2" t="s">
        <v>1528</v>
      </c>
      <c r="B1035" s="12" t="s">
        <v>1380</v>
      </c>
      <c r="C1035" s="4">
        <v>7</v>
      </c>
      <c r="D1035" s="11" t="s">
        <v>21</v>
      </c>
      <c r="E1035" s="11">
        <v>369</v>
      </c>
      <c r="F1035" s="4">
        <v>118942837</v>
      </c>
      <c r="G1035" s="4">
        <v>118944366</v>
      </c>
    </row>
    <row r="1036" spans="1:7">
      <c r="A1036" s="2" t="s">
        <v>1528</v>
      </c>
      <c r="B1036" s="6" t="s">
        <v>1381</v>
      </c>
      <c r="C1036" s="4">
        <v>6</v>
      </c>
      <c r="D1036" s="6" t="s">
        <v>1382</v>
      </c>
      <c r="E1036" s="6">
        <v>85</v>
      </c>
      <c r="F1036" s="4">
        <v>165301952</v>
      </c>
      <c r="G1036" s="4">
        <v>165303494</v>
      </c>
    </row>
    <row r="1037" spans="1:7">
      <c r="A1037" s="2" t="s">
        <v>1528</v>
      </c>
      <c r="B1037" s="12" t="s">
        <v>1383</v>
      </c>
      <c r="C1037" s="4">
        <v>4</v>
      </c>
      <c r="D1037" s="11" t="s">
        <v>21</v>
      </c>
      <c r="E1037" s="6">
        <v>284</v>
      </c>
      <c r="F1037" s="4">
        <v>155860243</v>
      </c>
      <c r="G1037" s="4">
        <v>155865096</v>
      </c>
    </row>
    <row r="1038" spans="1:7">
      <c r="A1038" s="2" t="s">
        <v>1528</v>
      </c>
      <c r="B1038" s="12" t="s">
        <v>1384</v>
      </c>
      <c r="C1038" s="4">
        <v>5</v>
      </c>
      <c r="D1038" s="11" t="s">
        <v>21</v>
      </c>
      <c r="E1038" s="6">
        <v>758</v>
      </c>
      <c r="F1038" s="4">
        <v>171749221</v>
      </c>
      <c r="G1038" s="4">
        <v>171756808</v>
      </c>
    </row>
    <row r="1039" spans="1:7">
      <c r="A1039" s="2" t="s">
        <v>1528</v>
      </c>
      <c r="B1039" s="12" t="s">
        <v>1385</v>
      </c>
      <c r="C1039" s="4">
        <v>8</v>
      </c>
      <c r="D1039" s="11" t="s">
        <v>1194</v>
      </c>
      <c r="E1039" s="11">
        <v>271</v>
      </c>
      <c r="F1039" s="4">
        <v>63068162</v>
      </c>
      <c r="G1039" s="4">
        <v>63069647</v>
      </c>
    </row>
    <row r="1040" spans="1:7">
      <c r="A1040" s="2" t="s">
        <v>1528</v>
      </c>
      <c r="B1040" s="12" t="s">
        <v>1386</v>
      </c>
      <c r="C1040" s="4">
        <v>10</v>
      </c>
      <c r="D1040" s="11" t="s">
        <v>21</v>
      </c>
      <c r="E1040" s="6">
        <v>286</v>
      </c>
      <c r="F1040" s="4">
        <v>88764345</v>
      </c>
      <c r="G1040" s="4">
        <v>88765689</v>
      </c>
    </row>
    <row r="1041" spans="1:7">
      <c r="A1041" s="2" t="s">
        <v>1528</v>
      </c>
      <c r="B1041" s="12" t="s">
        <v>1387</v>
      </c>
      <c r="C1041" s="4">
        <v>1</v>
      </c>
      <c r="D1041" s="11" t="s">
        <v>21</v>
      </c>
      <c r="E1041" s="11">
        <v>371</v>
      </c>
      <c r="F1041" s="4">
        <v>252379991</v>
      </c>
      <c r="G1041" s="4">
        <v>252382041</v>
      </c>
    </row>
    <row r="1042" spans="1:7">
      <c r="A1042" s="2" t="s">
        <v>1528</v>
      </c>
      <c r="B1042" s="12" t="s">
        <v>1388</v>
      </c>
      <c r="C1042" s="4">
        <v>3</v>
      </c>
      <c r="D1042" s="11" t="s">
        <v>21</v>
      </c>
      <c r="E1042" s="6">
        <v>87</v>
      </c>
      <c r="F1042" s="4">
        <v>211692320</v>
      </c>
      <c r="G1042" s="4">
        <v>211693746</v>
      </c>
    </row>
    <row r="1043" spans="1:7">
      <c r="A1043" s="2" t="s">
        <v>1528</v>
      </c>
      <c r="B1043" s="6" t="s">
        <v>1389</v>
      </c>
      <c r="C1043" s="4">
        <v>2</v>
      </c>
      <c r="D1043" s="11" t="s">
        <v>1254</v>
      </c>
      <c r="E1043" s="11" t="s">
        <v>2457</v>
      </c>
      <c r="F1043" s="4">
        <v>23621911</v>
      </c>
      <c r="G1043" s="4">
        <v>23623663</v>
      </c>
    </row>
    <row r="1044" spans="1:7">
      <c r="A1044" s="2" t="s">
        <v>1528</v>
      </c>
      <c r="B1044" s="6" t="s">
        <v>1390</v>
      </c>
      <c r="C1044" s="4">
        <v>2</v>
      </c>
      <c r="D1044" s="11" t="s">
        <v>21</v>
      </c>
      <c r="E1044" s="11" t="s">
        <v>2458</v>
      </c>
      <c r="F1044" s="4">
        <v>131979387</v>
      </c>
      <c r="G1044" s="4">
        <v>131980997</v>
      </c>
    </row>
    <row r="1045" spans="1:7">
      <c r="A1045" s="2" t="s">
        <v>1528</v>
      </c>
      <c r="B1045" s="12" t="s">
        <v>1391</v>
      </c>
      <c r="C1045" s="4">
        <v>3</v>
      </c>
      <c r="D1045" s="11" t="s">
        <v>1209</v>
      </c>
      <c r="E1045" s="11" t="s">
        <v>1987</v>
      </c>
      <c r="F1045" s="4">
        <v>178602360</v>
      </c>
      <c r="G1045" s="4">
        <v>178604208</v>
      </c>
    </row>
    <row r="1046" spans="1:7">
      <c r="A1046" s="2" t="s">
        <v>1528</v>
      </c>
      <c r="B1046" s="6" t="s">
        <v>1392</v>
      </c>
      <c r="C1046" s="4">
        <v>7</v>
      </c>
      <c r="D1046" s="11" t="s">
        <v>1290</v>
      </c>
      <c r="E1046" s="11">
        <v>300</v>
      </c>
      <c r="F1046" s="4">
        <v>108815110</v>
      </c>
      <c r="G1046" s="4">
        <v>108818213</v>
      </c>
    </row>
    <row r="1047" spans="1:7">
      <c r="A1047" s="2" t="s">
        <v>1528</v>
      </c>
      <c r="B1047" s="12" t="s">
        <v>1393</v>
      </c>
      <c r="C1047" s="4">
        <v>10</v>
      </c>
      <c r="D1047" s="11" t="s">
        <v>1194</v>
      </c>
      <c r="E1047" s="11" t="s">
        <v>1975</v>
      </c>
      <c r="F1047" s="4">
        <v>87801492</v>
      </c>
      <c r="G1047" s="4">
        <v>87804648</v>
      </c>
    </row>
    <row r="1048" spans="1:7">
      <c r="A1048" s="2" t="s">
        <v>1528</v>
      </c>
      <c r="B1048" s="6" t="s">
        <v>1394</v>
      </c>
      <c r="C1048" s="4">
        <v>4</v>
      </c>
      <c r="D1048" s="11" t="s">
        <v>1345</v>
      </c>
      <c r="E1048" s="11" t="s">
        <v>2216</v>
      </c>
      <c r="F1048" s="4">
        <v>142662999</v>
      </c>
      <c r="G1048" s="4">
        <v>142664773</v>
      </c>
    </row>
    <row r="1049" spans="1:7">
      <c r="A1049" s="2" t="s">
        <v>1528</v>
      </c>
      <c r="B1049" s="12" t="s">
        <v>1395</v>
      </c>
      <c r="C1049" s="4">
        <v>5</v>
      </c>
      <c r="D1049" s="11" t="s">
        <v>21</v>
      </c>
      <c r="E1049" s="6">
        <v>565</v>
      </c>
      <c r="F1049" s="4">
        <v>7149223</v>
      </c>
      <c r="G1049" s="4">
        <v>7161457</v>
      </c>
    </row>
    <row r="1050" spans="1:7">
      <c r="A1050" s="2" t="s">
        <v>1528</v>
      </c>
      <c r="B1050" s="6" t="s">
        <v>1396</v>
      </c>
      <c r="C1050" s="4">
        <v>1</v>
      </c>
      <c r="D1050" s="6" t="s">
        <v>1222</v>
      </c>
      <c r="E1050" s="6">
        <v>88</v>
      </c>
      <c r="F1050" s="4">
        <v>48011049</v>
      </c>
      <c r="G1050" s="4">
        <v>48012183</v>
      </c>
    </row>
    <row r="1051" spans="1:7">
      <c r="A1051" s="2" t="s">
        <v>1528</v>
      </c>
      <c r="B1051" s="6" t="s">
        <v>1397</v>
      </c>
      <c r="C1051" s="4">
        <v>1</v>
      </c>
      <c r="D1051" s="11" t="s">
        <v>1194</v>
      </c>
      <c r="E1051" s="11" t="s">
        <v>2459</v>
      </c>
      <c r="F1051" s="4">
        <v>150717400</v>
      </c>
      <c r="G1051" s="4">
        <v>150722235</v>
      </c>
    </row>
    <row r="1052" spans="1:7">
      <c r="A1052" s="2" t="s">
        <v>1528</v>
      </c>
      <c r="B1052" s="12" t="s">
        <v>1398</v>
      </c>
      <c r="C1052" s="4">
        <v>4</v>
      </c>
      <c r="D1052" s="11" t="s">
        <v>1196</v>
      </c>
      <c r="E1052" s="11">
        <v>347</v>
      </c>
      <c r="F1052" s="4">
        <v>2048276</v>
      </c>
      <c r="G1052" s="4">
        <v>2051646</v>
      </c>
    </row>
    <row r="1053" spans="1:7">
      <c r="A1053" s="2" t="s">
        <v>1528</v>
      </c>
      <c r="B1053" s="12" t="s">
        <v>1399</v>
      </c>
      <c r="C1053" s="4">
        <v>1</v>
      </c>
      <c r="D1053" s="11" t="s">
        <v>21</v>
      </c>
      <c r="E1053" s="11">
        <v>299</v>
      </c>
      <c r="F1053" s="4">
        <v>212948280</v>
      </c>
      <c r="G1053" s="4">
        <v>212949607</v>
      </c>
    </row>
    <row r="1054" spans="1:7">
      <c r="A1054" s="2" t="s">
        <v>1528</v>
      </c>
      <c r="B1054" s="12" t="s">
        <v>1400</v>
      </c>
      <c r="C1054" s="4">
        <v>9</v>
      </c>
      <c r="D1054" s="11" t="s">
        <v>1209</v>
      </c>
      <c r="E1054" s="11">
        <v>349</v>
      </c>
      <c r="F1054" s="4">
        <v>134045064</v>
      </c>
      <c r="G1054" s="4">
        <v>134047281</v>
      </c>
    </row>
    <row r="1055" spans="1:7">
      <c r="A1055" s="2" t="s">
        <v>1528</v>
      </c>
      <c r="B1055" s="12" t="s">
        <v>1401</v>
      </c>
      <c r="C1055" s="4">
        <v>9</v>
      </c>
      <c r="D1055" s="11" t="s">
        <v>21</v>
      </c>
      <c r="E1055" s="6">
        <v>277</v>
      </c>
      <c r="F1055" s="4">
        <v>27185077</v>
      </c>
      <c r="G1055" s="4">
        <v>27191507</v>
      </c>
    </row>
    <row r="1056" spans="1:7">
      <c r="A1056" s="2" t="s">
        <v>1528</v>
      </c>
      <c r="B1056" s="6" t="s">
        <v>1402</v>
      </c>
      <c r="C1056" s="4">
        <v>8</v>
      </c>
      <c r="D1056" s="6" t="s">
        <v>1403</v>
      </c>
      <c r="E1056" s="6">
        <v>67</v>
      </c>
      <c r="F1056" s="4">
        <v>139912821</v>
      </c>
      <c r="G1056" s="4">
        <v>139920531</v>
      </c>
    </row>
    <row r="1057" spans="1:7">
      <c r="A1057" s="2" t="s">
        <v>1528</v>
      </c>
      <c r="B1057" s="6" t="s">
        <v>1404</v>
      </c>
      <c r="C1057" s="4">
        <v>4</v>
      </c>
      <c r="D1057" s="11" t="s">
        <v>1196</v>
      </c>
      <c r="E1057" s="11" t="s">
        <v>2460</v>
      </c>
      <c r="F1057" s="4">
        <v>216738472</v>
      </c>
      <c r="G1057" s="4">
        <v>216740213</v>
      </c>
    </row>
    <row r="1058" spans="1:7">
      <c r="A1058" s="2" t="s">
        <v>1528</v>
      </c>
      <c r="B1058" s="12" t="s">
        <v>1405</v>
      </c>
      <c r="C1058" s="4">
        <v>6</v>
      </c>
      <c r="D1058" s="11" t="s">
        <v>21</v>
      </c>
      <c r="E1058" s="6">
        <v>111</v>
      </c>
      <c r="F1058" s="4">
        <v>166438508</v>
      </c>
      <c r="G1058" s="4">
        <v>166439034</v>
      </c>
    </row>
    <row r="1059" spans="1:7">
      <c r="A1059" s="2" t="s">
        <v>1528</v>
      </c>
      <c r="B1059" s="6" t="s">
        <v>1406</v>
      </c>
      <c r="C1059" s="4">
        <v>2</v>
      </c>
      <c r="D1059" s="11" t="s">
        <v>1407</v>
      </c>
      <c r="E1059" s="11">
        <v>315</v>
      </c>
      <c r="F1059" s="4">
        <v>213409017</v>
      </c>
      <c r="G1059" s="4">
        <v>213410688</v>
      </c>
    </row>
    <row r="1060" spans="1:7">
      <c r="A1060" s="2" t="s">
        <v>1528</v>
      </c>
      <c r="B1060" s="6" t="s">
        <v>1408</v>
      </c>
      <c r="C1060" s="4">
        <v>3</v>
      </c>
      <c r="D1060" s="11" t="s">
        <v>1409</v>
      </c>
      <c r="E1060" s="11">
        <v>559</v>
      </c>
      <c r="F1060" s="4">
        <v>187060539</v>
      </c>
      <c r="G1060" s="4">
        <v>187064561</v>
      </c>
    </row>
    <row r="1061" spans="1:7">
      <c r="A1061" s="2" t="s">
        <v>1528</v>
      </c>
      <c r="B1061" s="6" t="s">
        <v>1410</v>
      </c>
      <c r="C1061" s="4">
        <v>1</v>
      </c>
      <c r="D1061" s="11" t="s">
        <v>21</v>
      </c>
      <c r="E1061" s="11">
        <v>351</v>
      </c>
      <c r="F1061" s="4">
        <v>148636099</v>
      </c>
      <c r="G1061" s="4">
        <v>148638077</v>
      </c>
    </row>
    <row r="1062" spans="1:7">
      <c r="A1062" s="2" t="s">
        <v>1528</v>
      </c>
      <c r="B1062" s="12" t="s">
        <v>1411</v>
      </c>
      <c r="C1062" s="4">
        <v>8</v>
      </c>
      <c r="D1062" s="11" t="s">
        <v>1211</v>
      </c>
      <c r="E1062" s="11">
        <v>268</v>
      </c>
      <c r="F1062" s="4">
        <v>16772384</v>
      </c>
      <c r="G1062" s="4">
        <v>16773583</v>
      </c>
    </row>
    <row r="1063" spans="1:7">
      <c r="A1063" s="2" t="s">
        <v>1528</v>
      </c>
      <c r="B1063" s="6" t="s">
        <v>1412</v>
      </c>
      <c r="C1063" s="4">
        <v>3</v>
      </c>
      <c r="D1063" s="6" t="s">
        <v>1239</v>
      </c>
      <c r="E1063" s="11" t="s">
        <v>2460</v>
      </c>
      <c r="F1063" s="4">
        <v>215930994</v>
      </c>
      <c r="G1063" s="4">
        <v>215932039</v>
      </c>
    </row>
    <row r="1064" spans="1:7">
      <c r="A1064" s="2" t="s">
        <v>1528</v>
      </c>
      <c r="B1064" s="12" t="s">
        <v>1413</v>
      </c>
      <c r="C1064" s="4">
        <v>8</v>
      </c>
      <c r="D1064" s="11" t="s">
        <v>21</v>
      </c>
      <c r="E1064" s="6">
        <v>205</v>
      </c>
      <c r="F1064" s="4">
        <v>166202168</v>
      </c>
      <c r="G1064" s="4">
        <v>166203590</v>
      </c>
    </row>
    <row r="1065" spans="1:7">
      <c r="A1065" s="2" t="s">
        <v>1528</v>
      </c>
      <c r="B1065" s="6" t="s">
        <v>1414</v>
      </c>
      <c r="C1065" s="4">
        <v>5</v>
      </c>
      <c r="D1065" s="6" t="s">
        <v>1415</v>
      </c>
      <c r="E1065" s="6">
        <v>92</v>
      </c>
      <c r="F1065" s="4">
        <v>64145458</v>
      </c>
      <c r="G1065" s="4">
        <v>64148638</v>
      </c>
    </row>
    <row r="1066" spans="1:7">
      <c r="A1066" s="2" t="s">
        <v>1528</v>
      </c>
      <c r="B1066" s="6" t="s">
        <v>1416</v>
      </c>
      <c r="C1066" s="4">
        <v>5</v>
      </c>
      <c r="D1066" s="11" t="s">
        <v>1194</v>
      </c>
      <c r="E1066" s="11" t="s">
        <v>2324</v>
      </c>
      <c r="F1066" s="4">
        <v>98692287</v>
      </c>
      <c r="G1066" s="4">
        <v>98694146</v>
      </c>
    </row>
    <row r="1067" spans="1:7">
      <c r="A1067" s="2" t="s">
        <v>1528</v>
      </c>
      <c r="B1067" s="12" t="s">
        <v>1417</v>
      </c>
      <c r="C1067" s="4">
        <v>2</v>
      </c>
      <c r="D1067" s="11" t="s">
        <v>21</v>
      </c>
      <c r="E1067" s="6">
        <v>162</v>
      </c>
      <c r="F1067" s="4">
        <v>126546425</v>
      </c>
      <c r="G1067" s="4">
        <v>126548480</v>
      </c>
    </row>
    <row r="1068" spans="1:7">
      <c r="A1068" s="2" t="s">
        <v>1528</v>
      </c>
      <c r="B1068" s="6" t="s">
        <v>1418</v>
      </c>
      <c r="C1068" s="4">
        <v>1</v>
      </c>
      <c r="D1068" s="11" t="s">
        <v>1209</v>
      </c>
      <c r="E1068" s="11">
        <v>272</v>
      </c>
      <c r="F1068" s="4">
        <v>231339380</v>
      </c>
      <c r="G1068" s="4">
        <v>231341787</v>
      </c>
    </row>
    <row r="1069" spans="1:7">
      <c r="A1069" s="2" t="s">
        <v>1528</v>
      </c>
      <c r="B1069" s="6" t="s">
        <v>1419</v>
      </c>
      <c r="C1069" s="4">
        <v>1</v>
      </c>
      <c r="D1069" s="6" t="s">
        <v>1207</v>
      </c>
      <c r="E1069" s="11" t="s">
        <v>2461</v>
      </c>
      <c r="F1069" s="4">
        <v>64243765</v>
      </c>
      <c r="G1069" s="4">
        <v>64245594</v>
      </c>
    </row>
    <row r="1070" spans="1:7">
      <c r="A1070" s="2" t="s">
        <v>1528</v>
      </c>
      <c r="B1070" s="12" t="s">
        <v>1420</v>
      </c>
      <c r="C1070" s="4">
        <v>2</v>
      </c>
      <c r="D1070" s="11" t="s">
        <v>21</v>
      </c>
      <c r="E1070" s="11">
        <v>297</v>
      </c>
      <c r="F1070" s="4">
        <v>1678831</v>
      </c>
      <c r="G1070" s="4">
        <v>1682752</v>
      </c>
    </row>
    <row r="1071" spans="1:7">
      <c r="A1071" s="2" t="s">
        <v>1528</v>
      </c>
      <c r="B1071" s="12" t="s">
        <v>1421</v>
      </c>
      <c r="C1071" s="4">
        <v>3</v>
      </c>
      <c r="D1071" s="11" t="s">
        <v>21</v>
      </c>
      <c r="E1071" s="6">
        <v>93</v>
      </c>
      <c r="F1071" s="4">
        <v>216312171</v>
      </c>
      <c r="G1071" s="4">
        <v>216314107</v>
      </c>
    </row>
    <row r="1072" spans="1:7">
      <c r="A1072" s="2" t="s">
        <v>1528</v>
      </c>
      <c r="B1072" s="12" t="s">
        <v>1422</v>
      </c>
      <c r="C1072" s="4">
        <v>10</v>
      </c>
      <c r="D1072" s="11" t="s">
        <v>1196</v>
      </c>
      <c r="E1072" s="11" t="s">
        <v>2462</v>
      </c>
      <c r="F1072" s="4">
        <v>74619373</v>
      </c>
      <c r="G1072" s="4">
        <v>74623124</v>
      </c>
    </row>
    <row r="1073" spans="1:7">
      <c r="A1073" s="2" t="s">
        <v>1528</v>
      </c>
      <c r="B1073" s="6" t="s">
        <v>1423</v>
      </c>
      <c r="C1073" s="4">
        <v>7</v>
      </c>
      <c r="D1073" s="11" t="s">
        <v>21</v>
      </c>
      <c r="E1073" s="11" t="s">
        <v>2045</v>
      </c>
      <c r="F1073" s="4">
        <v>168329433</v>
      </c>
      <c r="G1073" s="4">
        <v>168331529</v>
      </c>
    </row>
    <row r="1074" spans="1:7">
      <c r="A1074" s="2" t="s">
        <v>1528</v>
      </c>
      <c r="B1074" s="12" t="s">
        <v>1424</v>
      </c>
      <c r="C1074" s="4">
        <v>8</v>
      </c>
      <c r="D1074" s="11" t="s">
        <v>1196</v>
      </c>
      <c r="E1074" s="11" t="s">
        <v>2277</v>
      </c>
      <c r="F1074" s="4">
        <v>155174836</v>
      </c>
      <c r="G1074" s="4">
        <v>155176075</v>
      </c>
    </row>
    <row r="1075" spans="1:7">
      <c r="A1075" s="2" t="s">
        <v>1528</v>
      </c>
      <c r="B1075" s="12" t="s">
        <v>1425</v>
      </c>
      <c r="C1075" s="4">
        <v>9</v>
      </c>
      <c r="D1075" s="11" t="s">
        <v>21</v>
      </c>
      <c r="E1075" s="6">
        <v>716</v>
      </c>
      <c r="F1075" s="4">
        <v>143795886</v>
      </c>
      <c r="G1075" s="4">
        <v>143800919</v>
      </c>
    </row>
    <row r="1076" spans="1:7">
      <c r="A1076" s="2" t="s">
        <v>1528</v>
      </c>
      <c r="B1076" s="6" t="s">
        <v>1426</v>
      </c>
      <c r="C1076" s="4">
        <v>4</v>
      </c>
      <c r="D1076" s="6" t="s">
        <v>1427</v>
      </c>
      <c r="E1076" s="6">
        <v>273</v>
      </c>
      <c r="F1076" s="4">
        <v>34498413</v>
      </c>
      <c r="G1076" s="4">
        <v>34504954</v>
      </c>
    </row>
    <row r="1077" spans="1:7">
      <c r="A1077" s="2" t="s">
        <v>1528</v>
      </c>
      <c r="B1077" s="6" t="s">
        <v>1428</v>
      </c>
      <c r="C1077" s="4">
        <v>8</v>
      </c>
      <c r="D1077" s="6" t="s">
        <v>1273</v>
      </c>
      <c r="E1077" s="6">
        <v>87</v>
      </c>
      <c r="F1077" s="4">
        <v>70808377</v>
      </c>
      <c r="G1077" s="4">
        <v>70809767</v>
      </c>
    </row>
    <row r="1078" spans="1:7">
      <c r="A1078" s="2" t="s">
        <v>1528</v>
      </c>
      <c r="B1078" s="6" t="s">
        <v>1429</v>
      </c>
      <c r="C1078" s="4">
        <v>3</v>
      </c>
      <c r="D1078" s="11" t="s">
        <v>1264</v>
      </c>
      <c r="E1078" s="11" t="s">
        <v>2141</v>
      </c>
      <c r="F1078" s="4">
        <v>52310607</v>
      </c>
      <c r="G1078" s="4">
        <v>52311832</v>
      </c>
    </row>
    <row r="1079" spans="1:7">
      <c r="A1079" s="2" t="s">
        <v>1528</v>
      </c>
      <c r="B1079" s="12" t="s">
        <v>1430</v>
      </c>
      <c r="C1079" s="4">
        <v>5</v>
      </c>
      <c r="D1079" s="11" t="s">
        <v>21</v>
      </c>
      <c r="E1079" s="11" t="s">
        <v>2007</v>
      </c>
      <c r="F1079" s="4">
        <v>208398128</v>
      </c>
      <c r="G1079" s="4">
        <v>208399748</v>
      </c>
    </row>
    <row r="1080" spans="1:7">
      <c r="A1080" s="2" t="s">
        <v>1528</v>
      </c>
      <c r="B1080" s="6" t="s">
        <v>1431</v>
      </c>
      <c r="C1080" s="4">
        <v>3</v>
      </c>
      <c r="D1080" s="11" t="s">
        <v>21</v>
      </c>
      <c r="E1080" s="11">
        <v>330</v>
      </c>
      <c r="F1080" s="4">
        <v>173563412</v>
      </c>
      <c r="G1080" s="4">
        <v>173564760</v>
      </c>
    </row>
    <row r="1081" spans="1:7">
      <c r="A1081" s="2" t="s">
        <v>1528</v>
      </c>
      <c r="B1081" s="6" t="s">
        <v>1432</v>
      </c>
      <c r="C1081" s="4">
        <v>3</v>
      </c>
      <c r="D1081" s="11" t="s">
        <v>21</v>
      </c>
      <c r="E1081" s="11">
        <v>324</v>
      </c>
      <c r="F1081" s="4">
        <v>127632800</v>
      </c>
      <c r="G1081" s="4">
        <v>127634389</v>
      </c>
    </row>
    <row r="1082" spans="1:7">
      <c r="A1082" s="2" t="s">
        <v>1528</v>
      </c>
      <c r="B1082" s="6" t="s">
        <v>1433</v>
      </c>
      <c r="C1082" s="4">
        <v>5</v>
      </c>
      <c r="D1082" s="11" t="s">
        <v>21</v>
      </c>
      <c r="E1082" s="11">
        <v>333</v>
      </c>
      <c r="F1082" s="4">
        <v>41714515</v>
      </c>
      <c r="G1082" s="4">
        <v>41716637</v>
      </c>
    </row>
    <row r="1083" spans="1:7">
      <c r="A1083" s="2" t="s">
        <v>1528</v>
      </c>
      <c r="B1083" s="6" t="s">
        <v>1434</v>
      </c>
      <c r="C1083" s="4">
        <v>4</v>
      </c>
      <c r="D1083" s="11" t="s">
        <v>1435</v>
      </c>
      <c r="E1083" s="11">
        <v>341</v>
      </c>
      <c r="F1083" s="4">
        <v>185828677</v>
      </c>
      <c r="G1083" s="4">
        <v>185830259</v>
      </c>
    </row>
    <row r="1084" spans="1:7">
      <c r="A1084" s="2" t="s">
        <v>1528</v>
      </c>
      <c r="B1084" s="12" t="s">
        <v>1436</v>
      </c>
      <c r="C1084" s="4">
        <v>3</v>
      </c>
      <c r="D1084" s="11" t="s">
        <v>1209</v>
      </c>
      <c r="E1084" s="11" t="s">
        <v>2293</v>
      </c>
      <c r="F1084" s="4">
        <v>23685016</v>
      </c>
      <c r="G1084" s="4">
        <v>23686756</v>
      </c>
    </row>
    <row r="1085" spans="1:7">
      <c r="A1085" s="2" t="s">
        <v>1528</v>
      </c>
      <c r="B1085" s="6" t="s">
        <v>1437</v>
      </c>
      <c r="C1085" s="4">
        <v>3</v>
      </c>
      <c r="D1085" s="6" t="s">
        <v>1438</v>
      </c>
      <c r="E1085" s="6">
        <v>286</v>
      </c>
      <c r="F1085" s="4">
        <v>14476929</v>
      </c>
      <c r="G1085" s="4">
        <v>14481586</v>
      </c>
    </row>
    <row r="1086" spans="1:7">
      <c r="A1086" s="2" t="s">
        <v>1528</v>
      </c>
      <c r="B1086" s="6" t="s">
        <v>1439</v>
      </c>
      <c r="C1086" s="4">
        <v>2</v>
      </c>
      <c r="D1086" s="6" t="s">
        <v>1239</v>
      </c>
      <c r="E1086" s="11">
        <v>352</v>
      </c>
      <c r="F1086" s="4">
        <v>205695705</v>
      </c>
      <c r="G1086" s="4">
        <v>205697501</v>
      </c>
    </row>
    <row r="1087" spans="1:7">
      <c r="A1087" s="2" t="s">
        <v>1528</v>
      </c>
      <c r="B1087" s="12" t="s">
        <v>1440</v>
      </c>
      <c r="C1087" s="4">
        <v>9</v>
      </c>
      <c r="D1087" s="11" t="s">
        <v>1209</v>
      </c>
      <c r="E1087" s="11">
        <v>401</v>
      </c>
      <c r="F1087" s="4">
        <v>91085847</v>
      </c>
      <c r="G1087" s="4">
        <v>91092849</v>
      </c>
    </row>
    <row r="1088" spans="1:7">
      <c r="A1088" s="2" t="s">
        <v>1528</v>
      </c>
      <c r="B1088" s="6" t="s">
        <v>1441</v>
      </c>
      <c r="C1088" s="4">
        <v>3</v>
      </c>
      <c r="D1088" s="11" t="s">
        <v>1196</v>
      </c>
      <c r="E1088" s="11" t="s">
        <v>2463</v>
      </c>
      <c r="F1088" s="4">
        <v>202003124</v>
      </c>
      <c r="G1088" s="4">
        <v>202004769</v>
      </c>
    </row>
    <row r="1089" spans="1:7">
      <c r="A1089" s="2" t="s">
        <v>1528</v>
      </c>
      <c r="B1089" s="12" t="s">
        <v>1442</v>
      </c>
      <c r="C1089" s="4">
        <v>8</v>
      </c>
      <c r="D1089" s="11" t="s">
        <v>1194</v>
      </c>
      <c r="E1089" s="11" t="s">
        <v>2464</v>
      </c>
      <c r="F1089" s="4">
        <v>167538578</v>
      </c>
      <c r="G1089" s="4">
        <v>167540715</v>
      </c>
    </row>
    <row r="1090" spans="1:7">
      <c r="A1090" s="2" t="s">
        <v>1528</v>
      </c>
      <c r="B1090" s="12" t="s">
        <v>1443</v>
      </c>
      <c r="C1090" s="4">
        <v>7</v>
      </c>
      <c r="D1090" s="11" t="s">
        <v>1444</v>
      </c>
      <c r="E1090" s="11" t="s">
        <v>2465</v>
      </c>
      <c r="F1090" s="4">
        <v>108726504</v>
      </c>
      <c r="G1090" s="4">
        <v>108727871</v>
      </c>
    </row>
    <row r="1091" spans="1:7">
      <c r="A1091" s="2" t="s">
        <v>1528</v>
      </c>
      <c r="B1091" s="12" t="s">
        <v>1445</v>
      </c>
      <c r="C1091" s="4">
        <v>7</v>
      </c>
      <c r="D1091" s="11" t="s">
        <v>21</v>
      </c>
      <c r="E1091" s="6">
        <v>440</v>
      </c>
      <c r="F1091" s="4">
        <v>32103896</v>
      </c>
      <c r="G1091" s="4">
        <v>32105382</v>
      </c>
    </row>
    <row r="1092" spans="1:7">
      <c r="A1092" s="2" t="s">
        <v>1528</v>
      </c>
      <c r="B1092" s="6" t="s">
        <v>1446</v>
      </c>
      <c r="C1092" s="4">
        <v>5</v>
      </c>
      <c r="D1092" s="11" t="s">
        <v>1194</v>
      </c>
      <c r="E1092" s="11" t="s">
        <v>2213</v>
      </c>
      <c r="F1092" s="4">
        <v>188966583</v>
      </c>
      <c r="G1092" s="4">
        <v>188971226</v>
      </c>
    </row>
    <row r="1093" spans="1:7">
      <c r="A1093" s="2" t="s">
        <v>1528</v>
      </c>
      <c r="B1093" s="12" t="s">
        <v>1447</v>
      </c>
      <c r="C1093" s="4">
        <v>9</v>
      </c>
      <c r="D1093" s="11" t="s">
        <v>21</v>
      </c>
      <c r="E1093" s="6">
        <v>310</v>
      </c>
      <c r="F1093" s="4">
        <v>110859050</v>
      </c>
      <c r="G1093" s="4">
        <v>110870308</v>
      </c>
    </row>
    <row r="1094" spans="1:7">
      <c r="A1094" s="2" t="s">
        <v>1528</v>
      </c>
      <c r="B1094" s="12" t="s">
        <v>1448</v>
      </c>
      <c r="C1094" s="4">
        <v>4</v>
      </c>
      <c r="D1094" s="11" t="s">
        <v>21</v>
      </c>
      <c r="E1094" s="6">
        <v>402</v>
      </c>
      <c r="F1094" s="4">
        <v>156546886</v>
      </c>
      <c r="G1094" s="4">
        <v>156549720</v>
      </c>
    </row>
    <row r="1095" spans="1:7">
      <c r="A1095" s="2" t="s">
        <v>1528</v>
      </c>
      <c r="B1095" s="12" t="s">
        <v>1449</v>
      </c>
      <c r="C1095" s="4">
        <v>8</v>
      </c>
      <c r="D1095" s="11" t="s">
        <v>1196</v>
      </c>
      <c r="E1095" s="11">
        <v>426</v>
      </c>
      <c r="F1095" s="4">
        <v>128605416</v>
      </c>
      <c r="G1095" s="4">
        <v>128608501</v>
      </c>
    </row>
    <row r="1096" spans="1:7">
      <c r="A1096" s="2" t="s">
        <v>1528</v>
      </c>
      <c r="B1096" s="6" t="s">
        <v>1450</v>
      </c>
      <c r="C1096" s="4">
        <v>7</v>
      </c>
      <c r="D1096" s="6" t="s">
        <v>1239</v>
      </c>
      <c r="E1096" s="11" t="s">
        <v>2466</v>
      </c>
      <c r="F1096" s="4">
        <v>150123692</v>
      </c>
      <c r="G1096" s="4">
        <v>150125127</v>
      </c>
    </row>
    <row r="1097" spans="1:7">
      <c r="A1097" s="2" t="s">
        <v>1528</v>
      </c>
      <c r="B1097" s="6" t="s">
        <v>1451</v>
      </c>
      <c r="C1097" s="4">
        <v>10</v>
      </c>
      <c r="D1097" s="11" t="s">
        <v>1196</v>
      </c>
      <c r="E1097" s="11" t="s">
        <v>2467</v>
      </c>
      <c r="F1097" s="4">
        <v>2629931</v>
      </c>
      <c r="G1097" s="4">
        <v>2630888</v>
      </c>
    </row>
    <row r="1098" spans="1:7">
      <c r="A1098" s="2" t="s">
        <v>1528</v>
      </c>
      <c r="B1098" s="12" t="s">
        <v>1452</v>
      </c>
      <c r="C1098" s="4">
        <v>10</v>
      </c>
      <c r="D1098" s="11" t="s">
        <v>1187</v>
      </c>
      <c r="E1098" s="11" t="s">
        <v>2468</v>
      </c>
      <c r="F1098" s="4">
        <v>2635968</v>
      </c>
      <c r="G1098" s="4">
        <v>2636971</v>
      </c>
    </row>
    <row r="1099" spans="1:7">
      <c r="A1099" s="2" t="s">
        <v>1528</v>
      </c>
      <c r="B1099" s="6" t="s">
        <v>1453</v>
      </c>
      <c r="C1099" s="4">
        <v>10</v>
      </c>
      <c r="D1099" s="11" t="s">
        <v>1214</v>
      </c>
      <c r="E1099" s="11" t="s">
        <v>2291</v>
      </c>
      <c r="F1099" s="4">
        <v>124346736</v>
      </c>
      <c r="G1099" s="4">
        <v>124348421</v>
      </c>
    </row>
    <row r="1100" spans="1:7">
      <c r="A1100" s="2" t="s">
        <v>1528</v>
      </c>
      <c r="B1100" s="12" t="s">
        <v>1454</v>
      </c>
      <c r="C1100" s="4">
        <v>6</v>
      </c>
      <c r="D1100" s="11" t="s">
        <v>1187</v>
      </c>
      <c r="E1100" s="11">
        <v>313</v>
      </c>
      <c r="F1100" s="4">
        <v>162305213</v>
      </c>
      <c r="G1100" s="4">
        <v>162306663</v>
      </c>
    </row>
    <row r="1101" spans="1:7">
      <c r="A1101" s="2" t="s">
        <v>1528</v>
      </c>
      <c r="B1101" s="12" t="s">
        <v>1455</v>
      </c>
      <c r="C1101" s="4">
        <v>10</v>
      </c>
      <c r="D1101" s="11" t="s">
        <v>21</v>
      </c>
      <c r="E1101" s="6">
        <v>86</v>
      </c>
      <c r="F1101" s="4">
        <v>78356797</v>
      </c>
      <c r="G1101" s="4">
        <v>78358456</v>
      </c>
    </row>
    <row r="1102" spans="1:7">
      <c r="A1102" s="2" t="s">
        <v>1528</v>
      </c>
      <c r="B1102" s="12" t="s">
        <v>1456</v>
      </c>
      <c r="C1102" s="4">
        <v>2</v>
      </c>
      <c r="D1102" s="11" t="s">
        <v>1209</v>
      </c>
      <c r="E1102" s="11" t="s">
        <v>2469</v>
      </c>
      <c r="F1102" s="4">
        <v>218127126</v>
      </c>
      <c r="G1102" s="4">
        <v>218128844</v>
      </c>
    </row>
    <row r="1103" spans="1:7">
      <c r="A1103" s="2" t="s">
        <v>1528</v>
      </c>
      <c r="B1103" s="12" t="s">
        <v>1457</v>
      </c>
      <c r="C1103" s="4">
        <v>8</v>
      </c>
      <c r="D1103" s="11" t="s">
        <v>21</v>
      </c>
      <c r="E1103" s="6">
        <v>134</v>
      </c>
      <c r="F1103" s="4">
        <v>13792506</v>
      </c>
      <c r="G1103" s="4">
        <v>13793319</v>
      </c>
    </row>
    <row r="1104" spans="1:7">
      <c r="A1104" s="2" t="s">
        <v>1528</v>
      </c>
      <c r="B1104" s="12" t="s">
        <v>1458</v>
      </c>
      <c r="C1104" s="4">
        <v>8</v>
      </c>
      <c r="D1104" s="11" t="s">
        <v>21</v>
      </c>
      <c r="E1104" s="6">
        <v>214</v>
      </c>
      <c r="F1104" s="4">
        <v>62405348</v>
      </c>
      <c r="G1104" s="4">
        <v>62407503</v>
      </c>
    </row>
    <row r="1105" spans="1:7">
      <c r="A1105" s="2" t="s">
        <v>1528</v>
      </c>
      <c r="B1105" s="12" t="s">
        <v>1459</v>
      </c>
      <c r="C1105" s="4">
        <v>1</v>
      </c>
      <c r="D1105" s="11" t="s">
        <v>21</v>
      </c>
      <c r="E1105" s="6">
        <v>565</v>
      </c>
      <c r="F1105" s="4">
        <v>276758755</v>
      </c>
      <c r="G1105" s="4">
        <v>276765477</v>
      </c>
    </row>
    <row r="1106" spans="1:7">
      <c r="A1106" s="2" t="s">
        <v>1528</v>
      </c>
      <c r="B1106" s="12" t="s">
        <v>1460</v>
      </c>
      <c r="C1106" s="4">
        <v>10</v>
      </c>
      <c r="D1106" s="11" t="s">
        <v>21</v>
      </c>
      <c r="E1106" s="6">
        <v>453</v>
      </c>
      <c r="F1106" s="4">
        <v>134854638</v>
      </c>
      <c r="G1106" s="4">
        <v>134857160</v>
      </c>
    </row>
    <row r="1107" spans="1:7">
      <c r="A1107" s="2" t="s">
        <v>1528</v>
      </c>
      <c r="B1107" s="12" t="s">
        <v>1461</v>
      </c>
      <c r="C1107" s="4">
        <v>10</v>
      </c>
      <c r="D1107" s="11" t="s">
        <v>21</v>
      </c>
      <c r="E1107" s="6">
        <v>174</v>
      </c>
      <c r="F1107" s="4">
        <v>16218811</v>
      </c>
      <c r="G1107" s="4">
        <v>16219788</v>
      </c>
    </row>
    <row r="1108" spans="1:7">
      <c r="A1108" s="2" t="s">
        <v>1528</v>
      </c>
      <c r="B1108" s="12" t="s">
        <v>1462</v>
      </c>
      <c r="C1108" s="4">
        <v>3</v>
      </c>
      <c r="D1108" s="11" t="s">
        <v>21</v>
      </c>
      <c r="E1108" s="6">
        <v>294</v>
      </c>
      <c r="F1108" s="4">
        <v>45267830</v>
      </c>
      <c r="G1108" s="4">
        <v>45269717</v>
      </c>
    </row>
    <row r="1109" spans="1:7">
      <c r="A1109" s="2" t="s">
        <v>1528</v>
      </c>
      <c r="B1109" s="12" t="s">
        <v>1463</v>
      </c>
      <c r="C1109" s="4">
        <v>5</v>
      </c>
      <c r="D1109" s="11" t="s">
        <v>1209</v>
      </c>
      <c r="E1109" s="11">
        <v>507</v>
      </c>
      <c r="F1109" s="4">
        <v>4156159</v>
      </c>
      <c r="G1109" s="4">
        <v>4161139</v>
      </c>
    </row>
    <row r="1110" spans="1:7">
      <c r="A1110" s="2" t="s">
        <v>1528</v>
      </c>
      <c r="B1110" s="12" t="s">
        <v>1464</v>
      </c>
      <c r="C1110" s="4">
        <v>8</v>
      </c>
      <c r="D1110" s="11" t="s">
        <v>21</v>
      </c>
      <c r="E1110" s="6">
        <v>304</v>
      </c>
      <c r="F1110" s="4">
        <v>149181160</v>
      </c>
      <c r="G1110" s="4">
        <v>149185462</v>
      </c>
    </row>
    <row r="1111" spans="1:7">
      <c r="A1111" s="2" t="s">
        <v>1528</v>
      </c>
      <c r="B1111" s="6" t="s">
        <v>1465</v>
      </c>
      <c r="C1111" s="4">
        <v>6</v>
      </c>
      <c r="D1111" s="11" t="s">
        <v>1196</v>
      </c>
      <c r="E1111" s="11" t="s">
        <v>2470</v>
      </c>
      <c r="F1111" s="4">
        <v>34889113</v>
      </c>
      <c r="G1111" s="4">
        <v>34891065</v>
      </c>
    </row>
    <row r="1112" spans="1:7">
      <c r="A1112" s="2" t="s">
        <v>1528</v>
      </c>
      <c r="B1112" s="12" t="s">
        <v>1466</v>
      </c>
      <c r="C1112" s="4">
        <v>1</v>
      </c>
      <c r="D1112" s="11" t="s">
        <v>115</v>
      </c>
      <c r="E1112" s="11">
        <v>319</v>
      </c>
      <c r="F1112" s="4">
        <v>45942719</v>
      </c>
      <c r="G1112" s="4">
        <v>45945140</v>
      </c>
    </row>
    <row r="1113" spans="1:7">
      <c r="A1113" s="2" t="s">
        <v>1528</v>
      </c>
      <c r="B1113" s="6" t="s">
        <v>1467</v>
      </c>
      <c r="C1113" s="4">
        <v>10</v>
      </c>
      <c r="D1113" s="11" t="s">
        <v>1196</v>
      </c>
      <c r="E1113" s="11" t="s">
        <v>2471</v>
      </c>
      <c r="F1113" s="4">
        <v>139262188</v>
      </c>
      <c r="G1113" s="4">
        <v>139263199</v>
      </c>
    </row>
    <row r="1114" spans="1:7">
      <c r="A1114" s="2" t="s">
        <v>1528</v>
      </c>
      <c r="B1114" s="12" t="s">
        <v>1468</v>
      </c>
      <c r="C1114" s="4">
        <v>8</v>
      </c>
      <c r="D1114" s="11" t="s">
        <v>1194</v>
      </c>
      <c r="E1114" s="11" t="s">
        <v>2454</v>
      </c>
      <c r="F1114" s="4">
        <v>2761493</v>
      </c>
      <c r="G1114" s="4">
        <v>2763284</v>
      </c>
    </row>
    <row r="1115" spans="1:7">
      <c r="A1115" s="2" t="s">
        <v>1528</v>
      </c>
      <c r="B1115" s="12" t="s">
        <v>1469</v>
      </c>
      <c r="C1115" s="4">
        <v>8</v>
      </c>
      <c r="D1115" s="11" t="s">
        <v>1196</v>
      </c>
      <c r="E1115" s="11" t="s">
        <v>2273</v>
      </c>
      <c r="F1115" s="4">
        <v>40556783</v>
      </c>
      <c r="G1115" s="4">
        <v>40558240</v>
      </c>
    </row>
    <row r="1116" spans="1:7">
      <c r="A1116" s="2" t="s">
        <v>1528</v>
      </c>
      <c r="B1116" s="6" t="s">
        <v>1470</v>
      </c>
      <c r="C1116" s="4">
        <v>10</v>
      </c>
      <c r="D1116" s="11" t="s">
        <v>1471</v>
      </c>
      <c r="E1116" s="11" t="s">
        <v>2472</v>
      </c>
      <c r="F1116" s="4">
        <v>81840592</v>
      </c>
      <c r="G1116" s="4">
        <v>81843874</v>
      </c>
    </row>
    <row r="1117" spans="1:7">
      <c r="A1117" s="2" t="s">
        <v>1528</v>
      </c>
      <c r="B1117" s="12" t="s">
        <v>1472</v>
      </c>
      <c r="C1117" s="4">
        <v>5</v>
      </c>
      <c r="D1117" s="11" t="s">
        <v>21</v>
      </c>
      <c r="E1117" s="6">
        <v>314</v>
      </c>
      <c r="F1117" s="4">
        <v>175758339</v>
      </c>
      <c r="G1117" s="4">
        <v>175759719</v>
      </c>
    </row>
    <row r="1118" spans="1:7">
      <c r="A1118" s="2" t="s">
        <v>1528</v>
      </c>
      <c r="B1118" s="12" t="s">
        <v>1473</v>
      </c>
      <c r="C1118" s="4">
        <v>8</v>
      </c>
      <c r="D1118" s="11" t="s">
        <v>1196</v>
      </c>
      <c r="E1118" s="11">
        <v>357</v>
      </c>
      <c r="F1118" s="4">
        <v>129632727</v>
      </c>
      <c r="G1118" s="4">
        <v>129634070</v>
      </c>
    </row>
    <row r="1119" spans="1:7">
      <c r="A1119" s="2" t="s">
        <v>1528</v>
      </c>
      <c r="B1119" s="12" t="s">
        <v>1474</v>
      </c>
      <c r="C1119" s="4">
        <v>2</v>
      </c>
      <c r="D1119" s="11" t="s">
        <v>21</v>
      </c>
      <c r="E1119" s="6">
        <v>281</v>
      </c>
      <c r="F1119" s="4">
        <v>9316108</v>
      </c>
      <c r="G1119" s="4">
        <v>9317023</v>
      </c>
    </row>
    <row r="1120" spans="1:7">
      <c r="A1120" s="2" t="s">
        <v>1528</v>
      </c>
      <c r="B1120" s="12" t="s">
        <v>1475</v>
      </c>
      <c r="C1120" s="4">
        <v>6</v>
      </c>
      <c r="D1120" s="11" t="s">
        <v>1187</v>
      </c>
      <c r="E1120" s="11">
        <v>465</v>
      </c>
      <c r="F1120" s="4">
        <v>91094278</v>
      </c>
      <c r="G1120" s="4">
        <v>91096039</v>
      </c>
    </row>
    <row r="1121" spans="1:7">
      <c r="A1121" s="2" t="s">
        <v>1528</v>
      </c>
      <c r="B1121" s="12" t="s">
        <v>1476</v>
      </c>
      <c r="C1121" s="4">
        <v>1</v>
      </c>
      <c r="D1121" s="11" t="s">
        <v>318</v>
      </c>
      <c r="E1121" s="11" t="s">
        <v>2473</v>
      </c>
      <c r="F1121" s="4">
        <v>281831441</v>
      </c>
      <c r="G1121" s="4">
        <v>281837582</v>
      </c>
    </row>
    <row r="1122" spans="1:7">
      <c r="A1122" s="2" t="s">
        <v>1528</v>
      </c>
      <c r="B1122" s="12" t="s">
        <v>1477</v>
      </c>
      <c r="C1122" s="4">
        <v>3</v>
      </c>
      <c r="D1122" s="11" t="s">
        <v>21</v>
      </c>
      <c r="E1122" s="6">
        <v>94</v>
      </c>
      <c r="F1122" s="4">
        <v>138151050</v>
      </c>
      <c r="G1122" s="4">
        <v>138152140</v>
      </c>
    </row>
    <row r="1123" spans="1:7">
      <c r="A1123" s="2" t="s">
        <v>1528</v>
      </c>
      <c r="B1123" s="12" t="s">
        <v>1478</v>
      </c>
      <c r="C1123" s="4">
        <v>3</v>
      </c>
      <c r="D1123" s="11" t="s">
        <v>318</v>
      </c>
      <c r="E1123" s="11" t="s">
        <v>2460</v>
      </c>
      <c r="F1123" s="4">
        <v>143516968</v>
      </c>
      <c r="G1123" s="4">
        <v>143518615</v>
      </c>
    </row>
    <row r="1124" spans="1:7">
      <c r="A1124" s="2" t="s">
        <v>1528</v>
      </c>
      <c r="B1124" s="12" t="s">
        <v>1479</v>
      </c>
      <c r="C1124" s="4">
        <v>8</v>
      </c>
      <c r="D1124" s="11" t="s">
        <v>21</v>
      </c>
      <c r="E1124" s="6">
        <v>286</v>
      </c>
      <c r="F1124" s="4">
        <v>96553982</v>
      </c>
      <c r="G1124" s="4">
        <v>96582581</v>
      </c>
    </row>
    <row r="1125" spans="1:7">
      <c r="A1125" s="2" t="s">
        <v>1528</v>
      </c>
      <c r="B1125" s="12" t="s">
        <v>1480</v>
      </c>
      <c r="C1125" s="4">
        <v>8</v>
      </c>
      <c r="D1125" s="11" t="s">
        <v>21</v>
      </c>
      <c r="E1125" s="6">
        <v>234</v>
      </c>
      <c r="F1125" s="4">
        <v>8495835</v>
      </c>
      <c r="G1125" s="4">
        <v>8497325</v>
      </c>
    </row>
    <row r="1126" spans="1:7">
      <c r="A1126" s="2" t="s">
        <v>1528</v>
      </c>
      <c r="B1126" s="12" t="s">
        <v>1481</v>
      </c>
      <c r="C1126" s="4">
        <v>5</v>
      </c>
      <c r="D1126" s="11" t="s">
        <v>1196</v>
      </c>
      <c r="E1126" s="11" t="s">
        <v>2200</v>
      </c>
      <c r="F1126" s="4">
        <v>24562822</v>
      </c>
      <c r="G1126" s="4">
        <v>24564246</v>
      </c>
    </row>
    <row r="1127" spans="1:7">
      <c r="A1127" s="2" t="s">
        <v>1528</v>
      </c>
      <c r="B1127" s="6" t="s">
        <v>1482</v>
      </c>
      <c r="C1127" s="4">
        <v>8</v>
      </c>
      <c r="D1127" s="11" t="s">
        <v>1196</v>
      </c>
      <c r="E1127" s="11" t="s">
        <v>2474</v>
      </c>
      <c r="F1127" s="4">
        <v>152307135</v>
      </c>
      <c r="G1127" s="4">
        <v>152308035</v>
      </c>
    </row>
    <row r="1128" spans="1:7">
      <c r="A1128" s="2" t="s">
        <v>1528</v>
      </c>
      <c r="B1128" s="12" t="s">
        <v>1483</v>
      </c>
      <c r="C1128" s="4">
        <v>8</v>
      </c>
      <c r="D1128" s="11" t="s">
        <v>21</v>
      </c>
      <c r="E1128" s="6">
        <v>1143</v>
      </c>
      <c r="F1128" s="4">
        <v>20089786</v>
      </c>
      <c r="G1128" s="4">
        <v>20121874</v>
      </c>
    </row>
    <row r="1129" spans="1:7">
      <c r="A1129" s="2" t="s">
        <v>1528</v>
      </c>
      <c r="B1129" s="12" t="s">
        <v>1484</v>
      </c>
      <c r="C1129" s="4">
        <v>2</v>
      </c>
      <c r="D1129" s="11" t="s">
        <v>21</v>
      </c>
      <c r="E1129" s="6">
        <v>440</v>
      </c>
      <c r="F1129" s="4">
        <v>235101440</v>
      </c>
      <c r="G1129" s="4">
        <v>235102975</v>
      </c>
    </row>
    <row r="1130" spans="1:7">
      <c r="A1130" s="2" t="s">
        <v>1528</v>
      </c>
      <c r="B1130" s="6" t="s">
        <v>1485</v>
      </c>
      <c r="C1130" s="4">
        <v>8</v>
      </c>
      <c r="D1130" s="11" t="s">
        <v>21</v>
      </c>
      <c r="E1130" s="6">
        <v>533</v>
      </c>
      <c r="F1130" s="4">
        <v>824954</v>
      </c>
      <c r="G1130" s="4">
        <v>835548</v>
      </c>
    </row>
    <row r="1131" spans="1:7">
      <c r="A1131" s="2" t="s">
        <v>1528</v>
      </c>
      <c r="B1131" s="12" t="s">
        <v>1486</v>
      </c>
      <c r="C1131" s="4">
        <v>2</v>
      </c>
      <c r="D1131" s="11" t="s">
        <v>21</v>
      </c>
      <c r="E1131" s="6">
        <v>236</v>
      </c>
      <c r="F1131" s="4">
        <v>211646121</v>
      </c>
      <c r="G1131" s="4">
        <v>211647607</v>
      </c>
    </row>
    <row r="1132" spans="1:7">
      <c r="A1132" s="2" t="s">
        <v>1528</v>
      </c>
      <c r="B1132" s="12" t="s">
        <v>1487</v>
      </c>
      <c r="C1132" s="4">
        <v>9</v>
      </c>
      <c r="D1132" s="11" t="s">
        <v>21</v>
      </c>
      <c r="E1132" s="6">
        <v>290</v>
      </c>
      <c r="F1132" s="4">
        <v>15055667</v>
      </c>
      <c r="G1132" s="4">
        <v>15056797</v>
      </c>
    </row>
    <row r="1133" spans="1:7">
      <c r="A1133" s="2" t="s">
        <v>1528</v>
      </c>
      <c r="B1133" s="12" t="s">
        <v>1488</v>
      </c>
      <c r="C1133" s="4">
        <v>1</v>
      </c>
      <c r="D1133" s="11" t="s">
        <v>1489</v>
      </c>
      <c r="E1133" s="11" t="s">
        <v>2475</v>
      </c>
      <c r="F1133" s="4">
        <v>154968134</v>
      </c>
      <c r="G1133" s="4">
        <v>154972600</v>
      </c>
    </row>
    <row r="1134" spans="1:7">
      <c r="A1134" s="2" t="s">
        <v>1528</v>
      </c>
      <c r="B1134" s="6" t="s">
        <v>1490</v>
      </c>
      <c r="C1134" s="4">
        <v>8</v>
      </c>
      <c r="D1134" s="11" t="s">
        <v>1196</v>
      </c>
      <c r="E1134" s="11" t="s">
        <v>1964</v>
      </c>
      <c r="F1134" s="4">
        <v>165425516</v>
      </c>
      <c r="G1134" s="4">
        <v>165426742</v>
      </c>
    </row>
    <row r="1135" spans="1:7">
      <c r="A1135" s="2" t="s">
        <v>1528</v>
      </c>
      <c r="B1135" s="12" t="s">
        <v>1491</v>
      </c>
      <c r="C1135" s="4">
        <v>10</v>
      </c>
      <c r="D1135" s="11" t="s">
        <v>21</v>
      </c>
      <c r="E1135" s="6">
        <v>279</v>
      </c>
      <c r="F1135" s="4">
        <v>129607133</v>
      </c>
      <c r="G1135" s="4">
        <v>129610574</v>
      </c>
    </row>
    <row r="1136" spans="1:7">
      <c r="A1136" s="2" t="s">
        <v>1528</v>
      </c>
      <c r="B1136" s="12" t="s">
        <v>1492</v>
      </c>
      <c r="C1136" s="4">
        <v>9</v>
      </c>
      <c r="D1136" s="11" t="s">
        <v>1209</v>
      </c>
      <c r="E1136" s="11" t="s">
        <v>2476</v>
      </c>
      <c r="F1136" s="4">
        <v>91044353</v>
      </c>
      <c r="G1136" s="4">
        <v>91053527</v>
      </c>
    </row>
    <row r="1137" spans="1:7">
      <c r="A1137" s="2" t="s">
        <v>1528</v>
      </c>
      <c r="B1137" s="12" t="s">
        <v>1493</v>
      </c>
      <c r="C1137" s="4">
        <v>3</v>
      </c>
      <c r="D1137" s="11" t="s">
        <v>21</v>
      </c>
      <c r="E1137" s="6">
        <v>440</v>
      </c>
      <c r="F1137" s="4">
        <v>41295336</v>
      </c>
      <c r="G1137" s="4">
        <v>41296872</v>
      </c>
    </row>
    <row r="1138" spans="1:7">
      <c r="A1138" s="2" t="s">
        <v>1528</v>
      </c>
      <c r="B1138" s="6" t="s">
        <v>1494</v>
      </c>
      <c r="C1138" s="4">
        <v>4</v>
      </c>
      <c r="D1138" s="11" t="s">
        <v>1321</v>
      </c>
      <c r="E1138" s="11" t="s">
        <v>2216</v>
      </c>
      <c r="F1138" s="4">
        <v>217140381</v>
      </c>
      <c r="G1138" s="4">
        <v>217141824</v>
      </c>
    </row>
    <row r="1139" spans="1:7">
      <c r="A1139" s="2" t="s">
        <v>1528</v>
      </c>
      <c r="B1139" s="12" t="s">
        <v>1495</v>
      </c>
      <c r="C1139" s="4">
        <v>2</v>
      </c>
      <c r="D1139" s="11" t="s">
        <v>21</v>
      </c>
      <c r="E1139" s="6">
        <v>97</v>
      </c>
      <c r="F1139" s="4">
        <v>14726120</v>
      </c>
      <c r="G1139" s="4">
        <v>14728827</v>
      </c>
    </row>
    <row r="1140" spans="1:7">
      <c r="A1140" s="2" t="s">
        <v>1528</v>
      </c>
      <c r="B1140" s="12" t="s">
        <v>1496</v>
      </c>
      <c r="C1140" s="4">
        <v>10</v>
      </c>
      <c r="D1140" s="11" t="s">
        <v>21</v>
      </c>
      <c r="E1140" s="6">
        <v>408</v>
      </c>
      <c r="F1140" s="4">
        <v>88729270</v>
      </c>
      <c r="G1140" s="4">
        <v>88730919</v>
      </c>
    </row>
    <row r="1141" spans="1:7">
      <c r="A1141" s="2" t="s">
        <v>1528</v>
      </c>
      <c r="B1141" s="12" t="s">
        <v>1497</v>
      </c>
      <c r="C1141" s="4">
        <v>6</v>
      </c>
      <c r="D1141" s="11" t="s">
        <v>1196</v>
      </c>
      <c r="E1141" s="11">
        <v>517</v>
      </c>
      <c r="F1141" s="4">
        <v>89300616</v>
      </c>
      <c r="G1141" s="4">
        <v>89303600</v>
      </c>
    </row>
    <row r="1142" spans="1:7">
      <c r="A1142" s="2" t="s">
        <v>1528</v>
      </c>
      <c r="B1142" s="12" t="s">
        <v>1498</v>
      </c>
      <c r="C1142" s="4">
        <v>10</v>
      </c>
      <c r="D1142" s="11" t="s">
        <v>1196</v>
      </c>
      <c r="E1142" s="11" t="s">
        <v>2477</v>
      </c>
      <c r="F1142" s="4">
        <v>85332939</v>
      </c>
      <c r="G1142" s="4">
        <v>85334512</v>
      </c>
    </row>
    <row r="1143" spans="1:7">
      <c r="A1143" s="2" t="s">
        <v>1528</v>
      </c>
      <c r="B1143" s="12" t="s">
        <v>1499</v>
      </c>
      <c r="C1143" s="4">
        <v>1</v>
      </c>
      <c r="D1143" s="11" t="s">
        <v>21</v>
      </c>
      <c r="E1143" s="11">
        <v>305</v>
      </c>
      <c r="F1143" s="4">
        <v>213582734</v>
      </c>
      <c r="G1143" s="4">
        <v>213586180</v>
      </c>
    </row>
    <row r="1144" spans="1:7">
      <c r="A1144" s="2" t="s">
        <v>1528</v>
      </c>
      <c r="B1144" s="6" t="s">
        <v>1500</v>
      </c>
      <c r="C1144" s="4">
        <v>8</v>
      </c>
      <c r="D1144" s="11" t="s">
        <v>1196</v>
      </c>
      <c r="E1144" s="11" t="s">
        <v>2478</v>
      </c>
      <c r="F1144" s="4">
        <v>101285814</v>
      </c>
      <c r="G1144" s="4">
        <v>101286751</v>
      </c>
    </row>
    <row r="1145" spans="1:7">
      <c r="A1145" s="2" t="s">
        <v>1528</v>
      </c>
      <c r="B1145" s="12" t="s">
        <v>1501</v>
      </c>
      <c r="C1145" s="4">
        <v>8</v>
      </c>
      <c r="D1145" s="11" t="s">
        <v>21</v>
      </c>
      <c r="E1145" s="6">
        <v>165</v>
      </c>
      <c r="F1145" s="4">
        <v>62424724</v>
      </c>
      <c r="G1145" s="4">
        <v>62426967</v>
      </c>
    </row>
    <row r="1146" spans="1:7">
      <c r="A1146" s="2" t="s">
        <v>1528</v>
      </c>
      <c r="B1146" s="12" t="s">
        <v>1502</v>
      </c>
      <c r="C1146" s="4">
        <v>6</v>
      </c>
      <c r="D1146" s="11" t="s">
        <v>21</v>
      </c>
      <c r="E1146" s="6">
        <v>1657</v>
      </c>
      <c r="F1146" s="4">
        <v>26908013</v>
      </c>
      <c r="G1146" s="4">
        <v>26915169</v>
      </c>
    </row>
    <row r="1147" spans="1:7">
      <c r="A1147" s="2" t="s">
        <v>1528</v>
      </c>
      <c r="B1147" s="12" t="s">
        <v>1503</v>
      </c>
      <c r="C1147" s="4">
        <v>10</v>
      </c>
      <c r="D1147" s="11" t="s">
        <v>21</v>
      </c>
      <c r="E1147" s="6">
        <v>1151</v>
      </c>
      <c r="F1147" s="4">
        <v>142938806</v>
      </c>
      <c r="G1147" s="4">
        <v>142965743</v>
      </c>
    </row>
    <row r="1148" spans="1:7">
      <c r="A1148" s="2" t="s">
        <v>1528</v>
      </c>
      <c r="B1148" s="12" t="s">
        <v>1504</v>
      </c>
      <c r="C1148" s="4">
        <v>3</v>
      </c>
      <c r="D1148" s="11" t="s">
        <v>21</v>
      </c>
      <c r="E1148" s="6">
        <v>142</v>
      </c>
      <c r="F1148" s="4">
        <v>216327065</v>
      </c>
      <c r="G1148" s="4">
        <v>216328448</v>
      </c>
    </row>
    <row r="1149" spans="1:7">
      <c r="A1149" s="2" t="s">
        <v>1528</v>
      </c>
      <c r="B1149" s="12" t="s">
        <v>1505</v>
      </c>
      <c r="C1149" s="4">
        <v>5</v>
      </c>
      <c r="D1149" s="11" t="s">
        <v>21</v>
      </c>
      <c r="E1149" s="11">
        <v>240</v>
      </c>
      <c r="F1149" s="4">
        <v>10183391</v>
      </c>
      <c r="G1149" s="4">
        <v>10185240</v>
      </c>
    </row>
    <row r="1150" spans="1:7">
      <c r="A1150" s="2" t="s">
        <v>1528</v>
      </c>
      <c r="B1150" s="12" t="s">
        <v>1506</v>
      </c>
      <c r="C1150" s="4">
        <v>8</v>
      </c>
      <c r="D1150" s="11" t="s">
        <v>21</v>
      </c>
      <c r="E1150" s="6">
        <v>297</v>
      </c>
      <c r="F1150" s="4">
        <v>1837921</v>
      </c>
      <c r="G1150" s="4">
        <v>1839249</v>
      </c>
    </row>
    <row r="1151" spans="1:7">
      <c r="A1151" s="2" t="s">
        <v>1528</v>
      </c>
      <c r="B1151" s="12" t="s">
        <v>1507</v>
      </c>
      <c r="C1151" s="4">
        <v>3</v>
      </c>
      <c r="D1151" s="11" t="s">
        <v>21</v>
      </c>
      <c r="E1151" s="11" t="s">
        <v>2479</v>
      </c>
      <c r="F1151" s="4">
        <v>43581101</v>
      </c>
      <c r="G1151" s="4">
        <v>43582165</v>
      </c>
    </row>
    <row r="1152" spans="1:7">
      <c r="A1152" s="2" t="s">
        <v>1528</v>
      </c>
      <c r="B1152" s="12" t="s">
        <v>1508</v>
      </c>
      <c r="C1152" s="4">
        <v>3</v>
      </c>
      <c r="D1152" s="11" t="s">
        <v>21</v>
      </c>
      <c r="E1152" s="6">
        <v>861</v>
      </c>
      <c r="F1152" s="4">
        <v>6089921</v>
      </c>
      <c r="G1152" s="4">
        <v>6097881</v>
      </c>
    </row>
    <row r="1153" spans="1:7">
      <c r="A1153" s="2" t="s">
        <v>1528</v>
      </c>
      <c r="B1153" s="12" t="s">
        <v>1509</v>
      </c>
      <c r="C1153" s="4">
        <v>3</v>
      </c>
      <c r="D1153" s="11" t="s">
        <v>1187</v>
      </c>
      <c r="E1153" s="11" t="s">
        <v>2480</v>
      </c>
      <c r="F1153" s="4">
        <v>2100964</v>
      </c>
      <c r="G1153" s="4">
        <v>2106267</v>
      </c>
    </row>
    <row r="1154" spans="1:7">
      <c r="A1154" s="2" t="s">
        <v>1528</v>
      </c>
      <c r="B1154" s="12" t="s">
        <v>1510</v>
      </c>
      <c r="C1154" s="4">
        <v>2</v>
      </c>
      <c r="D1154" s="11" t="s">
        <v>21</v>
      </c>
      <c r="E1154" s="6">
        <v>440</v>
      </c>
      <c r="F1154" s="4">
        <v>44822275</v>
      </c>
      <c r="G1154" s="4">
        <v>44823668</v>
      </c>
    </row>
    <row r="1155" spans="1:7">
      <c r="A1155" s="2" t="s">
        <v>1528</v>
      </c>
      <c r="B1155" s="12" t="s">
        <v>1511</v>
      </c>
      <c r="C1155" s="4">
        <v>4</v>
      </c>
      <c r="D1155" s="11" t="s">
        <v>21</v>
      </c>
      <c r="E1155" s="6">
        <v>440</v>
      </c>
      <c r="F1155" s="4">
        <v>20943684</v>
      </c>
      <c r="G1155" s="4">
        <v>20945224</v>
      </c>
    </row>
    <row r="1156" spans="1:7">
      <c r="A1156" s="2" t="s">
        <v>1528</v>
      </c>
      <c r="B1156" s="12" t="s">
        <v>1512</v>
      </c>
      <c r="C1156" s="4">
        <v>4</v>
      </c>
      <c r="D1156" s="11" t="s">
        <v>1196</v>
      </c>
      <c r="E1156" s="11" t="s">
        <v>2181</v>
      </c>
      <c r="F1156" s="4">
        <v>147813432</v>
      </c>
      <c r="G1156" s="4">
        <v>147816122</v>
      </c>
    </row>
    <row r="1157" spans="1:7">
      <c r="A1157" s="2" t="s">
        <v>1528</v>
      </c>
      <c r="B1157" s="12" t="s">
        <v>1513</v>
      </c>
      <c r="C1157" s="4">
        <v>6</v>
      </c>
      <c r="D1157" s="11" t="s">
        <v>21</v>
      </c>
      <c r="E1157" s="6">
        <v>872</v>
      </c>
      <c r="F1157" s="4">
        <v>135326257</v>
      </c>
      <c r="G1157" s="4">
        <v>135335990</v>
      </c>
    </row>
    <row r="1158" spans="1:7">
      <c r="A1158" s="2" t="s">
        <v>1528</v>
      </c>
      <c r="B1158" s="12" t="s">
        <v>1514</v>
      </c>
      <c r="C1158" s="4">
        <v>10</v>
      </c>
      <c r="D1158" s="11" t="s">
        <v>21</v>
      </c>
      <c r="E1158" s="6">
        <v>517</v>
      </c>
      <c r="F1158" s="4">
        <v>144803533</v>
      </c>
      <c r="G1158" s="4">
        <v>144808264</v>
      </c>
    </row>
    <row r="1159" spans="1:7">
      <c r="A1159" s="2" t="s">
        <v>1528</v>
      </c>
      <c r="B1159" s="12" t="s">
        <v>1515</v>
      </c>
      <c r="C1159" s="4">
        <v>9</v>
      </c>
      <c r="D1159" s="11" t="s">
        <v>21</v>
      </c>
      <c r="E1159" s="6">
        <v>130</v>
      </c>
      <c r="F1159" s="4">
        <v>137511121</v>
      </c>
      <c r="G1159" s="4">
        <v>137512076</v>
      </c>
    </row>
    <row r="1160" spans="1:7">
      <c r="A1160" s="2" t="s">
        <v>1528</v>
      </c>
      <c r="B1160" s="6" t="s">
        <v>1516</v>
      </c>
      <c r="C1160" s="4">
        <v>6</v>
      </c>
      <c r="D1160" s="11" t="s">
        <v>1517</v>
      </c>
      <c r="E1160" s="11" t="s">
        <v>2481</v>
      </c>
      <c r="F1160" s="4">
        <v>108491299</v>
      </c>
      <c r="G1160" s="4">
        <v>108492380</v>
      </c>
    </row>
    <row r="1161" spans="1:7">
      <c r="A1161" s="2" t="s">
        <v>1528</v>
      </c>
      <c r="B1161" s="6" t="s">
        <v>1518</v>
      </c>
      <c r="C1161" s="4">
        <v>9</v>
      </c>
      <c r="D1161" s="11" t="s">
        <v>1519</v>
      </c>
      <c r="E1161" s="11">
        <v>304</v>
      </c>
      <c r="F1161" s="4">
        <v>97396868</v>
      </c>
      <c r="G1161" s="4">
        <v>97398308</v>
      </c>
    </row>
    <row r="1162" spans="1:7">
      <c r="A1162" s="2" t="s">
        <v>1528</v>
      </c>
      <c r="B1162" s="6" t="s">
        <v>1520</v>
      </c>
      <c r="C1162" s="4">
        <v>3</v>
      </c>
      <c r="D1162" s="11" t="s">
        <v>1471</v>
      </c>
      <c r="E1162" s="11" t="s">
        <v>2148</v>
      </c>
      <c r="F1162" s="4">
        <v>138430393</v>
      </c>
      <c r="G1162" s="4">
        <v>138432531</v>
      </c>
    </row>
    <row r="1163" spans="1:7">
      <c r="A1163" s="2" t="s">
        <v>1528</v>
      </c>
      <c r="B1163" s="12" t="s">
        <v>1521</v>
      </c>
      <c r="C1163" s="4">
        <v>1</v>
      </c>
      <c r="D1163" s="11" t="s">
        <v>21</v>
      </c>
      <c r="E1163" s="6">
        <v>317</v>
      </c>
      <c r="F1163" s="4">
        <v>89448263</v>
      </c>
      <c r="G1163" s="4">
        <v>89451835</v>
      </c>
    </row>
    <row r="1164" spans="1:7">
      <c r="A1164" s="2" t="s">
        <v>1528</v>
      </c>
      <c r="B1164" s="12" t="s">
        <v>1522</v>
      </c>
      <c r="C1164" s="4">
        <v>5</v>
      </c>
      <c r="D1164" s="11" t="s">
        <v>21</v>
      </c>
      <c r="E1164" s="6">
        <v>293</v>
      </c>
      <c r="F1164" s="4">
        <v>196333385</v>
      </c>
      <c r="G1164" s="4">
        <v>196347387</v>
      </c>
    </row>
    <row r="1165" spans="1:7">
      <c r="A1165" s="2" t="s">
        <v>1528</v>
      </c>
      <c r="B1165" s="6" t="s">
        <v>1523</v>
      </c>
      <c r="C1165" s="4">
        <v>4</v>
      </c>
      <c r="D1165" s="11" t="s">
        <v>1349</v>
      </c>
      <c r="E1165" s="11">
        <v>340</v>
      </c>
      <c r="F1165" s="4">
        <v>157794216</v>
      </c>
      <c r="G1165" s="4">
        <v>157795479</v>
      </c>
    </row>
    <row r="1166" spans="1:7">
      <c r="A1166" s="2" t="s">
        <v>1528</v>
      </c>
      <c r="B1166" s="12" t="s">
        <v>1524</v>
      </c>
      <c r="C1166" s="4">
        <v>3</v>
      </c>
      <c r="D1166" s="11" t="s">
        <v>21</v>
      </c>
      <c r="E1166" s="6">
        <v>167</v>
      </c>
      <c r="F1166" s="4">
        <v>146471009</v>
      </c>
      <c r="G1166" s="4">
        <v>146473900</v>
      </c>
    </row>
    <row r="1167" spans="1:7">
      <c r="A1167" s="2" t="s">
        <v>1528</v>
      </c>
      <c r="B1167" s="12" t="s">
        <v>1525</v>
      </c>
      <c r="C1167" s="4">
        <v>8</v>
      </c>
      <c r="D1167" s="11" t="s">
        <v>21</v>
      </c>
      <c r="E1167" s="6">
        <v>381</v>
      </c>
      <c r="F1167" s="4">
        <v>113866855</v>
      </c>
      <c r="G1167" s="4">
        <v>113869756</v>
      </c>
    </row>
    <row r="1168" spans="1:7">
      <c r="A1168" s="2" t="s">
        <v>1528</v>
      </c>
      <c r="B1168" s="12" t="s">
        <v>1526</v>
      </c>
      <c r="C1168" s="4">
        <v>5</v>
      </c>
      <c r="D1168" s="11" t="s">
        <v>21</v>
      </c>
      <c r="E1168" s="6">
        <v>361</v>
      </c>
      <c r="F1168" s="4">
        <v>212643601</v>
      </c>
      <c r="G1168" s="4">
        <v>212645908</v>
      </c>
    </row>
    <row r="1169" spans="1:7">
      <c r="A1169" s="2" t="s">
        <v>1528</v>
      </c>
      <c r="B1169" s="12" t="s">
        <v>1527</v>
      </c>
      <c r="C1169" s="4">
        <v>1</v>
      </c>
      <c r="D1169" s="11" t="s">
        <v>1187</v>
      </c>
      <c r="E1169" s="11" t="s">
        <v>2482</v>
      </c>
      <c r="F1169" s="4">
        <v>288542157</v>
      </c>
      <c r="G1169" s="4">
        <v>288545680</v>
      </c>
    </row>
    <row r="1170" spans="1:7">
      <c r="A1170" s="2" t="s">
        <v>1706</v>
      </c>
      <c r="B1170" s="6" t="s">
        <v>1529</v>
      </c>
      <c r="C1170" s="2">
        <v>4</v>
      </c>
      <c r="D1170" s="3" t="s">
        <v>1530</v>
      </c>
      <c r="E1170" s="3">
        <v>633</v>
      </c>
      <c r="F1170" s="2">
        <v>32243054</v>
      </c>
      <c r="G1170" s="2">
        <v>32246208</v>
      </c>
    </row>
    <row r="1171" spans="1:7">
      <c r="A1171" s="2" t="s">
        <v>1706</v>
      </c>
      <c r="B1171" s="6" t="s">
        <v>1531</v>
      </c>
      <c r="C1171" s="2">
        <v>3</v>
      </c>
      <c r="D1171" s="3" t="s">
        <v>1532</v>
      </c>
      <c r="E1171" s="3">
        <v>246</v>
      </c>
      <c r="F1171" s="2">
        <v>157575853</v>
      </c>
      <c r="G1171" s="2">
        <v>157577265</v>
      </c>
    </row>
    <row r="1172" spans="1:7">
      <c r="A1172" s="2" t="s">
        <v>1706</v>
      </c>
      <c r="B1172" s="6" t="s">
        <v>1533</v>
      </c>
      <c r="C1172" s="2">
        <v>4</v>
      </c>
      <c r="D1172" s="3" t="s">
        <v>1534</v>
      </c>
      <c r="E1172" s="3" t="s">
        <v>2483</v>
      </c>
      <c r="F1172" s="2">
        <v>124781045</v>
      </c>
      <c r="G1172" s="2">
        <v>124789968</v>
      </c>
    </row>
    <row r="1173" spans="1:7">
      <c r="A1173" s="2" t="s">
        <v>1706</v>
      </c>
      <c r="B1173" s="6" t="s">
        <v>1535</v>
      </c>
      <c r="C1173" s="2">
        <v>2</v>
      </c>
      <c r="D1173" s="3" t="s">
        <v>232</v>
      </c>
      <c r="E1173" s="3">
        <v>362</v>
      </c>
      <c r="F1173" s="2">
        <v>29926105</v>
      </c>
      <c r="G1173" s="2">
        <v>29927193</v>
      </c>
    </row>
    <row r="1174" spans="1:7">
      <c r="A1174" s="2" t="s">
        <v>1706</v>
      </c>
      <c r="B1174" s="6" t="s">
        <v>1536</v>
      </c>
      <c r="C1174" s="2">
        <v>3</v>
      </c>
      <c r="D1174" s="3" t="s">
        <v>1537</v>
      </c>
      <c r="E1174" s="3">
        <v>154</v>
      </c>
      <c r="F1174" s="2">
        <v>141496250</v>
      </c>
      <c r="G1174" s="2">
        <v>141496714</v>
      </c>
    </row>
    <row r="1175" spans="1:7">
      <c r="A1175" s="2" t="s">
        <v>1706</v>
      </c>
      <c r="B1175" s="6" t="s">
        <v>1538</v>
      </c>
      <c r="C1175" s="2">
        <v>2</v>
      </c>
      <c r="D1175" s="3" t="s">
        <v>1539</v>
      </c>
      <c r="E1175" s="3" t="s">
        <v>2484</v>
      </c>
      <c r="F1175" s="2">
        <v>25745084</v>
      </c>
      <c r="G1175" s="2">
        <v>25746893</v>
      </c>
    </row>
    <row r="1176" spans="1:7">
      <c r="A1176" s="2" t="s">
        <v>1706</v>
      </c>
      <c r="B1176" s="6" t="s">
        <v>1540</v>
      </c>
      <c r="C1176" s="2">
        <v>7</v>
      </c>
      <c r="D1176" s="3" t="s">
        <v>1530</v>
      </c>
      <c r="E1176" s="3" t="s">
        <v>2485</v>
      </c>
      <c r="F1176" s="2">
        <v>146597172</v>
      </c>
      <c r="G1176" s="2">
        <v>146598863</v>
      </c>
    </row>
    <row r="1177" spans="1:7">
      <c r="A1177" s="2" t="s">
        <v>1706</v>
      </c>
      <c r="B1177" s="6" t="s">
        <v>1541</v>
      </c>
      <c r="C1177" s="2">
        <v>10</v>
      </c>
      <c r="D1177" s="3" t="s">
        <v>1530</v>
      </c>
      <c r="E1177" s="3" t="s">
        <v>2486</v>
      </c>
      <c r="F1177" s="2">
        <v>78142498</v>
      </c>
      <c r="G1177" s="2">
        <v>78146839</v>
      </c>
    </row>
    <row r="1178" spans="1:7">
      <c r="A1178" s="2" t="s">
        <v>1706</v>
      </c>
      <c r="B1178" s="6" t="s">
        <v>1542</v>
      </c>
      <c r="C1178" s="2">
        <v>7</v>
      </c>
      <c r="D1178" s="3" t="s">
        <v>1530</v>
      </c>
      <c r="E1178" s="3" t="s">
        <v>2487</v>
      </c>
      <c r="F1178" s="2">
        <v>134132129</v>
      </c>
      <c r="G1178" s="2">
        <v>134135181</v>
      </c>
    </row>
    <row r="1179" spans="1:7">
      <c r="A1179" s="2" t="s">
        <v>1706</v>
      </c>
      <c r="B1179" s="6" t="s">
        <v>1543</v>
      </c>
      <c r="C1179" s="2">
        <v>2</v>
      </c>
      <c r="D1179" s="3" t="s">
        <v>1530</v>
      </c>
      <c r="E1179" s="3" t="s">
        <v>2488</v>
      </c>
      <c r="F1179" s="2">
        <v>191504046</v>
      </c>
      <c r="G1179" s="2">
        <v>191505927</v>
      </c>
    </row>
    <row r="1180" spans="1:7">
      <c r="A1180" s="2" t="s">
        <v>1706</v>
      </c>
      <c r="B1180" s="6" t="s">
        <v>1544</v>
      </c>
      <c r="C1180" s="2">
        <v>2</v>
      </c>
      <c r="D1180" s="4" t="s">
        <v>1545</v>
      </c>
      <c r="E1180" s="3" t="s">
        <v>2489</v>
      </c>
      <c r="F1180" s="2">
        <v>42514433</v>
      </c>
      <c r="G1180" s="2">
        <v>42516336</v>
      </c>
    </row>
    <row r="1181" spans="1:7">
      <c r="A1181" s="2" t="s">
        <v>1706</v>
      </c>
      <c r="B1181" s="6" t="s">
        <v>1546</v>
      </c>
      <c r="C1181" s="2">
        <v>1</v>
      </c>
      <c r="D1181" s="3" t="s">
        <v>1547</v>
      </c>
      <c r="E1181" s="3">
        <v>373</v>
      </c>
      <c r="F1181" s="2">
        <v>53631300</v>
      </c>
      <c r="G1181" s="2">
        <v>53633544</v>
      </c>
    </row>
    <row r="1182" spans="1:7">
      <c r="A1182" s="2" t="s">
        <v>1706</v>
      </c>
      <c r="B1182" s="6" t="s">
        <v>1548</v>
      </c>
      <c r="C1182" s="2">
        <v>3</v>
      </c>
      <c r="D1182" s="4" t="s">
        <v>1549</v>
      </c>
      <c r="E1182" s="3" t="s">
        <v>2490</v>
      </c>
      <c r="F1182" s="2">
        <v>170863580</v>
      </c>
      <c r="G1182" s="2">
        <v>170866035</v>
      </c>
    </row>
    <row r="1183" spans="1:7">
      <c r="A1183" s="2" t="s">
        <v>1706</v>
      </c>
      <c r="B1183" s="6" t="s">
        <v>1550</v>
      </c>
      <c r="C1183" s="2">
        <v>2</v>
      </c>
      <c r="D1183" s="4" t="s">
        <v>1551</v>
      </c>
      <c r="E1183" s="3" t="s">
        <v>2007</v>
      </c>
      <c r="F1183" s="2">
        <v>150664743</v>
      </c>
      <c r="G1183" s="2">
        <v>150666249</v>
      </c>
    </row>
    <row r="1184" spans="1:7">
      <c r="A1184" s="2" t="s">
        <v>1706</v>
      </c>
      <c r="B1184" s="6" t="s">
        <v>1552</v>
      </c>
      <c r="C1184" s="2">
        <v>5</v>
      </c>
      <c r="D1184" s="3" t="s">
        <v>1553</v>
      </c>
      <c r="E1184" s="3" t="s">
        <v>2491</v>
      </c>
      <c r="F1184" s="2">
        <v>2917818</v>
      </c>
      <c r="G1184" s="2">
        <v>2919494</v>
      </c>
    </row>
    <row r="1185" spans="1:7">
      <c r="A1185" s="2" t="s">
        <v>1706</v>
      </c>
      <c r="B1185" s="6" t="s">
        <v>1554</v>
      </c>
      <c r="C1185" s="2">
        <v>1</v>
      </c>
      <c r="D1185" s="3" t="s">
        <v>1555</v>
      </c>
      <c r="E1185" s="3" t="s">
        <v>2492</v>
      </c>
      <c r="F1185" s="2">
        <v>5629470</v>
      </c>
      <c r="G1185" s="2">
        <v>5636419</v>
      </c>
    </row>
    <row r="1186" spans="1:7">
      <c r="A1186" s="2" t="s">
        <v>1706</v>
      </c>
      <c r="B1186" s="6" t="s">
        <v>1556</v>
      </c>
      <c r="C1186" s="2">
        <v>6</v>
      </c>
      <c r="D1186" s="3" t="s">
        <v>1557</v>
      </c>
      <c r="E1186" s="3" t="s">
        <v>2493</v>
      </c>
      <c r="F1186" s="2">
        <v>116761395</v>
      </c>
      <c r="G1186" s="2">
        <v>116766110</v>
      </c>
    </row>
    <row r="1187" spans="1:7">
      <c r="A1187" s="2" t="s">
        <v>1706</v>
      </c>
      <c r="B1187" s="6" t="s">
        <v>1558</v>
      </c>
      <c r="C1187" s="2">
        <v>6</v>
      </c>
      <c r="D1187" s="3" t="s">
        <v>1534</v>
      </c>
      <c r="E1187" s="3" t="s">
        <v>2494</v>
      </c>
      <c r="F1187" s="2">
        <v>3872449</v>
      </c>
      <c r="G1187" s="2">
        <v>3875734</v>
      </c>
    </row>
    <row r="1188" spans="1:7">
      <c r="A1188" s="2" t="s">
        <v>1706</v>
      </c>
      <c r="B1188" s="6" t="s">
        <v>1559</v>
      </c>
      <c r="C1188" s="2">
        <v>1</v>
      </c>
      <c r="D1188" s="3" t="s">
        <v>1560</v>
      </c>
      <c r="E1188" s="3">
        <v>433</v>
      </c>
      <c r="F1188" s="2">
        <v>53419144</v>
      </c>
      <c r="G1188" s="2">
        <v>53421347</v>
      </c>
    </row>
    <row r="1189" spans="1:7">
      <c r="A1189" s="2" t="s">
        <v>1706</v>
      </c>
      <c r="B1189" s="6" t="s">
        <v>1561</v>
      </c>
      <c r="C1189" s="2">
        <v>6</v>
      </c>
      <c r="D1189" s="3" t="s">
        <v>1557</v>
      </c>
      <c r="E1189" s="3" t="s">
        <v>2495</v>
      </c>
      <c r="F1189" s="2">
        <v>164697457</v>
      </c>
      <c r="G1189" s="2">
        <v>164699173</v>
      </c>
    </row>
    <row r="1190" spans="1:7">
      <c r="A1190" s="2" t="s">
        <v>1706</v>
      </c>
      <c r="B1190" s="6" t="s">
        <v>1562</v>
      </c>
      <c r="C1190" s="2">
        <v>7</v>
      </c>
      <c r="D1190" s="3" t="s">
        <v>1530</v>
      </c>
      <c r="E1190" s="3" t="s">
        <v>2280</v>
      </c>
      <c r="F1190" s="2">
        <v>2720485</v>
      </c>
      <c r="G1190" s="2">
        <v>2721893</v>
      </c>
    </row>
    <row r="1191" spans="1:7">
      <c r="A1191" s="2" t="s">
        <v>1706</v>
      </c>
      <c r="B1191" s="6" t="s">
        <v>1563</v>
      </c>
      <c r="C1191" s="2">
        <v>5</v>
      </c>
      <c r="D1191" s="3" t="s">
        <v>1564</v>
      </c>
      <c r="E1191" s="3" t="s">
        <v>2496</v>
      </c>
      <c r="F1191" s="2">
        <v>180419619</v>
      </c>
      <c r="G1191" s="2">
        <v>180423120</v>
      </c>
    </row>
    <row r="1192" spans="1:7">
      <c r="A1192" s="2" t="s">
        <v>1706</v>
      </c>
      <c r="B1192" s="6" t="s">
        <v>1565</v>
      </c>
      <c r="C1192" s="2">
        <v>9</v>
      </c>
      <c r="D1192" s="4" t="s">
        <v>1566</v>
      </c>
      <c r="E1192" s="3">
        <v>349</v>
      </c>
      <c r="F1192" s="2">
        <v>28053152</v>
      </c>
      <c r="G1192" s="2">
        <v>28057136</v>
      </c>
    </row>
    <row r="1193" spans="1:7">
      <c r="A1193" s="2" t="s">
        <v>1706</v>
      </c>
      <c r="B1193" s="6" t="s">
        <v>1567</v>
      </c>
      <c r="C1193" s="2">
        <v>6</v>
      </c>
      <c r="D1193" s="4" t="s">
        <v>1568</v>
      </c>
      <c r="E1193" s="3" t="s">
        <v>2044</v>
      </c>
      <c r="F1193" s="2">
        <v>106419729</v>
      </c>
      <c r="G1193" s="2">
        <v>106421601</v>
      </c>
    </row>
    <row r="1194" spans="1:7">
      <c r="A1194" s="2" t="s">
        <v>1706</v>
      </c>
      <c r="B1194" s="6" t="s">
        <v>1569</v>
      </c>
      <c r="C1194" s="2">
        <v>9</v>
      </c>
      <c r="D1194" s="3" t="s">
        <v>1547</v>
      </c>
      <c r="E1194" s="3">
        <v>241</v>
      </c>
      <c r="F1194" s="2">
        <v>132501909</v>
      </c>
      <c r="G1194" s="2">
        <v>132504247</v>
      </c>
    </row>
    <row r="1195" spans="1:7">
      <c r="A1195" s="2" t="s">
        <v>1706</v>
      </c>
      <c r="B1195" s="6" t="s">
        <v>1570</v>
      </c>
      <c r="C1195" s="2">
        <v>10</v>
      </c>
      <c r="D1195" s="3" t="s">
        <v>1557</v>
      </c>
      <c r="E1195" s="3">
        <v>293</v>
      </c>
      <c r="F1195" s="2">
        <v>130642692</v>
      </c>
      <c r="G1195" s="2">
        <v>130645462</v>
      </c>
    </row>
    <row r="1196" spans="1:7">
      <c r="A1196" s="2" t="s">
        <v>1706</v>
      </c>
      <c r="B1196" s="6" t="s">
        <v>1571</v>
      </c>
      <c r="C1196" s="2">
        <v>4</v>
      </c>
      <c r="D1196" s="3" t="s">
        <v>1557</v>
      </c>
      <c r="E1196" s="3" t="s">
        <v>2497</v>
      </c>
      <c r="F1196" s="2">
        <v>59362407</v>
      </c>
      <c r="G1196" s="2">
        <v>59363516</v>
      </c>
    </row>
    <row r="1197" spans="1:7">
      <c r="A1197" s="2" t="s">
        <v>1706</v>
      </c>
      <c r="B1197" s="6" t="s">
        <v>1572</v>
      </c>
      <c r="C1197" s="2">
        <v>6</v>
      </c>
      <c r="D1197" s="4" t="s">
        <v>1573</v>
      </c>
      <c r="E1197" s="3" t="s">
        <v>2498</v>
      </c>
      <c r="F1197" s="2">
        <v>779681</v>
      </c>
      <c r="G1197" s="2">
        <v>780894</v>
      </c>
    </row>
    <row r="1198" spans="1:7">
      <c r="A1198" s="2" t="s">
        <v>1706</v>
      </c>
      <c r="B1198" s="6" t="s">
        <v>1574</v>
      </c>
      <c r="C1198" s="2">
        <v>1</v>
      </c>
      <c r="D1198" s="4" t="s">
        <v>1575</v>
      </c>
      <c r="E1198" s="3" t="s">
        <v>2269</v>
      </c>
      <c r="F1198" s="2">
        <v>195218120</v>
      </c>
      <c r="G1198" s="2">
        <v>195221530</v>
      </c>
    </row>
    <row r="1199" spans="1:7">
      <c r="A1199" s="2" t="s">
        <v>1706</v>
      </c>
      <c r="B1199" s="6" t="s">
        <v>1576</v>
      </c>
      <c r="C1199" s="2">
        <v>7</v>
      </c>
      <c r="D1199" s="4" t="s">
        <v>1577</v>
      </c>
      <c r="E1199" s="3">
        <v>202</v>
      </c>
      <c r="F1199" s="2">
        <v>135925560</v>
      </c>
      <c r="G1199" s="2">
        <v>135927070</v>
      </c>
    </row>
    <row r="1200" spans="1:7">
      <c r="A1200" s="2" t="s">
        <v>1706</v>
      </c>
      <c r="B1200" s="6" t="s">
        <v>1578</v>
      </c>
      <c r="C1200" s="2">
        <v>3</v>
      </c>
      <c r="D1200" s="4" t="s">
        <v>1579</v>
      </c>
      <c r="E1200" s="3" t="s">
        <v>2499</v>
      </c>
      <c r="F1200" s="2">
        <v>210312706</v>
      </c>
      <c r="G1200" s="2">
        <v>210317109</v>
      </c>
    </row>
    <row r="1201" spans="1:7">
      <c r="A1201" s="2" t="s">
        <v>1706</v>
      </c>
      <c r="B1201" s="6" t="s">
        <v>1580</v>
      </c>
      <c r="C1201" s="2">
        <v>1</v>
      </c>
      <c r="D1201" s="3" t="s">
        <v>1557</v>
      </c>
      <c r="E1201" s="3" t="s">
        <v>2500</v>
      </c>
      <c r="F1201" s="2">
        <v>7483453</v>
      </c>
      <c r="G1201" s="2">
        <v>7485519</v>
      </c>
    </row>
    <row r="1202" spans="1:7">
      <c r="A1202" s="2" t="s">
        <v>1706</v>
      </c>
      <c r="B1202" s="6" t="s">
        <v>1581</v>
      </c>
      <c r="C1202" s="2">
        <v>3</v>
      </c>
      <c r="D1202" s="3" t="s">
        <v>1582</v>
      </c>
      <c r="E1202" s="3" t="s">
        <v>2299</v>
      </c>
      <c r="F1202" s="2">
        <v>155888047</v>
      </c>
      <c r="G1202" s="2">
        <v>155889189</v>
      </c>
    </row>
    <row r="1203" spans="1:7">
      <c r="A1203" s="2" t="s">
        <v>1706</v>
      </c>
      <c r="B1203" s="6" t="s">
        <v>1583</v>
      </c>
      <c r="C1203" s="2">
        <v>4</v>
      </c>
      <c r="D1203" s="3" t="s">
        <v>1530</v>
      </c>
      <c r="E1203" s="3" t="s">
        <v>2501</v>
      </c>
      <c r="F1203" s="2">
        <v>142276736</v>
      </c>
      <c r="G1203" s="2">
        <v>142279162</v>
      </c>
    </row>
    <row r="1204" spans="1:7">
      <c r="A1204" s="2" t="s">
        <v>1706</v>
      </c>
      <c r="B1204" s="6" t="s">
        <v>1584</v>
      </c>
      <c r="C1204" s="2">
        <v>3</v>
      </c>
      <c r="D1204" s="3" t="s">
        <v>1585</v>
      </c>
      <c r="E1204" s="3">
        <v>391</v>
      </c>
      <c r="F1204" s="2">
        <v>31805298</v>
      </c>
      <c r="G1204" s="2">
        <v>31807331</v>
      </c>
    </row>
    <row r="1205" spans="1:7">
      <c r="A1205" s="2" t="s">
        <v>1706</v>
      </c>
      <c r="B1205" s="6" t="s">
        <v>1586</v>
      </c>
      <c r="C1205" s="2">
        <v>5</v>
      </c>
      <c r="D1205" s="3" t="s">
        <v>21</v>
      </c>
      <c r="E1205" s="3" t="s">
        <v>2502</v>
      </c>
      <c r="F1205" s="2">
        <v>43445603</v>
      </c>
      <c r="G1205" s="2">
        <v>43449974</v>
      </c>
    </row>
    <row r="1206" spans="1:7">
      <c r="A1206" s="2" t="s">
        <v>1706</v>
      </c>
      <c r="B1206" s="6" t="s">
        <v>1587</v>
      </c>
      <c r="C1206" s="2">
        <v>3</v>
      </c>
      <c r="D1206" s="3" t="s">
        <v>1588</v>
      </c>
      <c r="E1206" s="3" t="s">
        <v>2503</v>
      </c>
      <c r="F1206" s="2">
        <v>38053466</v>
      </c>
      <c r="G1206" s="2">
        <v>38062764</v>
      </c>
    </row>
    <row r="1207" spans="1:7">
      <c r="A1207" s="2" t="s">
        <v>1706</v>
      </c>
      <c r="B1207" s="6" t="s">
        <v>1589</v>
      </c>
      <c r="C1207" s="2">
        <v>8</v>
      </c>
      <c r="D1207" s="3" t="s">
        <v>1557</v>
      </c>
      <c r="E1207" s="3">
        <v>308</v>
      </c>
      <c r="F1207" s="2">
        <v>170415625</v>
      </c>
      <c r="G1207" s="2">
        <v>170417408</v>
      </c>
    </row>
    <row r="1208" spans="1:7">
      <c r="A1208" s="2" t="s">
        <v>1706</v>
      </c>
      <c r="B1208" s="6" t="s">
        <v>1590</v>
      </c>
      <c r="C1208" s="2">
        <v>4</v>
      </c>
      <c r="D1208" s="3" t="s">
        <v>1591</v>
      </c>
      <c r="E1208" s="3" t="s">
        <v>2504</v>
      </c>
      <c r="F1208" s="2">
        <v>38060800</v>
      </c>
      <c r="G1208" s="2">
        <v>38063263</v>
      </c>
    </row>
    <row r="1209" spans="1:7">
      <c r="A1209" s="2" t="s">
        <v>1706</v>
      </c>
      <c r="B1209" s="6" t="s">
        <v>1592</v>
      </c>
      <c r="C1209" s="2">
        <v>6</v>
      </c>
      <c r="D1209" s="3" t="s">
        <v>1557</v>
      </c>
      <c r="E1209" s="3">
        <v>326</v>
      </c>
      <c r="F1209" s="2">
        <v>82927597</v>
      </c>
      <c r="G1209" s="2">
        <v>82929052</v>
      </c>
    </row>
    <row r="1210" spans="1:7">
      <c r="A1210" s="2" t="s">
        <v>1706</v>
      </c>
      <c r="B1210" s="6" t="s">
        <v>1593</v>
      </c>
      <c r="C1210" s="2">
        <v>1</v>
      </c>
      <c r="D1210" s="3" t="s">
        <v>1557</v>
      </c>
      <c r="E1210" s="3" t="s">
        <v>2482</v>
      </c>
      <c r="F1210" s="2">
        <v>25170856</v>
      </c>
      <c r="G1210" s="2">
        <v>25179088</v>
      </c>
    </row>
    <row r="1211" spans="1:7">
      <c r="A1211" s="2" t="s">
        <v>1706</v>
      </c>
      <c r="B1211" s="6" t="s">
        <v>1594</v>
      </c>
      <c r="C1211" s="2">
        <v>6</v>
      </c>
      <c r="D1211" s="3" t="s">
        <v>1557</v>
      </c>
      <c r="E1211" s="3" t="s">
        <v>2505</v>
      </c>
      <c r="F1211" s="2">
        <v>116856576</v>
      </c>
      <c r="G1211" s="2">
        <v>116860095</v>
      </c>
    </row>
    <row r="1212" spans="1:7">
      <c r="A1212" s="2" t="s">
        <v>1706</v>
      </c>
      <c r="B1212" s="6" t="s">
        <v>1595</v>
      </c>
      <c r="C1212" s="2">
        <v>7</v>
      </c>
      <c r="D1212" s="4" t="s">
        <v>1596</v>
      </c>
      <c r="E1212" s="3">
        <v>300</v>
      </c>
      <c r="F1212" s="2">
        <v>20903390</v>
      </c>
      <c r="G1212" s="2">
        <v>20905225</v>
      </c>
    </row>
    <row r="1213" spans="1:7">
      <c r="A1213" s="2" t="s">
        <v>1706</v>
      </c>
      <c r="B1213" s="6" t="s">
        <v>1597</v>
      </c>
      <c r="C1213" s="2">
        <v>2</v>
      </c>
      <c r="D1213" s="4" t="s">
        <v>1537</v>
      </c>
      <c r="E1213" s="3" t="s">
        <v>2506</v>
      </c>
      <c r="F1213" s="2">
        <v>29749591</v>
      </c>
      <c r="G1213" s="2">
        <v>29752453</v>
      </c>
    </row>
    <row r="1214" spans="1:7">
      <c r="A1214" s="2" t="s">
        <v>1706</v>
      </c>
      <c r="B1214" s="6" t="s">
        <v>1598</v>
      </c>
      <c r="C1214" s="2">
        <v>1</v>
      </c>
      <c r="D1214" s="3" t="s">
        <v>1599</v>
      </c>
      <c r="E1214" s="3" t="s">
        <v>2507</v>
      </c>
      <c r="F1214" s="2">
        <v>98104945</v>
      </c>
      <c r="G1214" s="2">
        <v>98106412</v>
      </c>
    </row>
    <row r="1215" spans="1:7">
      <c r="A1215" s="2" t="s">
        <v>1706</v>
      </c>
      <c r="B1215" s="6" t="s">
        <v>1600</v>
      </c>
      <c r="C1215" s="2">
        <v>10</v>
      </c>
      <c r="D1215" s="3" t="s">
        <v>1557</v>
      </c>
      <c r="E1215" s="3" t="s">
        <v>2508</v>
      </c>
      <c r="F1215" s="2">
        <v>14449665</v>
      </c>
      <c r="G1215" s="2">
        <v>14451543</v>
      </c>
    </row>
    <row r="1216" spans="1:7">
      <c r="A1216" s="2" t="s">
        <v>1706</v>
      </c>
      <c r="B1216" s="6" t="s">
        <v>1601</v>
      </c>
      <c r="C1216" s="2">
        <v>6</v>
      </c>
      <c r="D1216" s="3" t="s">
        <v>1534</v>
      </c>
      <c r="E1216" s="3">
        <v>303</v>
      </c>
      <c r="F1216" s="2">
        <v>116840085</v>
      </c>
      <c r="G1216" s="2">
        <v>116849846</v>
      </c>
    </row>
    <row r="1217" spans="1:7">
      <c r="A1217" s="2" t="s">
        <v>1706</v>
      </c>
      <c r="B1217" s="6" t="s">
        <v>1602</v>
      </c>
      <c r="C1217" s="2">
        <v>6</v>
      </c>
      <c r="D1217" s="3" t="s">
        <v>1603</v>
      </c>
      <c r="E1217" s="3" t="s">
        <v>2509</v>
      </c>
      <c r="F1217" s="2">
        <v>66186789</v>
      </c>
      <c r="G1217" s="2">
        <v>66189233</v>
      </c>
    </row>
    <row r="1218" spans="1:7">
      <c r="A1218" s="2" t="s">
        <v>1706</v>
      </c>
      <c r="B1218" s="6" t="s">
        <v>1604</v>
      </c>
      <c r="C1218" s="2">
        <v>6</v>
      </c>
      <c r="D1218" s="3" t="s">
        <v>1591</v>
      </c>
      <c r="E1218" s="3" t="s">
        <v>2510</v>
      </c>
      <c r="F1218" s="2">
        <v>4308720</v>
      </c>
      <c r="G1218" s="2">
        <v>4311321</v>
      </c>
    </row>
    <row r="1219" spans="1:7">
      <c r="A1219" s="2" t="s">
        <v>1706</v>
      </c>
      <c r="B1219" s="6" t="s">
        <v>1605</v>
      </c>
      <c r="C1219" s="2">
        <v>5</v>
      </c>
      <c r="D1219" s="4" t="s">
        <v>1606</v>
      </c>
      <c r="E1219" s="3">
        <v>225</v>
      </c>
      <c r="F1219" s="2">
        <v>172963066</v>
      </c>
      <c r="G1219" s="2">
        <v>172964225</v>
      </c>
    </row>
    <row r="1220" spans="1:7">
      <c r="A1220" s="2" t="s">
        <v>1706</v>
      </c>
      <c r="B1220" s="6" t="s">
        <v>1607</v>
      </c>
      <c r="C1220" s="2">
        <v>2</v>
      </c>
      <c r="D1220" s="3" t="s">
        <v>1608</v>
      </c>
      <c r="E1220" s="3">
        <v>362</v>
      </c>
      <c r="F1220" s="2">
        <v>47676667</v>
      </c>
      <c r="G1220" s="2">
        <v>47678102</v>
      </c>
    </row>
    <row r="1221" spans="1:7">
      <c r="A1221" s="2" t="s">
        <v>1706</v>
      </c>
      <c r="B1221" s="6" t="s">
        <v>1609</v>
      </c>
      <c r="C1221" s="2">
        <v>4</v>
      </c>
      <c r="D1221" s="4" t="s">
        <v>1532</v>
      </c>
      <c r="E1221" s="3" t="s">
        <v>2511</v>
      </c>
      <c r="F1221" s="2">
        <v>46961569</v>
      </c>
      <c r="G1221" s="2">
        <v>46964308</v>
      </c>
    </row>
    <row r="1222" spans="1:7">
      <c r="A1222" s="2" t="s">
        <v>1706</v>
      </c>
      <c r="B1222" s="6" t="s">
        <v>1610</v>
      </c>
      <c r="C1222" s="2">
        <v>5</v>
      </c>
      <c r="D1222" s="3" t="s">
        <v>1534</v>
      </c>
      <c r="E1222" s="3" t="s">
        <v>2512</v>
      </c>
      <c r="F1222" s="2">
        <v>207025280</v>
      </c>
      <c r="G1222" s="2">
        <v>207028850</v>
      </c>
    </row>
    <row r="1223" spans="1:7">
      <c r="A1223" s="2" t="s">
        <v>1706</v>
      </c>
      <c r="B1223" s="6" t="s">
        <v>1611</v>
      </c>
      <c r="C1223" s="2">
        <v>9</v>
      </c>
      <c r="D1223" s="4" t="s">
        <v>1612</v>
      </c>
      <c r="E1223" s="3" t="s">
        <v>2513</v>
      </c>
      <c r="F1223" s="2">
        <v>65939491</v>
      </c>
      <c r="G1223" s="2">
        <v>65941420</v>
      </c>
    </row>
    <row r="1224" spans="1:7">
      <c r="A1224" s="2" t="s">
        <v>1706</v>
      </c>
      <c r="B1224" s="6" t="s">
        <v>1613</v>
      </c>
      <c r="C1224" s="2">
        <v>4</v>
      </c>
      <c r="D1224" s="4" t="s">
        <v>1614</v>
      </c>
      <c r="E1224" s="3">
        <v>399</v>
      </c>
      <c r="F1224" s="2">
        <v>130546212</v>
      </c>
      <c r="G1224" s="2">
        <v>130550063</v>
      </c>
    </row>
    <row r="1225" spans="1:7">
      <c r="A1225" s="2" t="s">
        <v>1706</v>
      </c>
      <c r="B1225" s="6" t="s">
        <v>1615</v>
      </c>
      <c r="C1225" s="2">
        <v>8</v>
      </c>
      <c r="D1225" s="3" t="s">
        <v>1616</v>
      </c>
      <c r="E1225" s="3">
        <v>445</v>
      </c>
      <c r="F1225" s="2">
        <v>102056994</v>
      </c>
      <c r="G1225" s="2">
        <v>102060989</v>
      </c>
    </row>
    <row r="1226" spans="1:7">
      <c r="A1226" s="2" t="s">
        <v>1706</v>
      </c>
      <c r="B1226" s="6" t="s">
        <v>1617</v>
      </c>
      <c r="C1226" s="2">
        <v>8</v>
      </c>
      <c r="D1226" s="3" t="s">
        <v>1557</v>
      </c>
      <c r="E1226" s="3" t="s">
        <v>2514</v>
      </c>
      <c r="F1226" s="2">
        <v>7036425</v>
      </c>
      <c r="G1226" s="2">
        <v>7039141</v>
      </c>
    </row>
    <row r="1227" spans="1:7">
      <c r="A1227" s="2" t="s">
        <v>1706</v>
      </c>
      <c r="B1227" s="6" t="s">
        <v>1618</v>
      </c>
      <c r="C1227" s="2">
        <v>10</v>
      </c>
      <c r="D1227" s="3" t="s">
        <v>1557</v>
      </c>
      <c r="E1227" s="3" t="s">
        <v>2515</v>
      </c>
      <c r="F1227" s="2">
        <v>125215781</v>
      </c>
      <c r="G1227" s="2">
        <v>125218953</v>
      </c>
    </row>
    <row r="1228" spans="1:7">
      <c r="A1228" s="2" t="s">
        <v>1706</v>
      </c>
      <c r="B1228" s="6" t="s">
        <v>1619</v>
      </c>
      <c r="C1228" s="2">
        <v>5</v>
      </c>
      <c r="D1228" s="3" t="s">
        <v>1620</v>
      </c>
      <c r="E1228" s="3" t="s">
        <v>2238</v>
      </c>
      <c r="F1228" s="2">
        <v>5328429</v>
      </c>
      <c r="G1228" s="2">
        <v>5329897</v>
      </c>
    </row>
    <row r="1229" spans="1:7">
      <c r="A1229" s="2" t="s">
        <v>1706</v>
      </c>
      <c r="B1229" s="6" t="s">
        <v>1621</v>
      </c>
      <c r="C1229" s="2">
        <v>8</v>
      </c>
      <c r="D1229" s="3" t="s">
        <v>1534</v>
      </c>
      <c r="E1229" s="3" t="s">
        <v>2516</v>
      </c>
      <c r="F1229" s="2">
        <v>20832776</v>
      </c>
      <c r="G1229" s="2">
        <v>20839314</v>
      </c>
    </row>
    <row r="1230" spans="1:7">
      <c r="A1230" s="2" t="s">
        <v>1706</v>
      </c>
      <c r="B1230" s="6" t="s">
        <v>1622</v>
      </c>
      <c r="C1230" s="2">
        <v>4</v>
      </c>
      <c r="D1230" s="4" t="s">
        <v>1606</v>
      </c>
      <c r="E1230" s="3" t="s">
        <v>2517</v>
      </c>
      <c r="F1230" s="2">
        <v>170273726</v>
      </c>
      <c r="G1230" s="2">
        <v>170278146</v>
      </c>
    </row>
    <row r="1231" spans="1:7">
      <c r="A1231" s="2" t="s">
        <v>1706</v>
      </c>
      <c r="B1231" s="6" t="s">
        <v>1623</v>
      </c>
      <c r="C1231" s="2">
        <v>3</v>
      </c>
      <c r="D1231" s="3" t="s">
        <v>21</v>
      </c>
      <c r="E1231" s="3" t="s">
        <v>2518</v>
      </c>
      <c r="F1231" s="2">
        <v>122090412</v>
      </c>
      <c r="G1231" s="2">
        <v>122094741</v>
      </c>
    </row>
    <row r="1232" spans="1:7">
      <c r="A1232" s="2" t="s">
        <v>1706</v>
      </c>
      <c r="B1232" s="6" t="s">
        <v>1624</v>
      </c>
      <c r="C1232" s="2">
        <v>9</v>
      </c>
      <c r="D1232" s="3" t="s">
        <v>1534</v>
      </c>
      <c r="E1232" s="3">
        <v>354</v>
      </c>
      <c r="F1232" s="2">
        <v>56518998</v>
      </c>
      <c r="G1232" s="2">
        <v>56523929</v>
      </c>
    </row>
    <row r="1233" spans="1:7">
      <c r="A1233" s="2" t="s">
        <v>1706</v>
      </c>
      <c r="B1233" s="6" t="s">
        <v>1625</v>
      </c>
      <c r="C1233" s="2">
        <v>3</v>
      </c>
      <c r="D1233" s="3" t="s">
        <v>145</v>
      </c>
      <c r="E1233" s="3">
        <v>329</v>
      </c>
      <c r="F1233" s="2">
        <v>209169170</v>
      </c>
      <c r="G1233" s="2">
        <v>209170481</v>
      </c>
    </row>
    <row r="1234" spans="1:7">
      <c r="A1234" s="2" t="s">
        <v>1706</v>
      </c>
      <c r="B1234" s="6" t="s">
        <v>1626</v>
      </c>
      <c r="C1234" s="2">
        <v>4</v>
      </c>
      <c r="D1234" s="3" t="s">
        <v>1557</v>
      </c>
      <c r="E1234" s="3" t="s">
        <v>2519</v>
      </c>
      <c r="F1234" s="2">
        <v>38574124</v>
      </c>
      <c r="G1234" s="2">
        <v>38577183</v>
      </c>
    </row>
    <row r="1235" spans="1:7">
      <c r="A1235" s="2" t="s">
        <v>1706</v>
      </c>
      <c r="B1235" s="6" t="s">
        <v>1627</v>
      </c>
      <c r="C1235" s="2">
        <v>4</v>
      </c>
      <c r="D1235" s="3" t="s">
        <v>1557</v>
      </c>
      <c r="E1235" s="3" t="s">
        <v>2520</v>
      </c>
      <c r="F1235" s="2">
        <v>208153304</v>
      </c>
      <c r="G1235" s="2">
        <v>208156017</v>
      </c>
    </row>
    <row r="1236" spans="1:7">
      <c r="A1236" s="2" t="s">
        <v>1706</v>
      </c>
      <c r="B1236" s="6" t="s">
        <v>1628</v>
      </c>
      <c r="C1236" s="2">
        <v>4</v>
      </c>
      <c r="D1236" s="3" t="s">
        <v>1557</v>
      </c>
      <c r="E1236" s="3" t="s">
        <v>2521</v>
      </c>
      <c r="F1236" s="2">
        <v>50123857</v>
      </c>
      <c r="G1236" s="2">
        <v>50128792</v>
      </c>
    </row>
    <row r="1237" spans="1:7">
      <c r="A1237" s="2" t="s">
        <v>1706</v>
      </c>
      <c r="B1237" s="6" t="s">
        <v>1629</v>
      </c>
      <c r="C1237" s="2">
        <v>9</v>
      </c>
      <c r="D1237" s="3" t="s">
        <v>1557</v>
      </c>
      <c r="E1237" s="3">
        <v>317</v>
      </c>
      <c r="F1237" s="2">
        <v>151938782</v>
      </c>
      <c r="G1237" s="2">
        <v>151940287</v>
      </c>
    </row>
    <row r="1238" spans="1:7">
      <c r="A1238" s="2" t="s">
        <v>1706</v>
      </c>
      <c r="B1238" s="6" t="s">
        <v>1630</v>
      </c>
      <c r="C1238" s="2">
        <v>9</v>
      </c>
      <c r="D1238" s="3" t="s">
        <v>1582</v>
      </c>
      <c r="E1238" s="3">
        <v>281</v>
      </c>
      <c r="F1238" s="2">
        <v>146100422</v>
      </c>
      <c r="G1238" s="2">
        <v>146101729</v>
      </c>
    </row>
    <row r="1239" spans="1:7">
      <c r="A1239" s="2" t="s">
        <v>1706</v>
      </c>
      <c r="B1239" s="6" t="s">
        <v>1631</v>
      </c>
      <c r="C1239" s="2">
        <v>10</v>
      </c>
      <c r="D1239" s="3" t="s">
        <v>1530</v>
      </c>
      <c r="E1239" s="3" t="s">
        <v>2025</v>
      </c>
      <c r="F1239" s="2">
        <v>2682268</v>
      </c>
      <c r="G1239" s="2">
        <v>2684357</v>
      </c>
    </row>
    <row r="1240" spans="1:7">
      <c r="A1240" s="2" t="s">
        <v>1706</v>
      </c>
      <c r="B1240" s="6" t="s">
        <v>1632</v>
      </c>
      <c r="C1240" s="2">
        <v>8</v>
      </c>
      <c r="D1240" s="4" t="s">
        <v>1532</v>
      </c>
      <c r="E1240" s="3" t="s">
        <v>2387</v>
      </c>
      <c r="F1240" s="2">
        <v>159967636</v>
      </c>
      <c r="G1240" s="2">
        <v>159969818</v>
      </c>
    </row>
    <row r="1241" spans="1:7">
      <c r="A1241" s="2" t="s">
        <v>1706</v>
      </c>
      <c r="B1241" s="6" t="s">
        <v>1633</v>
      </c>
      <c r="C1241" s="2">
        <v>8</v>
      </c>
      <c r="D1241" s="3" t="s">
        <v>1599</v>
      </c>
      <c r="E1241" s="3">
        <v>425</v>
      </c>
      <c r="F1241" s="2">
        <v>102889073</v>
      </c>
      <c r="G1241" s="2">
        <v>102892003</v>
      </c>
    </row>
    <row r="1242" spans="1:7">
      <c r="A1242" s="2" t="s">
        <v>1706</v>
      </c>
      <c r="B1242" s="6" t="s">
        <v>1634</v>
      </c>
      <c r="C1242" s="2">
        <v>8</v>
      </c>
      <c r="D1242" s="3" t="s">
        <v>1534</v>
      </c>
      <c r="E1242" s="3" t="s">
        <v>2522</v>
      </c>
      <c r="F1242" s="2">
        <v>149342434</v>
      </c>
      <c r="G1242" s="2">
        <v>149343235</v>
      </c>
    </row>
    <row r="1243" spans="1:7">
      <c r="A1243" s="2" t="s">
        <v>1706</v>
      </c>
      <c r="B1243" s="6" t="s">
        <v>1635</v>
      </c>
      <c r="C1243" s="2">
        <v>3</v>
      </c>
      <c r="D1243" s="3" t="s">
        <v>1636</v>
      </c>
      <c r="E1243" s="3" t="s">
        <v>2519</v>
      </c>
      <c r="F1243" s="2">
        <v>137606842</v>
      </c>
      <c r="G1243" s="2">
        <v>137608651</v>
      </c>
    </row>
    <row r="1244" spans="1:7">
      <c r="A1244" s="2" t="s">
        <v>1706</v>
      </c>
      <c r="B1244" s="6" t="s">
        <v>1637</v>
      </c>
      <c r="C1244" s="2">
        <v>4</v>
      </c>
      <c r="D1244" s="3" t="s">
        <v>1557</v>
      </c>
      <c r="E1244" s="3">
        <v>298</v>
      </c>
      <c r="F1244" s="2">
        <v>172222465</v>
      </c>
      <c r="G1244" s="2">
        <v>172224718</v>
      </c>
    </row>
    <row r="1245" spans="1:7">
      <c r="A1245" s="2" t="s">
        <v>1706</v>
      </c>
      <c r="B1245" s="6" t="s">
        <v>1638</v>
      </c>
      <c r="C1245" s="2">
        <v>5</v>
      </c>
      <c r="D1245" s="3" t="s">
        <v>232</v>
      </c>
      <c r="E1245" s="4">
        <v>437</v>
      </c>
      <c r="F1245" s="2">
        <v>176985518</v>
      </c>
      <c r="G1245" s="2">
        <v>176986621</v>
      </c>
    </row>
    <row r="1246" spans="1:7">
      <c r="A1246" s="2" t="s">
        <v>1706</v>
      </c>
      <c r="B1246" s="6" t="s">
        <v>1639</v>
      </c>
      <c r="C1246" s="2">
        <v>6</v>
      </c>
      <c r="D1246" s="3" t="s">
        <v>1545</v>
      </c>
      <c r="E1246" s="3" t="s">
        <v>1944</v>
      </c>
      <c r="F1246" s="2">
        <v>147704754</v>
      </c>
      <c r="G1246" s="2">
        <v>147707417</v>
      </c>
    </row>
    <row r="1247" spans="1:7">
      <c r="A1247" s="2" t="s">
        <v>1706</v>
      </c>
      <c r="B1247" s="6" t="s">
        <v>1640</v>
      </c>
      <c r="C1247" s="2">
        <v>1</v>
      </c>
      <c r="D1247" s="3" t="s">
        <v>1599</v>
      </c>
      <c r="E1247" s="3" t="s">
        <v>2523</v>
      </c>
      <c r="F1247" s="2">
        <v>212998702</v>
      </c>
      <c r="G1247" s="2">
        <v>213000426</v>
      </c>
    </row>
    <row r="1248" spans="1:7">
      <c r="A1248" s="2" t="s">
        <v>1706</v>
      </c>
      <c r="B1248" s="6" t="s">
        <v>1641</v>
      </c>
      <c r="C1248" s="2">
        <v>8</v>
      </c>
      <c r="D1248" s="3" t="s">
        <v>1557</v>
      </c>
      <c r="E1248" s="3" t="s">
        <v>1992</v>
      </c>
      <c r="F1248" s="2">
        <v>7300179</v>
      </c>
      <c r="G1248" s="2">
        <v>7302179</v>
      </c>
    </row>
    <row r="1249" spans="1:7">
      <c r="A1249" s="2" t="s">
        <v>1706</v>
      </c>
      <c r="B1249" s="6" t="s">
        <v>1642</v>
      </c>
      <c r="C1249" s="2">
        <v>5</v>
      </c>
      <c r="D1249" s="4" t="s">
        <v>1643</v>
      </c>
      <c r="E1249" s="3" t="s">
        <v>1983</v>
      </c>
      <c r="F1249" s="2">
        <v>142222049</v>
      </c>
      <c r="G1249" s="2">
        <v>142223803</v>
      </c>
    </row>
    <row r="1250" spans="1:7">
      <c r="A1250" s="2" t="s">
        <v>1706</v>
      </c>
      <c r="B1250" s="6" t="s">
        <v>1644</v>
      </c>
      <c r="C1250" s="2">
        <v>2</v>
      </c>
      <c r="D1250" s="3" t="s">
        <v>1603</v>
      </c>
      <c r="E1250" s="3">
        <v>160</v>
      </c>
      <c r="F1250" s="2">
        <v>9417298</v>
      </c>
      <c r="G1250" s="2">
        <v>9419858</v>
      </c>
    </row>
    <row r="1251" spans="1:7">
      <c r="A1251" s="2" t="s">
        <v>1706</v>
      </c>
      <c r="B1251" s="6" t="s">
        <v>1645</v>
      </c>
      <c r="C1251" s="2">
        <v>8</v>
      </c>
      <c r="D1251" s="4" t="s">
        <v>1537</v>
      </c>
      <c r="E1251" s="3" t="s">
        <v>2524</v>
      </c>
      <c r="F1251" s="2">
        <v>45532530</v>
      </c>
      <c r="G1251" s="2">
        <v>45535404</v>
      </c>
    </row>
    <row r="1252" spans="1:7">
      <c r="A1252" s="2" t="s">
        <v>1706</v>
      </c>
      <c r="B1252" s="6" t="s">
        <v>1646</v>
      </c>
      <c r="C1252" s="2">
        <v>7</v>
      </c>
      <c r="D1252" s="3" t="s">
        <v>1647</v>
      </c>
      <c r="E1252" s="3">
        <v>313</v>
      </c>
      <c r="F1252" s="2">
        <v>111693679</v>
      </c>
      <c r="G1252" s="2">
        <v>111695863</v>
      </c>
    </row>
    <row r="1253" spans="1:7">
      <c r="A1253" s="2" t="s">
        <v>1706</v>
      </c>
      <c r="B1253" s="6" t="s">
        <v>1648</v>
      </c>
      <c r="C1253" s="2">
        <v>9</v>
      </c>
      <c r="D1253" s="3" t="s">
        <v>1557</v>
      </c>
      <c r="E1253" s="3">
        <v>419</v>
      </c>
      <c r="F1253" s="2">
        <v>133066105</v>
      </c>
      <c r="G1253" s="2">
        <v>133068297</v>
      </c>
    </row>
    <row r="1254" spans="1:7">
      <c r="A1254" s="2" t="s">
        <v>1706</v>
      </c>
      <c r="B1254" s="6" t="s">
        <v>1649</v>
      </c>
      <c r="C1254" s="2">
        <v>2</v>
      </c>
      <c r="D1254" s="3" t="s">
        <v>1560</v>
      </c>
      <c r="E1254" s="3">
        <v>348</v>
      </c>
      <c r="F1254" s="2">
        <v>159575160</v>
      </c>
      <c r="G1254" s="2">
        <v>159577058</v>
      </c>
    </row>
    <row r="1255" spans="1:7">
      <c r="A1255" s="2" t="s">
        <v>1706</v>
      </c>
      <c r="B1255" s="6" t="s">
        <v>1650</v>
      </c>
      <c r="C1255" s="2">
        <v>1</v>
      </c>
      <c r="D1255" s="3" t="s">
        <v>21</v>
      </c>
      <c r="E1255" s="3">
        <v>303</v>
      </c>
      <c r="F1255" s="2">
        <v>283321395</v>
      </c>
      <c r="G1255" s="2">
        <v>283323293</v>
      </c>
    </row>
    <row r="1256" spans="1:7">
      <c r="A1256" s="2" t="s">
        <v>1706</v>
      </c>
      <c r="B1256" s="6" t="s">
        <v>1651</v>
      </c>
      <c r="C1256" s="2">
        <v>8</v>
      </c>
      <c r="D1256" s="3" t="s">
        <v>21</v>
      </c>
      <c r="E1256" s="3">
        <v>368</v>
      </c>
      <c r="F1256" s="2">
        <v>150109224</v>
      </c>
      <c r="G1256" s="2">
        <v>150110189</v>
      </c>
    </row>
    <row r="1257" spans="1:7">
      <c r="A1257" s="2" t="s">
        <v>1706</v>
      </c>
      <c r="B1257" s="6" t="s">
        <v>1652</v>
      </c>
      <c r="C1257" s="2">
        <v>8</v>
      </c>
      <c r="D1257" s="3" t="s">
        <v>1534</v>
      </c>
      <c r="E1257" s="3" t="s">
        <v>2525</v>
      </c>
      <c r="F1257" s="2">
        <v>150104921</v>
      </c>
      <c r="G1257" s="2">
        <v>150106384</v>
      </c>
    </row>
    <row r="1258" spans="1:7">
      <c r="A1258" s="2" t="s">
        <v>1706</v>
      </c>
      <c r="B1258" s="6" t="s">
        <v>1653</v>
      </c>
      <c r="C1258" s="2">
        <v>9</v>
      </c>
      <c r="D1258" s="3" t="s">
        <v>1654</v>
      </c>
      <c r="E1258" s="3" t="s">
        <v>2291</v>
      </c>
      <c r="F1258" s="2">
        <v>28857463</v>
      </c>
      <c r="G1258" s="2">
        <v>28862279</v>
      </c>
    </row>
    <row r="1259" spans="1:7">
      <c r="A1259" s="2" t="s">
        <v>1706</v>
      </c>
      <c r="B1259" s="6" t="s">
        <v>1655</v>
      </c>
      <c r="C1259" s="2">
        <v>3</v>
      </c>
      <c r="D1259" s="3" t="s">
        <v>1557</v>
      </c>
      <c r="E1259" s="3" t="s">
        <v>2526</v>
      </c>
      <c r="F1259" s="2">
        <v>6939608</v>
      </c>
      <c r="G1259" s="2">
        <v>6945972</v>
      </c>
    </row>
    <row r="1260" spans="1:7">
      <c r="A1260" s="2" t="s">
        <v>1706</v>
      </c>
      <c r="B1260" s="6" t="s">
        <v>1656</v>
      </c>
      <c r="C1260" s="2">
        <v>10</v>
      </c>
      <c r="D1260" s="4" t="s">
        <v>1657</v>
      </c>
      <c r="E1260" s="3" t="s">
        <v>2527</v>
      </c>
      <c r="F1260" s="2">
        <v>61009621</v>
      </c>
      <c r="G1260" s="2">
        <v>61012269</v>
      </c>
    </row>
    <row r="1261" spans="1:7">
      <c r="A1261" s="2" t="s">
        <v>1706</v>
      </c>
      <c r="B1261" s="6" t="s">
        <v>1658</v>
      </c>
      <c r="C1261" s="2">
        <v>8</v>
      </c>
      <c r="D1261" s="4" t="s">
        <v>1537</v>
      </c>
      <c r="E1261" s="3">
        <v>282</v>
      </c>
      <c r="F1261" s="2">
        <v>4542485</v>
      </c>
      <c r="G1261" s="2">
        <v>4559631</v>
      </c>
    </row>
    <row r="1262" spans="1:7">
      <c r="A1262" s="2" t="s">
        <v>1706</v>
      </c>
      <c r="B1262" s="6" t="s">
        <v>1659</v>
      </c>
      <c r="C1262" s="2">
        <v>9</v>
      </c>
      <c r="D1262" s="3" t="s">
        <v>1588</v>
      </c>
      <c r="E1262" s="3" t="s">
        <v>2153</v>
      </c>
      <c r="F1262" s="2">
        <v>23290000</v>
      </c>
      <c r="G1262" s="2">
        <v>23294805</v>
      </c>
    </row>
    <row r="1263" spans="1:7">
      <c r="A1263" s="2" t="s">
        <v>1706</v>
      </c>
      <c r="B1263" s="6" t="s">
        <v>1660</v>
      </c>
      <c r="C1263" s="2">
        <v>8</v>
      </c>
      <c r="D1263" s="3" t="s">
        <v>1603</v>
      </c>
      <c r="E1263" s="3">
        <v>435</v>
      </c>
      <c r="F1263" s="2">
        <v>98794488</v>
      </c>
      <c r="G1263" s="2">
        <v>98795642</v>
      </c>
    </row>
    <row r="1264" spans="1:7">
      <c r="A1264" s="2" t="s">
        <v>1706</v>
      </c>
      <c r="B1264" s="6" t="s">
        <v>1661</v>
      </c>
      <c r="C1264" s="2">
        <v>9</v>
      </c>
      <c r="D1264" s="3" t="s">
        <v>1557</v>
      </c>
      <c r="E1264" s="3" t="s">
        <v>2528</v>
      </c>
      <c r="F1264" s="2">
        <v>154227661</v>
      </c>
      <c r="G1264" s="2">
        <v>154232106</v>
      </c>
    </row>
    <row r="1265" spans="1:7">
      <c r="A1265" s="2" t="s">
        <v>1706</v>
      </c>
      <c r="B1265" s="6" t="s">
        <v>1662</v>
      </c>
      <c r="C1265" s="2">
        <v>2</v>
      </c>
      <c r="D1265" s="3" t="s">
        <v>1534</v>
      </c>
      <c r="E1265" s="3" t="s">
        <v>2529</v>
      </c>
      <c r="F1265" s="2">
        <v>27056209</v>
      </c>
      <c r="G1265" s="2">
        <v>27064181</v>
      </c>
    </row>
    <row r="1266" spans="1:7">
      <c r="A1266" s="2" t="s">
        <v>1706</v>
      </c>
      <c r="B1266" s="6" t="s">
        <v>1663</v>
      </c>
      <c r="C1266" s="2">
        <v>2</v>
      </c>
      <c r="D1266" s="3" t="s">
        <v>318</v>
      </c>
      <c r="E1266" s="3" t="s">
        <v>2530</v>
      </c>
      <c r="F1266" s="2">
        <v>23327304</v>
      </c>
      <c r="G1266" s="2">
        <v>23330538</v>
      </c>
    </row>
    <row r="1267" spans="1:7">
      <c r="A1267" s="2" t="s">
        <v>1706</v>
      </c>
      <c r="B1267" s="6" t="s">
        <v>1664</v>
      </c>
      <c r="C1267" s="2">
        <v>2</v>
      </c>
      <c r="D1267" s="3" t="s">
        <v>1665</v>
      </c>
      <c r="E1267" s="3">
        <v>344</v>
      </c>
      <c r="F1267" s="2">
        <v>193103406</v>
      </c>
      <c r="G1267" s="2">
        <v>193105706</v>
      </c>
    </row>
    <row r="1268" spans="1:7">
      <c r="A1268" s="2" t="s">
        <v>1706</v>
      </c>
      <c r="B1268" s="6" t="s">
        <v>1666</v>
      </c>
      <c r="C1268" s="2">
        <v>7</v>
      </c>
      <c r="D1268" s="4" t="s">
        <v>1667</v>
      </c>
      <c r="E1268" s="3" t="s">
        <v>2531</v>
      </c>
      <c r="F1268" s="2">
        <v>158275103</v>
      </c>
      <c r="G1268" s="2">
        <v>158277300</v>
      </c>
    </row>
    <row r="1269" spans="1:7">
      <c r="A1269" s="2" t="s">
        <v>1706</v>
      </c>
      <c r="B1269" s="6" t="s">
        <v>1668</v>
      </c>
      <c r="C1269" s="2">
        <v>6</v>
      </c>
      <c r="D1269" s="3" t="s">
        <v>1669</v>
      </c>
      <c r="E1269" s="3" t="s">
        <v>2532</v>
      </c>
      <c r="F1269" s="2">
        <v>148062214</v>
      </c>
      <c r="G1269" s="2">
        <v>148064233</v>
      </c>
    </row>
    <row r="1270" spans="1:7">
      <c r="A1270" s="2" t="s">
        <v>1706</v>
      </c>
      <c r="B1270" s="6" t="s">
        <v>1670</v>
      </c>
      <c r="C1270" s="2">
        <v>7</v>
      </c>
      <c r="D1270" s="3" t="s">
        <v>1557</v>
      </c>
      <c r="E1270" s="3">
        <v>339</v>
      </c>
      <c r="F1270" s="2">
        <v>173780290</v>
      </c>
      <c r="G1270" s="2">
        <v>173782115</v>
      </c>
    </row>
    <row r="1271" spans="1:7">
      <c r="A1271" s="2" t="s">
        <v>1706</v>
      </c>
      <c r="B1271" s="6" t="s">
        <v>1671</v>
      </c>
      <c r="C1271" s="2">
        <v>3</v>
      </c>
      <c r="D1271" s="4" t="s">
        <v>1537</v>
      </c>
      <c r="E1271" s="3" t="s">
        <v>2533</v>
      </c>
      <c r="F1271" s="2">
        <v>186256882</v>
      </c>
      <c r="G1271" s="2">
        <v>186265853</v>
      </c>
    </row>
    <row r="1272" spans="1:7">
      <c r="A1272" s="2" t="s">
        <v>1706</v>
      </c>
      <c r="B1272" s="6" t="s">
        <v>1672</v>
      </c>
      <c r="C1272" s="2">
        <v>2</v>
      </c>
      <c r="D1272" s="3" t="s">
        <v>1557</v>
      </c>
      <c r="E1272" s="3">
        <v>1467</v>
      </c>
      <c r="F1272" s="2">
        <v>49451938</v>
      </c>
      <c r="G1272" s="2">
        <v>49453443</v>
      </c>
    </row>
    <row r="1273" spans="1:7">
      <c r="A1273" s="2" t="s">
        <v>1706</v>
      </c>
      <c r="B1273" s="6" t="s">
        <v>1673</v>
      </c>
      <c r="C1273" s="2">
        <v>5</v>
      </c>
      <c r="D1273" s="3" t="s">
        <v>1674</v>
      </c>
      <c r="E1273" s="3" t="s">
        <v>2534</v>
      </c>
      <c r="F1273" s="2">
        <v>2887335</v>
      </c>
      <c r="G1273" s="2">
        <v>2889124</v>
      </c>
    </row>
    <row r="1274" spans="1:7">
      <c r="A1274" s="2" t="s">
        <v>1706</v>
      </c>
      <c r="B1274" s="6" t="s">
        <v>1675</v>
      </c>
      <c r="C1274" s="2">
        <v>8</v>
      </c>
      <c r="D1274" s="3" t="s">
        <v>1582</v>
      </c>
      <c r="E1274" s="3" t="s">
        <v>2527</v>
      </c>
      <c r="F1274" s="2">
        <v>20171779</v>
      </c>
      <c r="G1274" s="2">
        <v>20179415</v>
      </c>
    </row>
    <row r="1275" spans="1:7">
      <c r="A1275" s="2" t="s">
        <v>1706</v>
      </c>
      <c r="B1275" s="6" t="s">
        <v>1676</v>
      </c>
      <c r="C1275" s="2">
        <v>1</v>
      </c>
      <c r="D1275" s="3" t="s">
        <v>1534</v>
      </c>
      <c r="E1275" s="3">
        <v>566</v>
      </c>
      <c r="F1275" s="2">
        <v>292162441</v>
      </c>
      <c r="G1275" s="2">
        <v>292164227</v>
      </c>
    </row>
    <row r="1276" spans="1:7">
      <c r="A1276" s="2" t="s">
        <v>1706</v>
      </c>
      <c r="B1276" s="6" t="s">
        <v>1677</v>
      </c>
      <c r="C1276" s="2">
        <v>4</v>
      </c>
      <c r="D1276" s="4" t="s">
        <v>1678</v>
      </c>
      <c r="E1276" s="3">
        <v>312</v>
      </c>
      <c r="F1276" s="2">
        <v>148843760</v>
      </c>
      <c r="G1276" s="2">
        <v>148847667</v>
      </c>
    </row>
    <row r="1277" spans="1:7">
      <c r="A1277" s="2" t="s">
        <v>1706</v>
      </c>
      <c r="B1277" s="6" t="s">
        <v>1679</v>
      </c>
      <c r="C1277" s="2">
        <v>6</v>
      </c>
      <c r="D1277" s="3" t="s">
        <v>1665</v>
      </c>
      <c r="E1277" s="3" t="s">
        <v>2494</v>
      </c>
      <c r="F1277" s="2">
        <v>116852378</v>
      </c>
      <c r="G1277" s="2">
        <v>116855345</v>
      </c>
    </row>
    <row r="1278" spans="1:7">
      <c r="A1278" s="2" t="s">
        <v>1706</v>
      </c>
      <c r="B1278" s="6" t="s">
        <v>1680</v>
      </c>
      <c r="C1278" s="2">
        <v>7</v>
      </c>
      <c r="D1278" s="3" t="s">
        <v>1557</v>
      </c>
      <c r="E1278" s="3" t="s">
        <v>2535</v>
      </c>
      <c r="F1278" s="2">
        <v>134727893</v>
      </c>
      <c r="G1278" s="2">
        <v>134737413</v>
      </c>
    </row>
    <row r="1279" spans="1:7">
      <c r="A1279" s="2" t="s">
        <v>1706</v>
      </c>
      <c r="B1279" s="6" t="s">
        <v>1681</v>
      </c>
      <c r="C1279" s="2">
        <v>5</v>
      </c>
      <c r="D1279" s="3" t="s">
        <v>232</v>
      </c>
      <c r="E1279" s="3">
        <v>882</v>
      </c>
      <c r="F1279" s="2">
        <v>63305824</v>
      </c>
      <c r="G1279" s="2">
        <v>63308265</v>
      </c>
    </row>
    <row r="1280" spans="1:7">
      <c r="A1280" s="2" t="s">
        <v>1706</v>
      </c>
      <c r="B1280" s="6" t="s">
        <v>1682</v>
      </c>
      <c r="C1280" s="2">
        <v>6</v>
      </c>
      <c r="D1280" s="3" t="s">
        <v>1557</v>
      </c>
      <c r="E1280" s="3" t="s">
        <v>2536</v>
      </c>
      <c r="F1280" s="2">
        <v>16291317</v>
      </c>
      <c r="G1280" s="2">
        <v>16293647</v>
      </c>
    </row>
    <row r="1281" spans="1:7">
      <c r="A1281" s="2" t="s">
        <v>1706</v>
      </c>
      <c r="B1281" s="6" t="s">
        <v>1683</v>
      </c>
      <c r="C1281" s="2">
        <v>1</v>
      </c>
      <c r="D1281" s="3" t="s">
        <v>1684</v>
      </c>
      <c r="E1281" s="3" t="s">
        <v>2310</v>
      </c>
      <c r="F1281" s="2">
        <v>4241971</v>
      </c>
      <c r="G1281" s="2">
        <v>4245996</v>
      </c>
    </row>
    <row r="1282" spans="1:7">
      <c r="A1282" s="2" t="s">
        <v>1706</v>
      </c>
      <c r="B1282" s="6" t="s">
        <v>1685</v>
      </c>
      <c r="C1282" s="2">
        <v>1</v>
      </c>
      <c r="D1282" s="3" t="s">
        <v>1534</v>
      </c>
      <c r="E1282" s="3">
        <v>664</v>
      </c>
      <c r="F1282" s="2">
        <v>188939619</v>
      </c>
      <c r="G1282" s="2">
        <v>188942480</v>
      </c>
    </row>
    <row r="1283" spans="1:7">
      <c r="A1283" s="2" t="s">
        <v>1706</v>
      </c>
      <c r="B1283" s="6" t="s">
        <v>1686</v>
      </c>
      <c r="C1283" s="2">
        <v>7</v>
      </c>
      <c r="D1283" s="3" t="s">
        <v>137</v>
      </c>
      <c r="E1283" s="3">
        <v>422</v>
      </c>
      <c r="F1283" s="2">
        <v>173556184</v>
      </c>
      <c r="G1283" s="2">
        <v>173558723</v>
      </c>
    </row>
    <row r="1284" spans="1:7">
      <c r="A1284" s="2" t="s">
        <v>1706</v>
      </c>
      <c r="B1284" s="6" t="s">
        <v>1687</v>
      </c>
      <c r="C1284" s="2">
        <v>10</v>
      </c>
      <c r="D1284" s="4" t="s">
        <v>1547</v>
      </c>
      <c r="E1284" s="3" t="s">
        <v>2537</v>
      </c>
      <c r="F1284" s="2">
        <v>119146473</v>
      </c>
      <c r="G1284" s="2">
        <v>119148431</v>
      </c>
    </row>
    <row r="1285" spans="1:7">
      <c r="A1285" s="2" t="s">
        <v>1706</v>
      </c>
      <c r="B1285" s="6" t="s">
        <v>1688</v>
      </c>
      <c r="C1285" s="2">
        <v>4</v>
      </c>
      <c r="D1285" s="4" t="s">
        <v>1608</v>
      </c>
      <c r="E1285" s="3" t="s">
        <v>2538</v>
      </c>
      <c r="F1285" s="2">
        <v>189283188</v>
      </c>
      <c r="G1285" s="2">
        <v>189284375</v>
      </c>
    </row>
    <row r="1286" spans="1:7">
      <c r="A1286" s="2" t="s">
        <v>1706</v>
      </c>
      <c r="B1286" s="6" t="s">
        <v>1689</v>
      </c>
      <c r="C1286" s="2">
        <v>9</v>
      </c>
      <c r="D1286" s="3" t="s">
        <v>1534</v>
      </c>
      <c r="E1286" s="3" t="s">
        <v>2539</v>
      </c>
      <c r="F1286" s="2">
        <v>28147827</v>
      </c>
      <c r="G1286" s="2">
        <v>28149574</v>
      </c>
    </row>
    <row r="1287" spans="1:7">
      <c r="A1287" s="2" t="s">
        <v>1706</v>
      </c>
      <c r="B1287" s="6" t="s">
        <v>1690</v>
      </c>
      <c r="C1287" s="2">
        <v>2</v>
      </c>
      <c r="D1287" s="4" t="s">
        <v>1566</v>
      </c>
      <c r="E1287" s="3" t="s">
        <v>2540</v>
      </c>
      <c r="F1287" s="2">
        <v>38182053</v>
      </c>
      <c r="G1287" s="2">
        <v>38187930</v>
      </c>
    </row>
    <row r="1288" spans="1:7">
      <c r="A1288" s="2" t="s">
        <v>1706</v>
      </c>
      <c r="B1288" s="6" t="s">
        <v>1691</v>
      </c>
      <c r="C1288" s="2">
        <v>6</v>
      </c>
      <c r="D1288" s="3" t="s">
        <v>137</v>
      </c>
      <c r="E1288" s="3" t="s">
        <v>2541</v>
      </c>
      <c r="F1288" s="2">
        <v>148114978</v>
      </c>
      <c r="G1288" s="2">
        <v>148119765</v>
      </c>
    </row>
    <row r="1289" spans="1:7">
      <c r="A1289" s="2" t="s">
        <v>1706</v>
      </c>
      <c r="B1289" s="6" t="s">
        <v>1692</v>
      </c>
      <c r="C1289" s="2">
        <v>9</v>
      </c>
      <c r="D1289" s="3" t="s">
        <v>1616</v>
      </c>
      <c r="E1289" s="3">
        <v>452</v>
      </c>
      <c r="F1289" s="2">
        <v>28855314</v>
      </c>
      <c r="G1289" s="2">
        <v>28857245</v>
      </c>
    </row>
    <row r="1290" spans="1:7">
      <c r="A1290" s="2" t="s">
        <v>1706</v>
      </c>
      <c r="B1290" s="6" t="s">
        <v>1693</v>
      </c>
      <c r="C1290" s="2">
        <v>6</v>
      </c>
      <c r="D1290" s="3" t="s">
        <v>1530</v>
      </c>
      <c r="E1290" s="3" t="s">
        <v>2542</v>
      </c>
      <c r="F1290" s="2">
        <v>149591626</v>
      </c>
      <c r="G1290" s="2">
        <v>149592760</v>
      </c>
    </row>
    <row r="1291" spans="1:7" ht="15.75" thickBot="1">
      <c r="A1291" s="2" t="s">
        <v>1706</v>
      </c>
      <c r="B1291" s="6" t="s">
        <v>1694</v>
      </c>
      <c r="C1291" s="2">
        <v>1</v>
      </c>
      <c r="D1291" s="8" t="s">
        <v>1557</v>
      </c>
      <c r="E1291" s="3" t="s">
        <v>2543</v>
      </c>
      <c r="F1291" s="2">
        <v>178427919</v>
      </c>
      <c r="G1291" s="2">
        <v>178429404</v>
      </c>
    </row>
    <row r="1292" spans="1:7" ht="15.75" thickBot="1">
      <c r="A1292" s="2" t="s">
        <v>1706</v>
      </c>
      <c r="B1292" s="6" t="s">
        <v>1695</v>
      </c>
      <c r="C1292" s="2">
        <v>7</v>
      </c>
      <c r="D1292" s="9" t="s">
        <v>137</v>
      </c>
      <c r="E1292" s="3" t="s">
        <v>2544</v>
      </c>
      <c r="F1292" s="2">
        <v>4587851</v>
      </c>
      <c r="G1292" s="2">
        <v>4589019</v>
      </c>
    </row>
    <row r="1293" spans="1:7">
      <c r="A1293" s="2" t="s">
        <v>1706</v>
      </c>
      <c r="B1293" s="6" t="s">
        <v>1696</v>
      </c>
      <c r="C1293" s="2">
        <v>2</v>
      </c>
      <c r="D1293" s="3" t="s">
        <v>1599</v>
      </c>
      <c r="E1293" s="3">
        <v>358</v>
      </c>
      <c r="F1293" s="2">
        <v>237492353</v>
      </c>
      <c r="G1293" s="2">
        <v>237493667</v>
      </c>
    </row>
    <row r="1294" spans="1:7">
      <c r="A1294" s="2" t="s">
        <v>1706</v>
      </c>
      <c r="B1294" s="6" t="s">
        <v>1697</v>
      </c>
      <c r="C1294" s="2">
        <v>3</v>
      </c>
      <c r="D1294" s="3" t="s">
        <v>137</v>
      </c>
      <c r="E1294" s="3" t="s">
        <v>2067</v>
      </c>
      <c r="F1294" s="2">
        <v>170066207</v>
      </c>
      <c r="G1294" s="2">
        <v>170069008</v>
      </c>
    </row>
    <row r="1295" spans="1:7">
      <c r="A1295" s="2" t="s">
        <v>1706</v>
      </c>
      <c r="B1295" s="6" t="s">
        <v>1698</v>
      </c>
      <c r="C1295" s="2">
        <v>3</v>
      </c>
      <c r="D1295" s="3" t="s">
        <v>318</v>
      </c>
      <c r="E1295" s="3">
        <v>447</v>
      </c>
      <c r="F1295" s="2">
        <v>176555601</v>
      </c>
      <c r="G1295" s="2">
        <v>176557109</v>
      </c>
    </row>
    <row r="1296" spans="1:7">
      <c r="A1296" s="2" t="s">
        <v>1706</v>
      </c>
      <c r="B1296" s="6" t="s">
        <v>1699</v>
      </c>
      <c r="C1296" s="2">
        <v>5</v>
      </c>
      <c r="D1296" s="3" t="s">
        <v>1557</v>
      </c>
      <c r="E1296" s="3" t="s">
        <v>2389</v>
      </c>
      <c r="F1296" s="2">
        <v>214998412</v>
      </c>
      <c r="G1296" s="2">
        <v>215000055</v>
      </c>
    </row>
    <row r="1297" spans="1:7">
      <c r="A1297" s="2" t="s">
        <v>1706</v>
      </c>
      <c r="B1297" s="6" t="s">
        <v>1700</v>
      </c>
      <c r="C1297" s="2">
        <v>7</v>
      </c>
      <c r="D1297" s="3" t="s">
        <v>1701</v>
      </c>
      <c r="E1297" s="3">
        <v>296</v>
      </c>
      <c r="F1297" s="2">
        <v>146638618</v>
      </c>
      <c r="G1297" s="2">
        <v>146642822</v>
      </c>
    </row>
    <row r="1298" spans="1:7">
      <c r="A1298" s="2" t="s">
        <v>1706</v>
      </c>
      <c r="B1298" s="6" t="s">
        <v>1702</v>
      </c>
      <c r="C1298" s="2">
        <v>9</v>
      </c>
      <c r="D1298" s="3" t="s">
        <v>1557</v>
      </c>
      <c r="E1298" s="3" t="s">
        <v>2545</v>
      </c>
      <c r="F1298" s="2">
        <v>146509128</v>
      </c>
      <c r="G1298" s="2">
        <v>146512839</v>
      </c>
    </row>
    <row r="1299" spans="1:7">
      <c r="A1299" s="2" t="s">
        <v>1706</v>
      </c>
      <c r="B1299" s="6" t="s">
        <v>1703</v>
      </c>
      <c r="C1299" s="2">
        <v>4</v>
      </c>
      <c r="D1299" s="3" t="s">
        <v>1704</v>
      </c>
      <c r="E1299" s="3" t="s">
        <v>2546</v>
      </c>
      <c r="F1299" s="2">
        <v>125797543</v>
      </c>
      <c r="G1299" s="2">
        <v>125799275</v>
      </c>
    </row>
    <row r="1300" spans="1:7">
      <c r="A1300" s="2" t="s">
        <v>1706</v>
      </c>
      <c r="B1300" s="6" t="s">
        <v>1705</v>
      </c>
      <c r="C1300" s="2"/>
      <c r="D1300" s="4" t="s">
        <v>1545</v>
      </c>
      <c r="E1300" s="3" t="s">
        <v>1985</v>
      </c>
    </row>
    <row r="1301" spans="1:7">
      <c r="A1301" s="2" t="s">
        <v>1732</v>
      </c>
      <c r="B1301" s="4" t="s">
        <v>1707</v>
      </c>
      <c r="C1301" s="2">
        <v>1</v>
      </c>
      <c r="D1301" s="13" t="s">
        <v>1708</v>
      </c>
      <c r="E1301" s="3" t="s">
        <v>2547</v>
      </c>
      <c r="F1301" s="2">
        <v>15805373</v>
      </c>
      <c r="G1301" s="2">
        <v>15808637</v>
      </c>
    </row>
    <row r="1302" spans="1:7">
      <c r="A1302" s="2" t="s">
        <v>1732</v>
      </c>
      <c r="B1302" s="4" t="s">
        <v>1709</v>
      </c>
      <c r="C1302" s="2">
        <v>5</v>
      </c>
      <c r="D1302" s="14" t="s">
        <v>1710</v>
      </c>
      <c r="E1302" s="3" t="s">
        <v>2548</v>
      </c>
      <c r="F1302" s="2">
        <v>12557664</v>
      </c>
      <c r="G1302" s="2">
        <v>12558570</v>
      </c>
    </row>
    <row r="1303" spans="1:7">
      <c r="A1303" s="2" t="s">
        <v>1732</v>
      </c>
      <c r="B1303" s="4" t="s">
        <v>1711</v>
      </c>
      <c r="C1303" s="2">
        <v>1</v>
      </c>
      <c r="D1303" s="14" t="s">
        <v>1712</v>
      </c>
      <c r="E1303" s="3" t="s">
        <v>2549</v>
      </c>
      <c r="F1303" s="2">
        <v>71589264</v>
      </c>
      <c r="G1303" s="2">
        <v>71595809</v>
      </c>
    </row>
    <row r="1304" spans="1:7">
      <c r="A1304" s="2" t="s">
        <v>1732</v>
      </c>
      <c r="B1304" s="4" t="s">
        <v>1713</v>
      </c>
      <c r="C1304" s="2">
        <v>7</v>
      </c>
      <c r="D1304" s="13" t="s">
        <v>1712</v>
      </c>
      <c r="E1304" s="3" t="s">
        <v>2550</v>
      </c>
      <c r="F1304" s="2">
        <v>165030959</v>
      </c>
      <c r="G1304" s="2">
        <v>165035270</v>
      </c>
    </row>
    <row r="1305" spans="1:7">
      <c r="A1305" s="2" t="s">
        <v>1732</v>
      </c>
      <c r="B1305" s="4" t="s">
        <v>1714</v>
      </c>
      <c r="C1305" s="2">
        <v>2</v>
      </c>
      <c r="D1305" s="13" t="s">
        <v>1715</v>
      </c>
      <c r="E1305" s="3" t="s">
        <v>2551</v>
      </c>
      <c r="F1305" s="2">
        <v>211453451</v>
      </c>
      <c r="G1305" s="2">
        <v>211457855</v>
      </c>
    </row>
    <row r="1306" spans="1:7">
      <c r="A1306" s="2" t="s">
        <v>1732</v>
      </c>
      <c r="B1306" s="4" t="s">
        <v>1716</v>
      </c>
      <c r="C1306" s="2">
        <v>1</v>
      </c>
      <c r="D1306" s="13" t="s">
        <v>1717</v>
      </c>
      <c r="E1306" s="3" t="s">
        <v>2552</v>
      </c>
      <c r="F1306" s="2">
        <v>263505895</v>
      </c>
      <c r="G1306" s="2">
        <v>263513358</v>
      </c>
    </row>
    <row r="1307" spans="1:7">
      <c r="A1307" s="2" t="s">
        <v>1732</v>
      </c>
      <c r="B1307" s="4" t="s">
        <v>1718</v>
      </c>
      <c r="C1307" s="2">
        <v>2</v>
      </c>
      <c r="D1307" s="13" t="s">
        <v>1719</v>
      </c>
      <c r="E1307" s="3" t="s">
        <v>2553</v>
      </c>
      <c r="F1307" s="2">
        <v>235103649</v>
      </c>
      <c r="G1307" s="2">
        <v>235106245</v>
      </c>
    </row>
    <row r="1308" spans="1:7">
      <c r="A1308" s="2" t="s">
        <v>1732</v>
      </c>
      <c r="B1308" s="4" t="s">
        <v>1720</v>
      </c>
      <c r="C1308" s="2">
        <v>3</v>
      </c>
      <c r="D1308" s="14" t="s">
        <v>21</v>
      </c>
      <c r="E1308" s="3" t="s">
        <v>2554</v>
      </c>
      <c r="F1308" s="2">
        <v>123431302</v>
      </c>
      <c r="G1308" s="2">
        <v>123438343</v>
      </c>
    </row>
    <row r="1309" spans="1:7">
      <c r="A1309" s="2" t="s">
        <v>1732</v>
      </c>
      <c r="B1309" s="4" t="s">
        <v>1721</v>
      </c>
      <c r="C1309" s="2">
        <v>10</v>
      </c>
      <c r="D1309" s="13" t="s">
        <v>1715</v>
      </c>
      <c r="E1309" s="3" t="s">
        <v>2555</v>
      </c>
      <c r="F1309" s="2">
        <v>141891517</v>
      </c>
      <c r="G1309" s="2">
        <v>141897548</v>
      </c>
    </row>
    <row r="1310" spans="1:7">
      <c r="A1310" s="2" t="s">
        <v>1732</v>
      </c>
      <c r="B1310" s="4" t="s">
        <v>1722</v>
      </c>
      <c r="C1310" s="2">
        <v>5</v>
      </c>
      <c r="D1310" s="13" t="s">
        <v>1723</v>
      </c>
      <c r="E1310" s="3" t="s">
        <v>2556</v>
      </c>
      <c r="F1310" s="2">
        <v>16480475</v>
      </c>
      <c r="G1310" s="2">
        <v>16484858</v>
      </c>
    </row>
    <row r="1311" spans="1:7">
      <c r="A1311" s="2" t="s">
        <v>1732</v>
      </c>
      <c r="B1311" s="4" t="s">
        <v>1724</v>
      </c>
      <c r="C1311" s="2">
        <v>1</v>
      </c>
      <c r="D1311" s="13" t="s">
        <v>1725</v>
      </c>
      <c r="E1311" s="3" t="s">
        <v>2557</v>
      </c>
      <c r="F1311" s="2">
        <v>173335601</v>
      </c>
      <c r="G1311" s="2">
        <v>173340617</v>
      </c>
    </row>
    <row r="1312" spans="1:7">
      <c r="A1312" s="2" t="s">
        <v>1732</v>
      </c>
      <c r="B1312" s="4" t="s">
        <v>1726</v>
      </c>
      <c r="C1312" s="2">
        <v>5</v>
      </c>
      <c r="D1312" s="14" t="s">
        <v>1727</v>
      </c>
      <c r="E1312" s="3" t="s">
        <v>2558</v>
      </c>
      <c r="F1312" s="2">
        <v>22308191</v>
      </c>
      <c r="G1312" s="2">
        <v>22311425</v>
      </c>
    </row>
    <row r="1313" spans="1:7">
      <c r="A1313" s="2" t="s">
        <v>1732</v>
      </c>
      <c r="B1313" s="4" t="s">
        <v>1728</v>
      </c>
      <c r="C1313" s="2">
        <v>1</v>
      </c>
      <c r="D1313" s="13" t="s">
        <v>1719</v>
      </c>
      <c r="E1313" s="3" t="s">
        <v>2559</v>
      </c>
      <c r="F1313" s="2">
        <v>250377935</v>
      </c>
      <c r="G1313" s="2">
        <v>250382233</v>
      </c>
    </row>
    <row r="1314" spans="1:7">
      <c r="A1314" s="2" t="s">
        <v>1732</v>
      </c>
      <c r="B1314" s="4" t="s">
        <v>1729</v>
      </c>
      <c r="C1314" s="2">
        <v>1</v>
      </c>
      <c r="D1314" s="14" t="s">
        <v>21</v>
      </c>
      <c r="E1314" s="3" t="s">
        <v>2560</v>
      </c>
      <c r="F1314" s="2">
        <v>174875434</v>
      </c>
      <c r="G1314" s="2">
        <v>174876987</v>
      </c>
    </row>
    <row r="1315" spans="1:7">
      <c r="A1315" s="2" t="s">
        <v>1732</v>
      </c>
      <c r="B1315" s="4" t="s">
        <v>1730</v>
      </c>
      <c r="C1315" s="2">
        <v>5</v>
      </c>
      <c r="D1315" s="13" t="s">
        <v>1712</v>
      </c>
      <c r="E1315" s="3" t="s">
        <v>2561</v>
      </c>
      <c r="F1315" s="2">
        <v>211715089</v>
      </c>
      <c r="G1315" s="2">
        <v>211720032</v>
      </c>
    </row>
    <row r="1316" spans="1:7">
      <c r="A1316" s="2" t="s">
        <v>1732</v>
      </c>
      <c r="B1316" s="4" t="s">
        <v>1731</v>
      </c>
      <c r="C1316" s="2">
        <v>1</v>
      </c>
      <c r="D1316" s="14" t="s">
        <v>1712</v>
      </c>
      <c r="E1316" s="3" t="s">
        <v>2562</v>
      </c>
      <c r="F1316" s="2">
        <v>268504277</v>
      </c>
      <c r="G1316" s="2">
        <v>268506002</v>
      </c>
    </row>
    <row r="1317" spans="1:7">
      <c r="A1317" s="2" t="s">
        <v>1758</v>
      </c>
      <c r="B1317" s="4" t="s">
        <v>1707</v>
      </c>
      <c r="C1317" s="2">
        <v>1</v>
      </c>
      <c r="D1317" s="4" t="s">
        <v>1708</v>
      </c>
      <c r="E1317" s="3">
        <v>301</v>
      </c>
      <c r="F1317" s="2">
        <v>15805373</v>
      </c>
      <c r="G1317" s="2">
        <v>15808637</v>
      </c>
    </row>
    <row r="1318" spans="1:7">
      <c r="A1318" s="2" t="s">
        <v>1758</v>
      </c>
      <c r="B1318" s="4" t="s">
        <v>1733</v>
      </c>
      <c r="C1318" s="2">
        <v>5</v>
      </c>
      <c r="D1318" s="4" t="s">
        <v>1734</v>
      </c>
      <c r="E1318" s="3" t="s">
        <v>2288</v>
      </c>
      <c r="F1318" s="2">
        <v>204386830</v>
      </c>
      <c r="G1318" s="2">
        <v>204388007</v>
      </c>
    </row>
    <row r="1319" spans="1:7">
      <c r="A1319" s="2" t="s">
        <v>1758</v>
      </c>
      <c r="B1319" s="4" t="s">
        <v>1735</v>
      </c>
      <c r="C1319" s="2">
        <v>8</v>
      </c>
      <c r="D1319" s="3" t="s">
        <v>1736</v>
      </c>
      <c r="E1319" s="3">
        <v>178</v>
      </c>
      <c r="F1319" s="2">
        <v>117330071</v>
      </c>
      <c r="G1319" s="2">
        <v>117333930</v>
      </c>
    </row>
    <row r="1320" spans="1:7">
      <c r="A1320" s="2" t="s">
        <v>1758</v>
      </c>
      <c r="B1320" s="4" t="s">
        <v>1737</v>
      </c>
      <c r="C1320" s="2">
        <v>1</v>
      </c>
      <c r="D1320" s="3" t="s">
        <v>1738</v>
      </c>
      <c r="E1320" s="3" t="s">
        <v>2563</v>
      </c>
      <c r="F1320" s="2">
        <v>219431537</v>
      </c>
      <c r="G1320" s="2">
        <v>219437566</v>
      </c>
    </row>
    <row r="1321" spans="1:7">
      <c r="A1321" s="2" t="s">
        <v>1758</v>
      </c>
      <c r="B1321" s="4" t="s">
        <v>1739</v>
      </c>
      <c r="C1321" s="2">
        <v>4</v>
      </c>
      <c r="D1321" s="3" t="s">
        <v>1740</v>
      </c>
      <c r="E1321" s="3">
        <v>297</v>
      </c>
      <c r="F1321" s="2">
        <v>72873166</v>
      </c>
      <c r="G1321" s="2">
        <v>72879736</v>
      </c>
    </row>
    <row r="1322" spans="1:7">
      <c r="A1322" s="2" t="s">
        <v>1758</v>
      </c>
      <c r="B1322" s="4" t="s">
        <v>1741</v>
      </c>
      <c r="C1322" s="2">
        <v>7</v>
      </c>
      <c r="D1322" s="3" t="s">
        <v>1742</v>
      </c>
      <c r="E1322" s="3" t="s">
        <v>2564</v>
      </c>
      <c r="F1322" s="2">
        <v>16202771</v>
      </c>
      <c r="G1322" s="2">
        <v>16203691</v>
      </c>
    </row>
    <row r="1323" spans="1:7">
      <c r="A1323" s="2" t="s">
        <v>1758</v>
      </c>
      <c r="B1323" s="4" t="s">
        <v>1743</v>
      </c>
      <c r="C1323" s="2">
        <v>9</v>
      </c>
      <c r="D1323" s="3" t="s">
        <v>21</v>
      </c>
      <c r="E1323" s="3" t="s">
        <v>2200</v>
      </c>
      <c r="F1323" s="2">
        <v>37856306</v>
      </c>
      <c r="G1323" s="2">
        <v>37857363</v>
      </c>
    </row>
    <row r="1324" spans="1:7">
      <c r="A1324" s="2" t="s">
        <v>1758</v>
      </c>
      <c r="B1324" s="4" t="s">
        <v>1744</v>
      </c>
      <c r="C1324" s="2">
        <v>3</v>
      </c>
      <c r="D1324" s="3" t="s">
        <v>1745</v>
      </c>
      <c r="E1324" s="3" t="s">
        <v>2565</v>
      </c>
      <c r="F1324" s="2">
        <v>154457527</v>
      </c>
      <c r="G1324" s="2">
        <v>154458030</v>
      </c>
    </row>
    <row r="1325" spans="1:7">
      <c r="A1325" s="2" t="s">
        <v>1758</v>
      </c>
      <c r="B1325" s="4" t="s">
        <v>1746</v>
      </c>
      <c r="C1325" s="2">
        <v>2</v>
      </c>
      <c r="D1325" s="3" t="s">
        <v>1745</v>
      </c>
      <c r="E1325" s="3">
        <v>205</v>
      </c>
      <c r="F1325" s="2">
        <v>211052666</v>
      </c>
      <c r="G1325" s="2">
        <v>211054021</v>
      </c>
    </row>
    <row r="1326" spans="1:7">
      <c r="A1326" s="2" t="s">
        <v>1758</v>
      </c>
      <c r="B1326" s="4" t="s">
        <v>1747</v>
      </c>
      <c r="C1326" s="2">
        <v>3</v>
      </c>
      <c r="D1326" s="4" t="s">
        <v>1748</v>
      </c>
      <c r="E1326" s="3" t="s">
        <v>2566</v>
      </c>
      <c r="F1326" s="2">
        <v>182472591</v>
      </c>
      <c r="G1326" s="2">
        <v>182474866</v>
      </c>
    </row>
    <row r="1327" spans="1:7">
      <c r="A1327" s="2" t="s">
        <v>1758</v>
      </c>
      <c r="B1327" s="4" t="s">
        <v>1749</v>
      </c>
      <c r="C1327" s="2">
        <v>7</v>
      </c>
      <c r="D1327" s="4" t="s">
        <v>1745</v>
      </c>
      <c r="E1327" s="3" t="s">
        <v>2166</v>
      </c>
      <c r="F1327" s="2">
        <v>164733507</v>
      </c>
      <c r="G1327" s="2">
        <v>164734923</v>
      </c>
    </row>
    <row r="1328" spans="1:7">
      <c r="A1328" s="2" t="s">
        <v>1758</v>
      </c>
      <c r="B1328" s="4" t="s">
        <v>1750</v>
      </c>
      <c r="C1328" s="2">
        <v>4</v>
      </c>
      <c r="D1328" s="3" t="s">
        <v>1745</v>
      </c>
      <c r="E1328" s="3" t="s">
        <v>2567</v>
      </c>
      <c r="F1328" s="2">
        <v>30460409</v>
      </c>
      <c r="G1328" s="2">
        <v>30461221</v>
      </c>
    </row>
    <row r="1329" spans="1:7">
      <c r="A1329" s="2" t="s">
        <v>1758</v>
      </c>
      <c r="B1329" s="4" t="s">
        <v>1751</v>
      </c>
      <c r="C1329" s="2">
        <v>3</v>
      </c>
      <c r="D1329" s="3" t="s">
        <v>1745</v>
      </c>
      <c r="E1329" s="3" t="s">
        <v>2568</v>
      </c>
      <c r="F1329" s="2">
        <v>154450608</v>
      </c>
      <c r="G1329" s="2">
        <v>154451831</v>
      </c>
    </row>
    <row r="1330" spans="1:7">
      <c r="A1330" s="2" t="s">
        <v>1758</v>
      </c>
      <c r="B1330" s="4" t="s">
        <v>1752</v>
      </c>
      <c r="C1330" s="2">
        <v>3</v>
      </c>
      <c r="D1330" s="3" t="s">
        <v>304</v>
      </c>
      <c r="E1330" s="3" t="s">
        <v>2569</v>
      </c>
      <c r="F1330" s="2">
        <v>21156624</v>
      </c>
      <c r="G1330" s="2">
        <v>21175149</v>
      </c>
    </row>
    <row r="1331" spans="1:7">
      <c r="A1331" s="2" t="s">
        <v>1758</v>
      </c>
      <c r="B1331" s="4" t="s">
        <v>1753</v>
      </c>
      <c r="C1331" s="2">
        <v>2</v>
      </c>
      <c r="D1331" s="3" t="s">
        <v>1736</v>
      </c>
      <c r="E1331" s="3" t="s">
        <v>2570</v>
      </c>
      <c r="F1331" s="2">
        <v>567968</v>
      </c>
      <c r="G1331" s="2">
        <v>568904</v>
      </c>
    </row>
    <row r="1332" spans="1:7">
      <c r="A1332" s="2" t="s">
        <v>1758</v>
      </c>
      <c r="B1332" s="4" t="s">
        <v>1754</v>
      </c>
      <c r="C1332" s="2">
        <v>6</v>
      </c>
      <c r="D1332" s="4" t="s">
        <v>1755</v>
      </c>
      <c r="E1332" s="3" t="s">
        <v>2571</v>
      </c>
      <c r="F1332" s="2">
        <v>152381850</v>
      </c>
      <c r="G1332" s="2">
        <v>152387535</v>
      </c>
    </row>
    <row r="1333" spans="1:7">
      <c r="A1333" s="2" t="s">
        <v>1758</v>
      </c>
      <c r="B1333" s="4" t="s">
        <v>1756</v>
      </c>
      <c r="C1333" s="2">
        <v>1</v>
      </c>
      <c r="D1333" s="3" t="s">
        <v>1745</v>
      </c>
      <c r="E1333" s="3" t="s">
        <v>2572</v>
      </c>
      <c r="F1333" s="2">
        <v>106425069</v>
      </c>
      <c r="G1333" s="2">
        <v>106426667</v>
      </c>
    </row>
    <row r="1334" spans="1:7">
      <c r="A1334" s="2" t="s">
        <v>1758</v>
      </c>
      <c r="B1334" s="4" t="s">
        <v>1757</v>
      </c>
      <c r="C1334" s="2">
        <v>8</v>
      </c>
      <c r="D1334" s="3" t="s">
        <v>21</v>
      </c>
      <c r="E1334" s="3" t="s">
        <v>2573</v>
      </c>
      <c r="F1334" s="2">
        <v>168982663</v>
      </c>
      <c r="G1334" s="2">
        <v>168990876</v>
      </c>
    </row>
    <row r="1335" spans="1:7">
      <c r="A1335" s="2" t="s">
        <v>1899</v>
      </c>
      <c r="B1335" s="7" t="s">
        <v>1759</v>
      </c>
      <c r="C1335" s="5">
        <v>3</v>
      </c>
      <c r="D1335" s="3" t="s">
        <v>21</v>
      </c>
      <c r="E1335" s="3">
        <v>337</v>
      </c>
      <c r="F1335" s="2">
        <v>144743920</v>
      </c>
      <c r="G1335" s="2">
        <v>144745323</v>
      </c>
    </row>
    <row r="1336" spans="1:7">
      <c r="A1336" s="2" t="s">
        <v>1899</v>
      </c>
      <c r="B1336" s="7" t="s">
        <v>1760</v>
      </c>
      <c r="C1336" s="5">
        <v>9</v>
      </c>
      <c r="D1336" s="3" t="s">
        <v>1761</v>
      </c>
      <c r="E1336" s="3" t="s">
        <v>2574</v>
      </c>
      <c r="F1336" s="2">
        <v>133947951</v>
      </c>
      <c r="G1336" s="2">
        <v>133949483</v>
      </c>
    </row>
    <row r="1337" spans="1:7">
      <c r="A1337" s="2" t="s">
        <v>1899</v>
      </c>
      <c r="B1337" s="7" t="s">
        <v>1762</v>
      </c>
      <c r="C1337" s="5">
        <v>3</v>
      </c>
      <c r="D1337" s="3" t="s">
        <v>1761</v>
      </c>
      <c r="E1337" s="3" t="s">
        <v>2575</v>
      </c>
      <c r="F1337" s="2">
        <v>231992588</v>
      </c>
      <c r="G1337" s="2">
        <v>231993990</v>
      </c>
    </row>
    <row r="1338" spans="1:7">
      <c r="A1338" s="2" t="s">
        <v>1899</v>
      </c>
      <c r="B1338" s="7" t="s">
        <v>1763</v>
      </c>
      <c r="C1338" s="5">
        <v>1</v>
      </c>
      <c r="D1338" s="3" t="s">
        <v>1764</v>
      </c>
      <c r="E1338" s="3" t="s">
        <v>2576</v>
      </c>
      <c r="F1338" s="2">
        <v>259014756</v>
      </c>
      <c r="G1338" s="2">
        <v>259016110</v>
      </c>
    </row>
    <row r="1339" spans="1:7">
      <c r="A1339" s="2" t="s">
        <v>1899</v>
      </c>
      <c r="B1339" s="4" t="s">
        <v>1765</v>
      </c>
      <c r="C1339" s="5">
        <v>2</v>
      </c>
      <c r="D1339" s="4" t="s">
        <v>1766</v>
      </c>
      <c r="E1339" s="3" t="s">
        <v>2577</v>
      </c>
      <c r="F1339" s="2">
        <v>22124688</v>
      </c>
      <c r="G1339" s="2">
        <v>22129615</v>
      </c>
    </row>
    <row r="1340" spans="1:7">
      <c r="A1340" s="2" t="s">
        <v>1899</v>
      </c>
      <c r="B1340" s="7" t="s">
        <v>1767</v>
      </c>
      <c r="C1340" s="5">
        <v>2</v>
      </c>
      <c r="D1340" s="3" t="s">
        <v>1761</v>
      </c>
      <c r="E1340" s="3">
        <v>220</v>
      </c>
      <c r="F1340" s="2">
        <v>222422824</v>
      </c>
      <c r="G1340" s="2">
        <v>222427359</v>
      </c>
    </row>
    <row r="1341" spans="1:7">
      <c r="A1341" s="2" t="s">
        <v>1899</v>
      </c>
      <c r="B1341" s="7" t="s">
        <v>1768</v>
      </c>
      <c r="C1341" s="5">
        <v>1</v>
      </c>
      <c r="D1341" s="3" t="s">
        <v>1761</v>
      </c>
      <c r="E1341" s="3" t="s">
        <v>2578</v>
      </c>
      <c r="F1341" s="2">
        <v>75177786</v>
      </c>
      <c r="G1341" s="2">
        <v>75179016</v>
      </c>
    </row>
    <row r="1342" spans="1:7">
      <c r="A1342" s="2" t="s">
        <v>1899</v>
      </c>
      <c r="B1342" s="7" t="s">
        <v>1769</v>
      </c>
      <c r="C1342" s="5">
        <v>5</v>
      </c>
      <c r="D1342" s="3" t="s">
        <v>1764</v>
      </c>
      <c r="E1342" s="3" t="s">
        <v>2579</v>
      </c>
      <c r="F1342" s="2">
        <v>15337856</v>
      </c>
      <c r="G1342" s="2">
        <v>15339461</v>
      </c>
    </row>
    <row r="1343" spans="1:7">
      <c r="A1343" s="2" t="s">
        <v>1899</v>
      </c>
      <c r="B1343" s="7" t="s">
        <v>1770</v>
      </c>
      <c r="C1343" s="5">
        <v>3</v>
      </c>
      <c r="D1343" s="3" t="s">
        <v>1771</v>
      </c>
      <c r="E1343" s="3">
        <v>352</v>
      </c>
      <c r="F1343" s="2">
        <v>217212884</v>
      </c>
      <c r="G1343" s="2">
        <v>217215223</v>
      </c>
    </row>
    <row r="1344" spans="1:7">
      <c r="A1344" s="2" t="s">
        <v>1899</v>
      </c>
      <c r="B1344" s="7" t="s">
        <v>1772</v>
      </c>
      <c r="C1344" s="5">
        <v>4</v>
      </c>
      <c r="D1344" s="3" t="s">
        <v>1761</v>
      </c>
      <c r="E1344" s="3" t="s">
        <v>2580</v>
      </c>
      <c r="F1344" s="2">
        <v>17875436</v>
      </c>
      <c r="G1344" s="2">
        <v>17878321</v>
      </c>
    </row>
    <row r="1345" spans="1:7">
      <c r="A1345" s="2" t="s">
        <v>1899</v>
      </c>
      <c r="B1345" s="7" t="s">
        <v>1773</v>
      </c>
      <c r="C1345" s="5">
        <v>6</v>
      </c>
      <c r="D1345" s="3" t="s">
        <v>1774</v>
      </c>
      <c r="E1345" s="3" t="s">
        <v>2581</v>
      </c>
      <c r="F1345" s="2">
        <v>153458471</v>
      </c>
      <c r="G1345" s="2">
        <v>153461535</v>
      </c>
    </row>
    <row r="1346" spans="1:7">
      <c r="A1346" s="2" t="s">
        <v>1899</v>
      </c>
      <c r="B1346" s="7" t="s">
        <v>1775</v>
      </c>
      <c r="C1346" s="5">
        <v>4</v>
      </c>
      <c r="D1346" s="3" t="s">
        <v>1761</v>
      </c>
      <c r="E1346" s="3" t="s">
        <v>2582</v>
      </c>
      <c r="F1346" s="2">
        <v>184955171</v>
      </c>
      <c r="G1346" s="2">
        <v>184956823</v>
      </c>
    </row>
    <row r="1347" spans="1:7">
      <c r="A1347" s="2" t="s">
        <v>1899</v>
      </c>
      <c r="B1347" s="7" t="s">
        <v>1776</v>
      </c>
      <c r="C1347" s="5">
        <v>8</v>
      </c>
      <c r="D1347" s="3" t="s">
        <v>1771</v>
      </c>
      <c r="E1347" s="3" t="s">
        <v>2417</v>
      </c>
      <c r="F1347" s="2">
        <v>145062095</v>
      </c>
      <c r="G1347" s="2">
        <v>145064464</v>
      </c>
    </row>
    <row r="1348" spans="1:7">
      <c r="A1348" s="2" t="s">
        <v>1899</v>
      </c>
      <c r="B1348" s="7" t="s">
        <v>1777</v>
      </c>
      <c r="C1348" s="5">
        <v>9</v>
      </c>
      <c r="D1348" s="3" t="s">
        <v>1761</v>
      </c>
      <c r="E1348" s="3" t="s">
        <v>2583</v>
      </c>
      <c r="F1348" s="2">
        <v>19931557</v>
      </c>
      <c r="G1348" s="2">
        <v>19933396</v>
      </c>
    </row>
    <row r="1349" spans="1:7">
      <c r="A1349" s="2" t="s">
        <v>1899</v>
      </c>
      <c r="B1349" s="4" t="s">
        <v>1778</v>
      </c>
      <c r="C1349" s="5">
        <v>4</v>
      </c>
      <c r="D1349" s="4" t="s">
        <v>1779</v>
      </c>
      <c r="E1349" s="3" t="s">
        <v>1967</v>
      </c>
      <c r="F1349" s="2">
        <v>184812978</v>
      </c>
      <c r="G1349" s="2">
        <v>184816591</v>
      </c>
    </row>
    <row r="1350" spans="1:7">
      <c r="A1350" s="2" t="s">
        <v>1899</v>
      </c>
      <c r="B1350" s="4" t="s">
        <v>1780</v>
      </c>
      <c r="C1350" s="5">
        <v>4</v>
      </c>
      <c r="D1350" s="4" t="s">
        <v>1781</v>
      </c>
      <c r="E1350" s="3">
        <v>566</v>
      </c>
      <c r="F1350" s="2">
        <v>58356325</v>
      </c>
      <c r="G1350" s="2">
        <v>58374672</v>
      </c>
    </row>
    <row r="1351" spans="1:7">
      <c r="A1351" s="2" t="s">
        <v>1899</v>
      </c>
      <c r="B1351" s="7" t="s">
        <v>1782</v>
      </c>
      <c r="C1351" s="5">
        <v>3</v>
      </c>
      <c r="D1351" s="3" t="s">
        <v>1783</v>
      </c>
      <c r="E1351" s="3" t="s">
        <v>2584</v>
      </c>
      <c r="F1351" s="2">
        <v>183944439</v>
      </c>
      <c r="G1351" s="2">
        <v>183947443</v>
      </c>
    </row>
    <row r="1352" spans="1:7">
      <c r="A1352" s="2" t="s">
        <v>1899</v>
      </c>
      <c r="B1352" s="7" t="s">
        <v>1784</v>
      </c>
      <c r="C1352" s="5">
        <v>6</v>
      </c>
      <c r="D1352" s="3" t="s">
        <v>1761</v>
      </c>
      <c r="E1352" s="3" t="s">
        <v>2585</v>
      </c>
      <c r="F1352" s="2">
        <v>22907413</v>
      </c>
      <c r="G1352" s="2">
        <v>22912048</v>
      </c>
    </row>
    <row r="1353" spans="1:7">
      <c r="A1353" s="2" t="s">
        <v>1899</v>
      </c>
      <c r="B1353" s="7" t="s">
        <v>1785</v>
      </c>
      <c r="C1353" s="5">
        <v>5</v>
      </c>
      <c r="D1353" s="3" t="s">
        <v>1786</v>
      </c>
      <c r="E1353" s="3" t="s">
        <v>2586</v>
      </c>
      <c r="F1353" s="2">
        <v>159271175</v>
      </c>
      <c r="G1353" s="2">
        <v>159272391</v>
      </c>
    </row>
    <row r="1354" spans="1:7">
      <c r="A1354" s="2" t="s">
        <v>1899</v>
      </c>
      <c r="B1354" s="7" t="s">
        <v>1787</v>
      </c>
      <c r="C1354" s="5">
        <v>10</v>
      </c>
      <c r="D1354" s="3" t="s">
        <v>1761</v>
      </c>
      <c r="E1354" s="3">
        <v>221</v>
      </c>
      <c r="F1354" s="2">
        <v>65429005</v>
      </c>
      <c r="G1354" s="2">
        <v>65430793</v>
      </c>
    </row>
    <row r="1355" spans="1:7">
      <c r="A1355" s="2" t="s">
        <v>1899</v>
      </c>
      <c r="B1355" s="7" t="s">
        <v>1788</v>
      </c>
      <c r="C1355" s="5">
        <v>9</v>
      </c>
      <c r="D1355" s="3" t="s">
        <v>1761</v>
      </c>
      <c r="E1355" s="3" t="s">
        <v>2587</v>
      </c>
      <c r="F1355" s="2">
        <v>124488682</v>
      </c>
      <c r="G1355" s="2">
        <v>124495259</v>
      </c>
    </row>
    <row r="1356" spans="1:7">
      <c r="A1356" s="2" t="s">
        <v>1899</v>
      </c>
      <c r="B1356" s="7" t="s">
        <v>1789</v>
      </c>
      <c r="C1356" s="5">
        <v>8</v>
      </c>
      <c r="D1356" s="3" t="s">
        <v>1790</v>
      </c>
      <c r="E1356" s="3" t="s">
        <v>2588</v>
      </c>
      <c r="F1356" s="2">
        <v>169646298</v>
      </c>
      <c r="G1356" s="2">
        <v>169648807</v>
      </c>
    </row>
    <row r="1357" spans="1:7">
      <c r="A1357" s="2" t="s">
        <v>1899</v>
      </c>
      <c r="B1357" s="7" t="s">
        <v>1791</v>
      </c>
      <c r="C1357" s="5">
        <v>8</v>
      </c>
      <c r="D1357" s="3" t="s">
        <v>1761</v>
      </c>
      <c r="E1357" s="3">
        <v>341</v>
      </c>
      <c r="F1357" s="2">
        <v>13139079</v>
      </c>
      <c r="G1357" s="2">
        <v>13140882</v>
      </c>
    </row>
    <row r="1358" spans="1:7">
      <c r="A1358" s="2" t="s">
        <v>1899</v>
      </c>
      <c r="B1358" s="7" t="s">
        <v>1792</v>
      </c>
      <c r="C1358" s="5">
        <v>2</v>
      </c>
      <c r="D1358" s="3" t="s">
        <v>1793</v>
      </c>
      <c r="E1358" s="3">
        <v>610</v>
      </c>
      <c r="F1358" s="2">
        <v>208504961</v>
      </c>
      <c r="G1358" s="2">
        <v>208511327</v>
      </c>
    </row>
    <row r="1359" spans="1:7">
      <c r="A1359" s="2" t="s">
        <v>1899</v>
      </c>
      <c r="B1359" s="7" t="s">
        <v>1794</v>
      </c>
      <c r="C1359" s="5">
        <v>7</v>
      </c>
      <c r="D1359" s="3" t="s">
        <v>137</v>
      </c>
      <c r="E1359" s="3" t="s">
        <v>2589</v>
      </c>
      <c r="F1359" s="2">
        <v>161329465</v>
      </c>
      <c r="G1359" s="2">
        <v>161340038</v>
      </c>
    </row>
    <row r="1360" spans="1:7">
      <c r="A1360" s="2" t="s">
        <v>1899</v>
      </c>
      <c r="B1360" s="7" t="s">
        <v>1795</v>
      </c>
      <c r="C1360" s="5">
        <v>8</v>
      </c>
      <c r="D1360" s="3" t="s">
        <v>1796</v>
      </c>
      <c r="E1360" s="3" t="s">
        <v>2590</v>
      </c>
      <c r="F1360" s="2">
        <v>175251100</v>
      </c>
      <c r="G1360" s="2">
        <v>175252414</v>
      </c>
    </row>
    <row r="1361" spans="1:7">
      <c r="A1361" s="2" t="s">
        <v>1899</v>
      </c>
      <c r="B1361" s="4" t="s">
        <v>1797</v>
      </c>
      <c r="C1361" s="5">
        <v>10</v>
      </c>
      <c r="D1361" s="4" t="s">
        <v>1798</v>
      </c>
      <c r="E1361" s="3" t="s">
        <v>2505</v>
      </c>
      <c r="F1361" s="2">
        <v>124679542</v>
      </c>
      <c r="G1361" s="2">
        <v>124684591</v>
      </c>
    </row>
    <row r="1362" spans="1:7">
      <c r="A1362" s="2" t="s">
        <v>1899</v>
      </c>
      <c r="B1362" s="7" t="s">
        <v>1799</v>
      </c>
      <c r="C1362" s="5">
        <v>3</v>
      </c>
      <c r="D1362" s="3" t="s">
        <v>1761</v>
      </c>
      <c r="E1362" s="3" t="s">
        <v>2591</v>
      </c>
      <c r="F1362" s="2">
        <v>198284414</v>
      </c>
      <c r="G1362" s="2">
        <v>198286315</v>
      </c>
    </row>
    <row r="1363" spans="1:7">
      <c r="A1363" s="2" t="s">
        <v>1899</v>
      </c>
      <c r="B1363" s="4" t="s">
        <v>1800</v>
      </c>
      <c r="C1363" s="5">
        <v>1</v>
      </c>
      <c r="D1363" s="4" t="s">
        <v>1801</v>
      </c>
      <c r="E1363" s="3">
        <v>214</v>
      </c>
      <c r="F1363" s="2">
        <v>52917450</v>
      </c>
      <c r="G1363" s="2">
        <v>52918870</v>
      </c>
    </row>
    <row r="1364" spans="1:7">
      <c r="A1364" s="2" t="s">
        <v>1899</v>
      </c>
      <c r="B1364" s="7" t="s">
        <v>1802</v>
      </c>
      <c r="C1364" s="5">
        <v>6</v>
      </c>
      <c r="D1364" s="3" t="s">
        <v>1761</v>
      </c>
      <c r="E1364" s="3" t="s">
        <v>1964</v>
      </c>
      <c r="F1364" s="2">
        <v>110609946</v>
      </c>
      <c r="G1364" s="2">
        <v>110610865</v>
      </c>
    </row>
    <row r="1365" spans="1:7">
      <c r="A1365" s="2" t="s">
        <v>1899</v>
      </c>
      <c r="B1365" s="7" t="s">
        <v>1803</v>
      </c>
      <c r="C1365" s="5">
        <v>9</v>
      </c>
      <c r="D1365" s="3" t="s">
        <v>1761</v>
      </c>
      <c r="E1365" s="3" t="s">
        <v>2592</v>
      </c>
      <c r="F1365" s="2">
        <v>104082393</v>
      </c>
      <c r="G1365" s="2">
        <v>104083964</v>
      </c>
    </row>
    <row r="1366" spans="1:7">
      <c r="A1366" s="2" t="s">
        <v>1899</v>
      </c>
      <c r="B1366" s="7" t="s">
        <v>1804</v>
      </c>
      <c r="C1366" s="5">
        <v>4</v>
      </c>
      <c r="D1366" s="3" t="s">
        <v>1761</v>
      </c>
      <c r="E1366" s="3" t="s">
        <v>2593</v>
      </c>
      <c r="F1366" s="2">
        <v>198308636</v>
      </c>
      <c r="G1366" s="2">
        <v>198311250</v>
      </c>
    </row>
    <row r="1367" spans="1:7">
      <c r="A1367" s="2" t="s">
        <v>1899</v>
      </c>
      <c r="B1367" s="7" t="s">
        <v>1805</v>
      </c>
      <c r="C1367" s="5">
        <v>3</v>
      </c>
      <c r="D1367" s="3" t="s">
        <v>1793</v>
      </c>
      <c r="E1367" s="3">
        <v>293</v>
      </c>
      <c r="F1367" s="2">
        <v>9237045</v>
      </c>
      <c r="G1367" s="2">
        <v>9244979</v>
      </c>
    </row>
    <row r="1368" spans="1:7">
      <c r="A1368" s="2" t="s">
        <v>1899</v>
      </c>
      <c r="B1368" s="4" t="s">
        <v>1806</v>
      </c>
      <c r="C1368" s="5">
        <v>8</v>
      </c>
      <c r="D1368" s="4" t="s">
        <v>1807</v>
      </c>
      <c r="E1368" s="3">
        <v>205</v>
      </c>
      <c r="F1368" s="2">
        <v>88471371</v>
      </c>
      <c r="G1368" s="2">
        <v>88472763</v>
      </c>
    </row>
    <row r="1369" spans="1:7">
      <c r="A1369" s="2" t="s">
        <v>1899</v>
      </c>
      <c r="B1369" s="4" t="s">
        <v>1808</v>
      </c>
      <c r="C1369" s="5">
        <v>2</v>
      </c>
      <c r="D1369" s="4" t="s">
        <v>1809</v>
      </c>
      <c r="E1369" s="3">
        <v>331</v>
      </c>
      <c r="F1369" s="2">
        <v>79911960</v>
      </c>
      <c r="G1369" s="2">
        <v>79914453</v>
      </c>
    </row>
    <row r="1370" spans="1:7">
      <c r="A1370" s="2" t="s">
        <v>1899</v>
      </c>
      <c r="B1370" s="7" t="s">
        <v>1810</v>
      </c>
      <c r="C1370" s="5">
        <v>8</v>
      </c>
      <c r="D1370" s="3" t="s">
        <v>1761</v>
      </c>
      <c r="E1370" s="3" t="s">
        <v>2594</v>
      </c>
      <c r="F1370" s="2">
        <v>118496550</v>
      </c>
      <c r="G1370" s="2">
        <v>118498937</v>
      </c>
    </row>
    <row r="1371" spans="1:7">
      <c r="A1371" s="2" t="s">
        <v>1899</v>
      </c>
      <c r="B1371" s="7" t="s">
        <v>1811</v>
      </c>
      <c r="C1371" s="5">
        <v>7</v>
      </c>
      <c r="D1371" s="3" t="s">
        <v>635</v>
      </c>
      <c r="E1371" s="3" t="s">
        <v>2595</v>
      </c>
      <c r="F1371" s="2">
        <v>131319563</v>
      </c>
      <c r="G1371" s="2">
        <v>131323434</v>
      </c>
    </row>
    <row r="1372" spans="1:7">
      <c r="A1372" s="2" t="s">
        <v>1899</v>
      </c>
      <c r="B1372" s="7" t="s">
        <v>1812</v>
      </c>
      <c r="C1372" s="5">
        <v>3</v>
      </c>
      <c r="D1372" s="3" t="s">
        <v>1761</v>
      </c>
      <c r="E1372" s="3" t="s">
        <v>2582</v>
      </c>
      <c r="F1372" s="2">
        <v>217543229</v>
      </c>
      <c r="G1372" s="2">
        <v>217545089</v>
      </c>
    </row>
    <row r="1373" spans="1:7">
      <c r="A1373" s="2" t="s">
        <v>1899</v>
      </c>
      <c r="B1373" s="4" t="s">
        <v>1813</v>
      </c>
      <c r="C1373" s="5">
        <v>5</v>
      </c>
      <c r="D1373" s="4" t="s">
        <v>1814</v>
      </c>
      <c r="E1373" s="3">
        <v>383</v>
      </c>
      <c r="F1373" s="2">
        <v>138386996</v>
      </c>
      <c r="G1373" s="2">
        <v>138389124</v>
      </c>
    </row>
    <row r="1374" spans="1:7">
      <c r="A1374" s="2" t="s">
        <v>1899</v>
      </c>
      <c r="B1374" s="7" t="s">
        <v>1815</v>
      </c>
      <c r="C1374" s="5">
        <v>8</v>
      </c>
      <c r="D1374" s="3" t="s">
        <v>1761</v>
      </c>
      <c r="E1374" s="3" t="s">
        <v>2452</v>
      </c>
      <c r="F1374" s="2">
        <v>144765374</v>
      </c>
      <c r="G1374" s="2">
        <v>144766804</v>
      </c>
    </row>
    <row r="1375" spans="1:7">
      <c r="A1375" s="2" t="s">
        <v>1899</v>
      </c>
      <c r="B1375" s="7" t="s">
        <v>1816</v>
      </c>
      <c r="C1375" s="5">
        <v>8</v>
      </c>
      <c r="D1375" s="3" t="s">
        <v>1761</v>
      </c>
      <c r="E1375" s="3" t="s">
        <v>2469</v>
      </c>
      <c r="F1375" s="2">
        <v>74420546</v>
      </c>
      <c r="G1375" s="2">
        <v>74421859</v>
      </c>
    </row>
    <row r="1376" spans="1:7">
      <c r="A1376" s="2" t="s">
        <v>1899</v>
      </c>
      <c r="B1376" s="7" t="s">
        <v>1817</v>
      </c>
      <c r="C1376" s="5">
        <v>2</v>
      </c>
      <c r="D1376" s="3" t="s">
        <v>1818</v>
      </c>
      <c r="E1376" s="3" t="s">
        <v>1942</v>
      </c>
      <c r="F1376" s="2">
        <v>39388778</v>
      </c>
      <c r="G1376" s="2">
        <v>39394181</v>
      </c>
    </row>
    <row r="1377" spans="1:7">
      <c r="A1377" s="2" t="s">
        <v>1899</v>
      </c>
      <c r="B1377" s="7" t="s">
        <v>1819</v>
      </c>
      <c r="C1377" s="5">
        <v>3</v>
      </c>
      <c r="D1377" s="3" t="s">
        <v>137</v>
      </c>
      <c r="E1377" s="3">
        <v>381</v>
      </c>
      <c r="F1377" s="2">
        <v>211059226</v>
      </c>
      <c r="G1377" s="2">
        <v>211062376</v>
      </c>
    </row>
    <row r="1378" spans="1:7">
      <c r="A1378" s="2" t="s">
        <v>1899</v>
      </c>
      <c r="B1378" s="4" t="s">
        <v>1820</v>
      </c>
      <c r="C1378" s="5">
        <v>8</v>
      </c>
      <c r="D1378" s="4" t="s">
        <v>1821</v>
      </c>
      <c r="E1378" s="3" t="s">
        <v>2596</v>
      </c>
      <c r="F1378" s="2">
        <v>109740015</v>
      </c>
      <c r="G1378" s="2">
        <v>109742387</v>
      </c>
    </row>
    <row r="1379" spans="1:7">
      <c r="A1379" s="2" t="s">
        <v>1899</v>
      </c>
      <c r="B1379" s="7" t="s">
        <v>1822</v>
      </c>
      <c r="C1379" s="5">
        <v>3</v>
      </c>
      <c r="D1379" s="3" t="s">
        <v>1823</v>
      </c>
      <c r="E1379" s="3" t="s">
        <v>2597</v>
      </c>
      <c r="F1379" s="2">
        <v>185085984</v>
      </c>
      <c r="G1379" s="2">
        <v>185090499</v>
      </c>
    </row>
    <row r="1380" spans="1:7">
      <c r="A1380" s="2" t="s">
        <v>1899</v>
      </c>
      <c r="B1380" s="4" t="s">
        <v>1824</v>
      </c>
      <c r="C1380" s="5">
        <v>8</v>
      </c>
      <c r="D1380" s="4" t="s">
        <v>1825</v>
      </c>
      <c r="E1380" s="3">
        <v>237</v>
      </c>
      <c r="F1380" s="2">
        <v>169910906</v>
      </c>
      <c r="G1380" s="2">
        <v>169937945</v>
      </c>
    </row>
    <row r="1381" spans="1:7">
      <c r="A1381" s="2" t="s">
        <v>1899</v>
      </c>
      <c r="B1381" s="4" t="s">
        <v>1826</v>
      </c>
      <c r="C1381" s="5">
        <v>8</v>
      </c>
      <c r="D1381" s="4" t="s">
        <v>1827</v>
      </c>
      <c r="E1381" s="3" t="s">
        <v>2274</v>
      </c>
      <c r="F1381" s="2">
        <v>135574148</v>
      </c>
      <c r="G1381" s="2">
        <v>135576504</v>
      </c>
    </row>
    <row r="1382" spans="1:7">
      <c r="A1382" s="2" t="s">
        <v>1899</v>
      </c>
      <c r="B1382" s="7" t="s">
        <v>1828</v>
      </c>
      <c r="C1382" s="5">
        <v>1</v>
      </c>
      <c r="D1382" s="3" t="s">
        <v>318</v>
      </c>
      <c r="E1382" s="3" t="s">
        <v>2461</v>
      </c>
      <c r="F1382" s="2">
        <v>278228862</v>
      </c>
      <c r="G1382" s="2">
        <v>278232499</v>
      </c>
    </row>
    <row r="1383" spans="1:7">
      <c r="A1383" s="2" t="s">
        <v>1899</v>
      </c>
      <c r="B1383" s="7" t="s">
        <v>1829</v>
      </c>
      <c r="C1383" s="5">
        <v>6</v>
      </c>
      <c r="D1383" s="3" t="s">
        <v>1761</v>
      </c>
      <c r="E1383" s="3">
        <v>559</v>
      </c>
      <c r="F1383" s="2">
        <v>165221558</v>
      </c>
      <c r="G1383" s="2">
        <v>165224020</v>
      </c>
    </row>
    <row r="1384" spans="1:7">
      <c r="A1384" s="2" t="s">
        <v>1899</v>
      </c>
      <c r="B1384" s="7" t="s">
        <v>1830</v>
      </c>
      <c r="C1384" s="5">
        <v>10</v>
      </c>
      <c r="D1384" s="3" t="s">
        <v>1761</v>
      </c>
      <c r="E1384" s="3" t="s">
        <v>2598</v>
      </c>
      <c r="F1384" s="2">
        <v>4035458</v>
      </c>
      <c r="G1384" s="2">
        <v>4036997</v>
      </c>
    </row>
    <row r="1385" spans="1:7">
      <c r="A1385" s="2" t="s">
        <v>1899</v>
      </c>
      <c r="B1385" s="7" t="s">
        <v>1831</v>
      </c>
      <c r="C1385" s="5">
        <v>4</v>
      </c>
      <c r="D1385" s="3" t="s">
        <v>1790</v>
      </c>
      <c r="E1385" s="3" t="s">
        <v>2032</v>
      </c>
      <c r="F1385" s="2">
        <v>184834748</v>
      </c>
      <c r="G1385" s="2">
        <v>184835856</v>
      </c>
    </row>
    <row r="1386" spans="1:7">
      <c r="A1386" s="2" t="s">
        <v>1899</v>
      </c>
      <c r="B1386" s="7" t="s">
        <v>1832</v>
      </c>
      <c r="C1386" s="5">
        <v>1</v>
      </c>
      <c r="D1386" s="3" t="s">
        <v>1833</v>
      </c>
      <c r="E1386" s="3" t="s">
        <v>2450</v>
      </c>
      <c r="F1386" s="2">
        <v>105958946</v>
      </c>
      <c r="G1386" s="2">
        <v>105960357</v>
      </c>
    </row>
    <row r="1387" spans="1:7">
      <c r="A1387" s="2" t="s">
        <v>1899</v>
      </c>
      <c r="B1387" s="4" t="s">
        <v>1834</v>
      </c>
      <c r="C1387" s="5">
        <v>7</v>
      </c>
      <c r="D1387" s="4" t="s">
        <v>1835</v>
      </c>
      <c r="E1387" s="3">
        <v>302</v>
      </c>
      <c r="F1387" s="2">
        <v>115336589</v>
      </c>
      <c r="G1387" s="2">
        <v>115338419</v>
      </c>
    </row>
    <row r="1388" spans="1:7">
      <c r="A1388" s="2" t="s">
        <v>1899</v>
      </c>
      <c r="B1388" s="7" t="s">
        <v>1836</v>
      </c>
      <c r="C1388" s="5">
        <v>4</v>
      </c>
      <c r="D1388" s="3" t="s">
        <v>1766</v>
      </c>
      <c r="E1388" s="3" t="s">
        <v>2599</v>
      </c>
      <c r="F1388" s="2">
        <v>151097946</v>
      </c>
      <c r="G1388" s="2">
        <v>151109901</v>
      </c>
    </row>
    <row r="1389" spans="1:7">
      <c r="A1389" s="2" t="s">
        <v>1899</v>
      </c>
      <c r="B1389" s="7" t="s">
        <v>1837</v>
      </c>
      <c r="C1389" s="5">
        <v>6</v>
      </c>
      <c r="D1389" s="3" t="s">
        <v>1807</v>
      </c>
      <c r="E1389" s="3" t="s">
        <v>2600</v>
      </c>
      <c r="F1389" s="2">
        <v>127773579</v>
      </c>
      <c r="G1389" s="2">
        <v>127775131</v>
      </c>
    </row>
    <row r="1390" spans="1:7">
      <c r="A1390" s="2" t="s">
        <v>1899</v>
      </c>
      <c r="B1390" s="7" t="s">
        <v>1838</v>
      </c>
      <c r="C1390" s="5">
        <v>5</v>
      </c>
      <c r="D1390" s="3" t="s">
        <v>1818</v>
      </c>
      <c r="E1390" s="3">
        <v>369</v>
      </c>
      <c r="F1390" s="2">
        <v>17336230</v>
      </c>
      <c r="G1390" s="2">
        <v>17338997</v>
      </c>
    </row>
    <row r="1391" spans="1:7">
      <c r="A1391" s="2" t="s">
        <v>1899</v>
      </c>
      <c r="B1391" s="7" t="s">
        <v>1839</v>
      </c>
      <c r="C1391" s="5">
        <v>2</v>
      </c>
      <c r="D1391" s="3" t="s">
        <v>137</v>
      </c>
      <c r="E1391" s="3" t="s">
        <v>2601</v>
      </c>
      <c r="F1391" s="2">
        <v>152320522</v>
      </c>
      <c r="G1391" s="2">
        <v>152321739</v>
      </c>
    </row>
    <row r="1392" spans="1:7">
      <c r="A1392" s="2" t="s">
        <v>1899</v>
      </c>
      <c r="B1392" s="4" t="s">
        <v>1840</v>
      </c>
      <c r="C1392" s="5">
        <v>3</v>
      </c>
      <c r="D1392" s="4" t="s">
        <v>1841</v>
      </c>
      <c r="E1392" s="3" t="s">
        <v>2602</v>
      </c>
      <c r="F1392" s="2">
        <v>184905732</v>
      </c>
      <c r="G1392" s="2">
        <v>184908623</v>
      </c>
    </row>
    <row r="1393" spans="1:7">
      <c r="A1393" s="2" t="s">
        <v>1899</v>
      </c>
      <c r="B1393" s="7" t="s">
        <v>1842</v>
      </c>
      <c r="C1393" s="5">
        <v>8</v>
      </c>
      <c r="D1393" s="3" t="s">
        <v>1761</v>
      </c>
      <c r="E1393" s="3">
        <v>317</v>
      </c>
      <c r="F1393" s="2">
        <v>118562818</v>
      </c>
      <c r="G1393" s="2">
        <v>118564187</v>
      </c>
    </row>
    <row r="1394" spans="1:7">
      <c r="A1394" s="2" t="s">
        <v>1899</v>
      </c>
      <c r="B1394" s="4" t="s">
        <v>1843</v>
      </c>
      <c r="C1394" s="5">
        <v>1</v>
      </c>
      <c r="D1394" s="4" t="s">
        <v>1844</v>
      </c>
      <c r="E1394" s="3">
        <v>354</v>
      </c>
      <c r="F1394" s="2">
        <v>253562148</v>
      </c>
      <c r="G1394" s="2">
        <v>253565268</v>
      </c>
    </row>
    <row r="1395" spans="1:7">
      <c r="A1395" s="2" t="s">
        <v>1899</v>
      </c>
      <c r="B1395" s="7" t="s">
        <v>1845</v>
      </c>
      <c r="C1395" s="5">
        <v>3</v>
      </c>
      <c r="D1395" s="3" t="s">
        <v>1818</v>
      </c>
      <c r="E1395" s="3">
        <v>367</v>
      </c>
      <c r="F1395" s="2">
        <v>116043878</v>
      </c>
      <c r="G1395" s="2">
        <v>116046928</v>
      </c>
    </row>
    <row r="1396" spans="1:7">
      <c r="A1396" s="2" t="s">
        <v>1899</v>
      </c>
      <c r="B1396" s="7" t="s">
        <v>1846</v>
      </c>
      <c r="C1396" s="5">
        <v>2</v>
      </c>
      <c r="D1396" s="3" t="s">
        <v>137</v>
      </c>
      <c r="E1396" s="3" t="s">
        <v>2603</v>
      </c>
      <c r="F1396" s="2">
        <v>189959952</v>
      </c>
      <c r="G1396" s="2">
        <v>189963986</v>
      </c>
    </row>
    <row r="1397" spans="1:7">
      <c r="A1397" s="2" t="s">
        <v>1899</v>
      </c>
      <c r="B1397" s="7" t="s">
        <v>1847</v>
      </c>
      <c r="C1397" s="5">
        <v>8</v>
      </c>
      <c r="D1397" s="3" t="s">
        <v>1761</v>
      </c>
      <c r="E1397" s="3">
        <v>201</v>
      </c>
      <c r="F1397" s="2">
        <v>148612740</v>
      </c>
      <c r="G1397" s="2">
        <v>148615433</v>
      </c>
    </row>
    <row r="1398" spans="1:7">
      <c r="A1398" s="2" t="s">
        <v>1899</v>
      </c>
      <c r="B1398" s="7" t="s">
        <v>1848</v>
      </c>
      <c r="C1398" s="5">
        <v>8</v>
      </c>
      <c r="D1398" s="3" t="s">
        <v>1849</v>
      </c>
      <c r="E1398" s="3">
        <v>610</v>
      </c>
      <c r="F1398" s="2">
        <v>70575003</v>
      </c>
      <c r="G1398" s="2">
        <v>70578661</v>
      </c>
    </row>
    <row r="1399" spans="1:7">
      <c r="A1399" s="2" t="s">
        <v>1899</v>
      </c>
      <c r="B1399" s="7" t="s">
        <v>1850</v>
      </c>
      <c r="C1399" s="5">
        <v>4</v>
      </c>
      <c r="D1399" s="3" t="s">
        <v>1761</v>
      </c>
      <c r="E1399" s="3" t="s">
        <v>2059</v>
      </c>
      <c r="F1399" s="2">
        <v>158888697</v>
      </c>
      <c r="G1399" s="2">
        <v>158893034</v>
      </c>
    </row>
    <row r="1400" spans="1:7">
      <c r="A1400" s="2" t="s">
        <v>1899</v>
      </c>
      <c r="B1400" s="4" t="s">
        <v>1851</v>
      </c>
      <c r="C1400" s="5">
        <v>7</v>
      </c>
      <c r="D1400" s="4" t="s">
        <v>1852</v>
      </c>
      <c r="E1400" s="3" t="s">
        <v>2295</v>
      </c>
      <c r="F1400" s="2">
        <v>115576479</v>
      </c>
      <c r="G1400" s="2">
        <v>115577711</v>
      </c>
    </row>
    <row r="1401" spans="1:7">
      <c r="A1401" s="2" t="s">
        <v>1899</v>
      </c>
      <c r="B1401" s="7" t="s">
        <v>1853</v>
      </c>
      <c r="C1401" s="5">
        <v>8</v>
      </c>
      <c r="D1401" s="3" t="s">
        <v>1854</v>
      </c>
      <c r="E1401" s="3" t="s">
        <v>1948</v>
      </c>
      <c r="F1401" s="2">
        <v>19839384</v>
      </c>
      <c r="G1401" s="2">
        <v>19840388</v>
      </c>
    </row>
    <row r="1402" spans="1:7">
      <c r="A1402" s="2" t="s">
        <v>1899</v>
      </c>
      <c r="B1402" s="7" t="s">
        <v>1855</v>
      </c>
      <c r="C1402" s="5">
        <v>5</v>
      </c>
      <c r="D1402" s="3" t="s">
        <v>1761</v>
      </c>
      <c r="E1402" s="3" t="s">
        <v>2604</v>
      </c>
      <c r="F1402" s="2">
        <v>199697223</v>
      </c>
      <c r="G1402" s="2">
        <v>199700885</v>
      </c>
    </row>
    <row r="1403" spans="1:7">
      <c r="A1403" s="2" t="s">
        <v>1899</v>
      </c>
      <c r="B1403" s="7" t="s">
        <v>1856</v>
      </c>
      <c r="C1403" s="5">
        <v>8</v>
      </c>
      <c r="D1403" s="3" t="s">
        <v>1761</v>
      </c>
      <c r="E1403" s="3" t="s">
        <v>1984</v>
      </c>
      <c r="F1403" s="2">
        <v>169904229</v>
      </c>
      <c r="G1403" s="2">
        <v>169907044</v>
      </c>
    </row>
    <row r="1404" spans="1:7">
      <c r="A1404" s="2" t="s">
        <v>1899</v>
      </c>
      <c r="B1404" s="7" t="s">
        <v>1857</v>
      </c>
      <c r="C1404" s="5">
        <v>2</v>
      </c>
      <c r="D1404" s="3" t="s">
        <v>1761</v>
      </c>
      <c r="E1404" s="3">
        <v>505</v>
      </c>
      <c r="F1404" s="2">
        <v>12806751</v>
      </c>
      <c r="G1404" s="2">
        <v>12811093</v>
      </c>
    </row>
    <row r="1405" spans="1:7">
      <c r="A1405" s="2" t="s">
        <v>1899</v>
      </c>
      <c r="B1405" s="7" t="s">
        <v>1858</v>
      </c>
      <c r="C1405" s="5">
        <v>7</v>
      </c>
      <c r="D1405" s="3" t="s">
        <v>1761</v>
      </c>
      <c r="E1405" s="3" t="s">
        <v>2605</v>
      </c>
      <c r="F1405" s="2">
        <v>93189728</v>
      </c>
      <c r="G1405" s="2">
        <v>93191396</v>
      </c>
    </row>
    <row r="1406" spans="1:7">
      <c r="A1406" s="2" t="s">
        <v>1899</v>
      </c>
      <c r="B1406" s="7" t="s">
        <v>1859</v>
      </c>
      <c r="C1406" s="5">
        <v>8</v>
      </c>
      <c r="D1406" s="3" t="s">
        <v>1761</v>
      </c>
      <c r="E1406" s="3" t="s">
        <v>2066</v>
      </c>
      <c r="F1406" s="2">
        <v>109092838</v>
      </c>
      <c r="G1406" s="2">
        <v>109094506</v>
      </c>
    </row>
    <row r="1407" spans="1:7">
      <c r="A1407" s="2" t="s">
        <v>1899</v>
      </c>
      <c r="B1407" s="4" t="s">
        <v>1860</v>
      </c>
      <c r="C1407" s="5">
        <v>3</v>
      </c>
      <c r="D1407" s="4" t="s">
        <v>1861</v>
      </c>
      <c r="E1407" s="3" t="s">
        <v>2606</v>
      </c>
      <c r="F1407" s="2">
        <v>201085602</v>
      </c>
      <c r="G1407" s="2">
        <v>201087238</v>
      </c>
    </row>
    <row r="1408" spans="1:7">
      <c r="A1408" s="2" t="s">
        <v>1899</v>
      </c>
      <c r="B1408" s="7" t="s">
        <v>1862</v>
      </c>
      <c r="C1408" s="5">
        <v>10</v>
      </c>
      <c r="D1408" s="3" t="s">
        <v>1761</v>
      </c>
      <c r="E1408" s="3">
        <v>527</v>
      </c>
      <c r="F1408" s="2">
        <v>140656185</v>
      </c>
      <c r="G1408" s="2">
        <v>140659057</v>
      </c>
    </row>
    <row r="1409" spans="1:7">
      <c r="A1409" s="2" t="s">
        <v>1899</v>
      </c>
      <c r="B1409" s="4" t="s">
        <v>1863</v>
      </c>
      <c r="C1409" s="5">
        <v>7</v>
      </c>
      <c r="D1409" s="4" t="s">
        <v>1864</v>
      </c>
      <c r="E1409" s="3" t="s">
        <v>2254</v>
      </c>
      <c r="F1409" s="2">
        <v>92417479</v>
      </c>
      <c r="G1409" s="2">
        <v>92419510</v>
      </c>
    </row>
    <row r="1410" spans="1:7">
      <c r="A1410" s="2" t="s">
        <v>1899</v>
      </c>
      <c r="B1410" s="7" t="s">
        <v>1865</v>
      </c>
      <c r="C1410" s="5">
        <v>6</v>
      </c>
      <c r="D1410" s="3" t="s">
        <v>1790</v>
      </c>
      <c r="E1410" s="3">
        <v>408</v>
      </c>
      <c r="F1410" s="2">
        <v>164999993</v>
      </c>
      <c r="G1410" s="2">
        <v>165002960</v>
      </c>
    </row>
    <row r="1411" spans="1:7">
      <c r="A1411" s="2" t="s">
        <v>1899</v>
      </c>
      <c r="B1411" s="4" t="s">
        <v>1866</v>
      </c>
      <c r="C1411" s="5">
        <v>4</v>
      </c>
      <c r="D1411" s="4" t="s">
        <v>1867</v>
      </c>
      <c r="E1411" s="3" t="s">
        <v>2607</v>
      </c>
      <c r="F1411" s="2">
        <v>69945001</v>
      </c>
      <c r="G1411" s="2">
        <v>69946217</v>
      </c>
    </row>
    <row r="1412" spans="1:7">
      <c r="A1412" s="2" t="s">
        <v>1899</v>
      </c>
      <c r="B1412" s="4" t="s">
        <v>1868</v>
      </c>
      <c r="C1412" s="5">
        <v>2</v>
      </c>
      <c r="D1412" s="4" t="s">
        <v>1864</v>
      </c>
      <c r="E1412" s="3">
        <v>331</v>
      </c>
      <c r="F1412" s="2">
        <v>176398481</v>
      </c>
      <c r="G1412" s="2">
        <v>176400987</v>
      </c>
    </row>
    <row r="1413" spans="1:7">
      <c r="A1413" s="2" t="s">
        <v>1899</v>
      </c>
      <c r="B1413" s="4" t="s">
        <v>1869</v>
      </c>
      <c r="C1413" s="5">
        <v>5</v>
      </c>
      <c r="D1413" s="4" t="s">
        <v>1844</v>
      </c>
      <c r="E1413" s="3" t="s">
        <v>2608</v>
      </c>
      <c r="F1413" s="2">
        <v>7879528</v>
      </c>
      <c r="G1413" s="2">
        <v>7883985</v>
      </c>
    </row>
    <row r="1414" spans="1:7">
      <c r="A1414" s="2" t="s">
        <v>1899</v>
      </c>
      <c r="B1414" s="7" t="s">
        <v>1870</v>
      </c>
      <c r="C1414" s="5">
        <v>3</v>
      </c>
      <c r="D1414" s="3" t="s">
        <v>1871</v>
      </c>
      <c r="E1414" s="3">
        <v>213</v>
      </c>
      <c r="F1414" s="2">
        <v>203155290</v>
      </c>
      <c r="G1414" s="2">
        <v>203156282</v>
      </c>
    </row>
    <row r="1415" spans="1:7">
      <c r="A1415" s="2" t="s">
        <v>1899</v>
      </c>
      <c r="B1415" s="7" t="s">
        <v>1872</v>
      </c>
      <c r="C1415" s="5">
        <v>2</v>
      </c>
      <c r="D1415" s="3" t="s">
        <v>1790</v>
      </c>
      <c r="E1415" s="3" t="s">
        <v>2096</v>
      </c>
      <c r="F1415" s="2">
        <v>152369498</v>
      </c>
      <c r="G1415" s="2">
        <v>152370911</v>
      </c>
    </row>
    <row r="1416" spans="1:7">
      <c r="A1416" s="2" t="s">
        <v>1899</v>
      </c>
      <c r="B1416" s="7" t="s">
        <v>1873</v>
      </c>
      <c r="C1416" s="5">
        <v>3</v>
      </c>
      <c r="D1416" s="3" t="s">
        <v>1761</v>
      </c>
      <c r="E1416" s="3" t="s">
        <v>2609</v>
      </c>
      <c r="F1416" s="2">
        <v>1260777</v>
      </c>
      <c r="G1416" s="2">
        <v>1262611</v>
      </c>
    </row>
    <row r="1417" spans="1:7">
      <c r="A1417" s="2" t="s">
        <v>1899</v>
      </c>
      <c r="B1417" s="7" t="s">
        <v>1874</v>
      </c>
      <c r="C1417" s="5">
        <v>4</v>
      </c>
      <c r="D1417" s="3" t="s">
        <v>1790</v>
      </c>
      <c r="E1417" s="3" t="s">
        <v>1969</v>
      </c>
      <c r="F1417" s="2">
        <v>184849931</v>
      </c>
      <c r="G1417" s="2">
        <v>184851199</v>
      </c>
    </row>
    <row r="1418" spans="1:7">
      <c r="A1418" s="2" t="s">
        <v>1899</v>
      </c>
      <c r="B1418" s="7" t="s">
        <v>1875</v>
      </c>
      <c r="C1418" s="5">
        <v>7</v>
      </c>
      <c r="D1418" s="3" t="s">
        <v>1761</v>
      </c>
      <c r="E1418" s="3" t="s">
        <v>2610</v>
      </c>
      <c r="F1418" s="2">
        <v>1923485</v>
      </c>
      <c r="G1418" s="2">
        <v>1924841</v>
      </c>
    </row>
    <row r="1419" spans="1:7">
      <c r="A1419" s="2" t="s">
        <v>1899</v>
      </c>
      <c r="B1419" s="7" t="s">
        <v>1876</v>
      </c>
      <c r="C1419" s="5">
        <v>8</v>
      </c>
      <c r="D1419" s="3" t="s">
        <v>1761</v>
      </c>
      <c r="E1419" s="3" t="s">
        <v>2611</v>
      </c>
      <c r="F1419" s="2">
        <v>19856200</v>
      </c>
      <c r="G1419" s="2">
        <v>19858470</v>
      </c>
    </row>
    <row r="1420" spans="1:7">
      <c r="A1420" s="2" t="s">
        <v>1899</v>
      </c>
      <c r="B1420" s="7" t="s">
        <v>1877</v>
      </c>
      <c r="C1420" s="5">
        <v>3</v>
      </c>
      <c r="D1420" s="3" t="s">
        <v>1790</v>
      </c>
      <c r="E1420" s="3">
        <v>581</v>
      </c>
      <c r="F1420" s="2">
        <v>49564575</v>
      </c>
      <c r="G1420" s="2">
        <v>49568298</v>
      </c>
    </row>
    <row r="1421" spans="1:7">
      <c r="A1421" s="2" t="s">
        <v>1899</v>
      </c>
      <c r="B1421" s="7" t="s">
        <v>1878</v>
      </c>
      <c r="C1421" s="5">
        <v>3</v>
      </c>
      <c r="D1421" s="3" t="s">
        <v>1761</v>
      </c>
      <c r="E1421" s="3" t="s">
        <v>1930</v>
      </c>
      <c r="F1421" s="2">
        <v>8214258</v>
      </c>
      <c r="G1421" s="2">
        <v>8215483</v>
      </c>
    </row>
    <row r="1422" spans="1:7">
      <c r="A1422" s="2" t="s">
        <v>1899</v>
      </c>
      <c r="B1422" s="7" t="s">
        <v>1879</v>
      </c>
      <c r="C1422" s="5">
        <v>8</v>
      </c>
      <c r="D1422" s="3" t="s">
        <v>1880</v>
      </c>
      <c r="E1422" s="3">
        <v>327</v>
      </c>
      <c r="F1422" s="2">
        <v>147544923</v>
      </c>
      <c r="G1422" s="2">
        <v>147546743</v>
      </c>
    </row>
    <row r="1423" spans="1:7">
      <c r="A1423" s="2" t="s">
        <v>1899</v>
      </c>
      <c r="B1423" s="7" t="s">
        <v>1881</v>
      </c>
      <c r="C1423" s="5">
        <v>6</v>
      </c>
      <c r="D1423" s="3" t="s">
        <v>1761</v>
      </c>
      <c r="E1423" s="3" t="s">
        <v>2072</v>
      </c>
      <c r="F1423" s="2">
        <v>96329344</v>
      </c>
      <c r="G1423" s="2">
        <v>96330904</v>
      </c>
    </row>
    <row r="1424" spans="1:7">
      <c r="A1424" s="2" t="s">
        <v>1899</v>
      </c>
      <c r="B1424" s="7" t="s">
        <v>1882</v>
      </c>
      <c r="C1424" s="5">
        <v>8</v>
      </c>
      <c r="D1424" s="3" t="s">
        <v>1761</v>
      </c>
      <c r="E1424" s="3" t="s">
        <v>2612</v>
      </c>
      <c r="F1424" s="2">
        <v>71900055</v>
      </c>
      <c r="G1424" s="2">
        <v>71901434</v>
      </c>
    </row>
    <row r="1425" spans="1:7">
      <c r="A1425" s="2" t="s">
        <v>1899</v>
      </c>
      <c r="B1425" s="7" t="s">
        <v>1883</v>
      </c>
      <c r="C1425" s="5">
        <v>6</v>
      </c>
      <c r="D1425" s="3" t="s">
        <v>1790</v>
      </c>
      <c r="E1425" s="3">
        <v>409</v>
      </c>
      <c r="F1425" s="2">
        <v>135889651</v>
      </c>
      <c r="G1425" s="2">
        <v>135892588</v>
      </c>
    </row>
    <row r="1426" spans="1:7">
      <c r="A1426" s="2" t="s">
        <v>1899</v>
      </c>
      <c r="B1426" s="7" t="s">
        <v>1884</v>
      </c>
      <c r="C1426" s="5">
        <v>7</v>
      </c>
      <c r="D1426" s="3" t="s">
        <v>1761</v>
      </c>
      <c r="E1426" s="3">
        <v>338</v>
      </c>
      <c r="F1426" s="2">
        <v>173263217</v>
      </c>
      <c r="G1426" s="2">
        <v>173265322</v>
      </c>
    </row>
    <row r="1427" spans="1:7">
      <c r="A1427" s="2" t="s">
        <v>1899</v>
      </c>
      <c r="B1427" s="4" t="s">
        <v>1885</v>
      </c>
      <c r="C1427" s="5">
        <v>2</v>
      </c>
      <c r="D1427" s="4" t="s">
        <v>1886</v>
      </c>
      <c r="E1427" s="3">
        <v>298</v>
      </c>
      <c r="F1427" s="2">
        <v>11760940</v>
      </c>
      <c r="G1427" s="2">
        <v>11762535</v>
      </c>
    </row>
    <row r="1428" spans="1:7">
      <c r="A1428" s="2" t="s">
        <v>1899</v>
      </c>
      <c r="B1428" s="4" t="s">
        <v>1887</v>
      </c>
      <c r="C1428" s="5">
        <v>1</v>
      </c>
      <c r="D1428" s="4" t="s">
        <v>1880</v>
      </c>
      <c r="E1428" s="3">
        <v>333</v>
      </c>
      <c r="F1428" s="2">
        <v>216633236</v>
      </c>
      <c r="G1428" s="2">
        <v>216634880</v>
      </c>
    </row>
    <row r="1429" spans="1:7">
      <c r="A1429" s="2" t="s">
        <v>1899</v>
      </c>
      <c r="B1429" s="7" t="s">
        <v>1888</v>
      </c>
      <c r="C1429" s="5">
        <v>4</v>
      </c>
      <c r="D1429" s="3" t="s">
        <v>1880</v>
      </c>
      <c r="E1429" s="3" t="s">
        <v>2613</v>
      </c>
      <c r="F1429" s="2">
        <v>73366185</v>
      </c>
      <c r="G1429" s="2">
        <v>73367147</v>
      </c>
    </row>
    <row r="1430" spans="1:7">
      <c r="A1430" s="2" t="s">
        <v>1899</v>
      </c>
      <c r="B1430" s="7" t="s">
        <v>1889</v>
      </c>
      <c r="C1430" s="5">
        <v>8</v>
      </c>
      <c r="D1430" s="3" t="s">
        <v>1790</v>
      </c>
      <c r="E1430" s="3">
        <v>298</v>
      </c>
      <c r="F1430" s="2">
        <v>139485939</v>
      </c>
      <c r="G1430" s="2">
        <v>139486968</v>
      </c>
    </row>
    <row r="1431" spans="1:7">
      <c r="A1431" s="2" t="s">
        <v>1899</v>
      </c>
      <c r="B1431" s="7" t="s">
        <v>1890</v>
      </c>
      <c r="C1431" s="5">
        <v>6</v>
      </c>
      <c r="D1431" s="3" t="s">
        <v>1796</v>
      </c>
      <c r="E1431" s="3" t="s">
        <v>2247</v>
      </c>
      <c r="F1431" s="2">
        <v>160019664</v>
      </c>
      <c r="G1431" s="2">
        <v>160021008</v>
      </c>
    </row>
    <row r="1432" spans="1:7">
      <c r="A1432" s="2" t="s">
        <v>1899</v>
      </c>
      <c r="B1432" s="7" t="s">
        <v>1891</v>
      </c>
      <c r="C1432" s="5">
        <v>3</v>
      </c>
      <c r="D1432" s="3" t="s">
        <v>1790</v>
      </c>
      <c r="E1432" s="3" t="s">
        <v>2614</v>
      </c>
      <c r="F1432" s="2">
        <v>8219105</v>
      </c>
      <c r="G1432" s="2">
        <v>8221465</v>
      </c>
    </row>
    <row r="1433" spans="1:7">
      <c r="A1433" s="2" t="s">
        <v>1899</v>
      </c>
      <c r="B1433" s="7" t="s">
        <v>1892</v>
      </c>
      <c r="C1433" s="5">
        <v>1</v>
      </c>
      <c r="D1433" s="3" t="s">
        <v>1893</v>
      </c>
      <c r="E1433" s="3">
        <v>420</v>
      </c>
      <c r="F1433" s="2">
        <v>288766734</v>
      </c>
      <c r="G1433" s="2">
        <v>288768763</v>
      </c>
    </row>
    <row r="1434" spans="1:7">
      <c r="A1434" s="2" t="s">
        <v>1899</v>
      </c>
      <c r="B1434" s="7" t="s">
        <v>1894</v>
      </c>
      <c r="C1434" s="5">
        <v>3</v>
      </c>
      <c r="D1434" s="3" t="s">
        <v>1761</v>
      </c>
      <c r="E1434" s="3" t="s">
        <v>2615</v>
      </c>
      <c r="F1434" s="2">
        <v>212821185</v>
      </c>
      <c r="G1434" s="2">
        <v>212822609</v>
      </c>
    </row>
    <row r="1435" spans="1:7">
      <c r="A1435" s="2" t="s">
        <v>1899</v>
      </c>
      <c r="B1435" s="7" t="s">
        <v>1895</v>
      </c>
      <c r="C1435" s="5">
        <v>6</v>
      </c>
      <c r="D1435" s="3" t="s">
        <v>1827</v>
      </c>
      <c r="E1435" s="3">
        <v>221</v>
      </c>
      <c r="F1435" s="2">
        <v>161673003</v>
      </c>
      <c r="G1435" s="2">
        <v>161674439</v>
      </c>
    </row>
    <row r="1436" spans="1:7">
      <c r="A1436" s="2" t="s">
        <v>1899</v>
      </c>
      <c r="B1436" s="7" t="s">
        <v>1896</v>
      </c>
      <c r="C1436" s="5">
        <v>8</v>
      </c>
      <c r="D1436" s="3" t="s">
        <v>1761</v>
      </c>
      <c r="E1436" s="3">
        <v>241</v>
      </c>
      <c r="F1436" s="2">
        <v>169887391</v>
      </c>
      <c r="G1436" s="2">
        <v>169888449</v>
      </c>
    </row>
    <row r="1437" spans="1:7">
      <c r="A1437" s="2" t="s">
        <v>1899</v>
      </c>
      <c r="B1437" s="7" t="s">
        <v>1897</v>
      </c>
      <c r="C1437" s="5">
        <v>3</v>
      </c>
      <c r="D1437" s="3" t="s">
        <v>1761</v>
      </c>
      <c r="E1437" s="3" t="s">
        <v>2003</v>
      </c>
      <c r="F1437" s="2">
        <v>231953985</v>
      </c>
      <c r="G1437" s="2">
        <v>231957372</v>
      </c>
    </row>
    <row r="1438" spans="1:7">
      <c r="A1438" s="19" t="s">
        <v>1899</v>
      </c>
      <c r="B1438" s="20" t="s">
        <v>1898</v>
      </c>
      <c r="C1438" s="21">
        <v>3</v>
      </c>
      <c r="D1438" s="22" t="s">
        <v>1761</v>
      </c>
      <c r="E1438" s="22" t="s">
        <v>2616</v>
      </c>
      <c r="F1438" s="19">
        <v>221361951</v>
      </c>
      <c r="G1438" s="19">
        <v>221362634</v>
      </c>
    </row>
    <row r="1439" spans="1:7">
      <c r="B1439" s="7"/>
      <c r="C1439" s="5"/>
      <c r="D1439" s="3"/>
      <c r="E1439" s="3"/>
      <c r="F1439" s="2"/>
      <c r="G1439" s="2"/>
    </row>
  </sheetData>
  <conditionalFormatting sqref="B233:B241">
    <cfRule type="duplicateValues" dxfId="51" priority="79"/>
  </conditionalFormatting>
  <conditionalFormatting sqref="B371:B491">
    <cfRule type="duplicateValues" dxfId="50" priority="80"/>
  </conditionalFormatting>
  <conditionalFormatting sqref="B361:B370">
    <cfRule type="duplicateValues" dxfId="49" priority="81"/>
  </conditionalFormatting>
  <conditionalFormatting sqref="B492:B672">
    <cfRule type="duplicateValues" dxfId="48" priority="85"/>
  </conditionalFormatting>
  <conditionalFormatting sqref="B492:B663">
    <cfRule type="duplicateValues" dxfId="47" priority="87"/>
  </conditionalFormatting>
  <conditionalFormatting sqref="B798:B853">
    <cfRule type="duplicateValues" dxfId="46" priority="91"/>
  </conditionalFormatting>
  <conditionalFormatting sqref="B1312:B1317">
    <cfRule type="duplicateValues" dxfId="45" priority="93"/>
  </conditionalFormatting>
  <conditionalFormatting sqref="B1302:B1311">
    <cfRule type="duplicateValues" dxfId="44" priority="94"/>
  </conditionalFormatting>
  <conditionalFormatting sqref="B1302:B1317">
    <cfRule type="duplicateValues" dxfId="43" priority="95"/>
  </conditionalFormatting>
  <conditionalFormatting sqref="B33:B70">
    <cfRule type="duplicateValues" dxfId="42" priority="96"/>
  </conditionalFormatting>
  <conditionalFormatting sqref="B233:B360">
    <cfRule type="duplicateValues" dxfId="41" priority="97"/>
  </conditionalFormatting>
  <conditionalFormatting sqref="B361:B491">
    <cfRule type="duplicateValues" dxfId="40" priority="99"/>
  </conditionalFormatting>
  <conditionalFormatting sqref="B709:B794">
    <cfRule type="duplicateValues" dxfId="39" priority="101"/>
  </conditionalFormatting>
  <conditionalFormatting sqref="B854:B889">
    <cfRule type="duplicateValues" dxfId="38" priority="102"/>
  </conditionalFormatting>
  <conditionalFormatting sqref="F33:F40">
    <cfRule type="duplicateValues" dxfId="37" priority="46"/>
  </conditionalFormatting>
  <conditionalFormatting sqref="F33:F70">
    <cfRule type="duplicateValues" dxfId="36" priority="45"/>
  </conditionalFormatting>
  <conditionalFormatting sqref="G233:G250 G253:G360">
    <cfRule type="duplicateValues" dxfId="35" priority="44"/>
  </conditionalFormatting>
  <conditionalFormatting sqref="G233:G360">
    <cfRule type="duplicateValues" dxfId="34" priority="43"/>
  </conditionalFormatting>
  <conditionalFormatting sqref="G361:G372 G377:G491">
    <cfRule type="duplicateValues" dxfId="33" priority="42"/>
  </conditionalFormatting>
  <conditionalFormatting sqref="G361:G491">
    <cfRule type="duplicateValues" dxfId="32" priority="41"/>
  </conditionalFormatting>
  <conditionalFormatting sqref="F361:F491">
    <cfRule type="duplicateValues" dxfId="31" priority="40"/>
  </conditionalFormatting>
  <conditionalFormatting sqref="F492:F672">
    <cfRule type="duplicateValues" dxfId="30" priority="39"/>
  </conditionalFormatting>
  <conditionalFormatting sqref="F709:F794">
    <cfRule type="duplicateValues" dxfId="29" priority="38"/>
  </conditionalFormatting>
  <conditionalFormatting sqref="F812:F853 F795:F810">
    <cfRule type="duplicateValues" dxfId="28" priority="37"/>
  </conditionalFormatting>
  <conditionalFormatting sqref="F795:F853">
    <cfRule type="duplicateValues" dxfId="27" priority="36"/>
  </conditionalFormatting>
  <conditionalFormatting sqref="F795:G795">
    <cfRule type="cellIs" priority="35" operator="between">
      <formula>90092596</formula>
      <formula>90392596</formula>
    </cfRule>
  </conditionalFormatting>
  <conditionalFormatting sqref="F796:G796">
    <cfRule type="cellIs" priority="34" operator="between">
      <formula>90092596</formula>
      <formula>90392596</formula>
    </cfRule>
  </conditionalFormatting>
  <conditionalFormatting sqref="F797:G797">
    <cfRule type="cellIs" priority="33" operator="between">
      <formula>90092596</formula>
      <formula>90392596</formula>
    </cfRule>
  </conditionalFormatting>
  <conditionalFormatting sqref="F854:F889">
    <cfRule type="duplicateValues" dxfId="26" priority="32"/>
  </conditionalFormatting>
  <conditionalFormatting sqref="F892:G892">
    <cfRule type="cellIs" priority="31" operator="between">
      <formula>90092596</formula>
      <formula>90392596</formula>
    </cfRule>
  </conditionalFormatting>
  <conditionalFormatting sqref="B232:B240">
    <cfRule type="duplicateValues" dxfId="25" priority="30"/>
  </conditionalFormatting>
  <conditionalFormatting sqref="B370:B490">
    <cfRule type="duplicateValues" dxfId="24" priority="29"/>
  </conditionalFormatting>
  <conditionalFormatting sqref="B360:B369">
    <cfRule type="duplicateValues" dxfId="23" priority="28"/>
  </conditionalFormatting>
  <conditionalFormatting sqref="B491:B671">
    <cfRule type="duplicateValues" dxfId="22" priority="27"/>
  </conditionalFormatting>
  <conditionalFormatting sqref="B491:B662">
    <cfRule type="duplicateValues" dxfId="21" priority="26"/>
  </conditionalFormatting>
  <conditionalFormatting sqref="B797:B852">
    <cfRule type="duplicateValues" dxfId="20" priority="25"/>
  </conditionalFormatting>
  <conditionalFormatting sqref="B1311:B1316">
    <cfRule type="duplicateValues" dxfId="19" priority="24"/>
  </conditionalFormatting>
  <conditionalFormatting sqref="B1301:B1310">
    <cfRule type="duplicateValues" dxfId="18" priority="23"/>
  </conditionalFormatting>
  <conditionalFormatting sqref="B1301:B1316">
    <cfRule type="duplicateValues" dxfId="17" priority="22"/>
  </conditionalFormatting>
  <conditionalFormatting sqref="B32:B69">
    <cfRule type="duplicateValues" dxfId="16" priority="21"/>
  </conditionalFormatting>
  <conditionalFormatting sqref="B232:B359">
    <cfRule type="duplicateValues" dxfId="15" priority="20"/>
  </conditionalFormatting>
  <conditionalFormatting sqref="B360:B490">
    <cfRule type="duplicateValues" dxfId="14" priority="19"/>
  </conditionalFormatting>
  <conditionalFormatting sqref="B708:B793">
    <cfRule type="duplicateValues" dxfId="13" priority="18"/>
  </conditionalFormatting>
  <conditionalFormatting sqref="B853:B888">
    <cfRule type="duplicateValues" dxfId="12" priority="17"/>
  </conditionalFormatting>
  <conditionalFormatting sqref="F32:F39">
    <cfRule type="duplicateValues" dxfId="11" priority="16"/>
  </conditionalFormatting>
  <conditionalFormatting sqref="F32:F69">
    <cfRule type="duplicateValues" dxfId="10" priority="15"/>
  </conditionalFormatting>
  <conditionalFormatting sqref="G232:G249 G252:G359">
    <cfRule type="duplicateValues" dxfId="9" priority="14"/>
  </conditionalFormatting>
  <conditionalFormatting sqref="G232:G359">
    <cfRule type="duplicateValues" dxfId="8" priority="13"/>
  </conditionalFormatting>
  <conditionalFormatting sqref="G360:G371 G376:G490">
    <cfRule type="duplicateValues" dxfId="7" priority="12"/>
  </conditionalFormatting>
  <conditionalFormatting sqref="G360:G490">
    <cfRule type="duplicateValues" dxfId="6" priority="11"/>
  </conditionalFormatting>
  <conditionalFormatting sqref="F360:F490">
    <cfRule type="duplicateValues" dxfId="5" priority="10"/>
  </conditionalFormatting>
  <conditionalFormatting sqref="F491:F671">
    <cfRule type="duplicateValues" dxfId="4" priority="9"/>
  </conditionalFormatting>
  <conditionalFormatting sqref="F708:F793">
    <cfRule type="duplicateValues" dxfId="3" priority="8"/>
  </conditionalFormatting>
  <conditionalFormatting sqref="F811:F852 F794:F809">
    <cfRule type="duplicateValues" dxfId="2" priority="7"/>
  </conditionalFormatting>
  <conditionalFormatting sqref="F794:F852">
    <cfRule type="duplicateValues" dxfId="1" priority="6"/>
  </conditionalFormatting>
  <conditionalFormatting sqref="F794:G794">
    <cfRule type="cellIs" priority="5" operator="between">
      <formula>90092596</formula>
      <formula>90392596</formula>
    </cfRule>
  </conditionalFormatting>
  <conditionalFormatting sqref="F795:G795">
    <cfRule type="cellIs" priority="4" operator="between">
      <formula>90092596</formula>
      <formula>90392596</formula>
    </cfRule>
  </conditionalFormatting>
  <conditionalFormatting sqref="F796:G796">
    <cfRule type="cellIs" priority="3" operator="between">
      <formula>90092596</formula>
      <formula>90392596</formula>
    </cfRule>
  </conditionalFormatting>
  <conditionalFormatting sqref="F853:F888">
    <cfRule type="duplicateValues" dxfId="0" priority="2"/>
  </conditionalFormatting>
  <conditionalFormatting sqref="F891:G891">
    <cfRule type="cellIs" priority="1" operator="between">
      <formula>90092596</formula>
      <formula>90392596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165520D931364EB01EA411B4E64D92" ma:contentTypeVersion="7" ma:contentTypeDescription="Create a new document." ma:contentTypeScope="" ma:versionID="3d4c56f707cd0ae2a6ad23491b7d5905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F492E47-DDFB-4E8F-9B6E-BC5A0367E5D2}"/>
</file>

<file path=customXml/itemProps2.xml><?xml version="1.0" encoding="utf-8"?>
<ds:datastoreItem xmlns:ds="http://schemas.openxmlformats.org/officeDocument/2006/customXml" ds:itemID="{7BACDE07-266E-43D2-9330-5B7A1A1765D5}"/>
</file>

<file path=customXml/itemProps3.xml><?xml version="1.0" encoding="utf-8"?>
<ds:datastoreItem xmlns:ds="http://schemas.openxmlformats.org/officeDocument/2006/customXml" ds:itemID="{860DD553-38C3-4521-8FE1-09199ABEEA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ha</dc:creator>
  <cp:lastModifiedBy>shikha</cp:lastModifiedBy>
  <dcterms:created xsi:type="dcterms:W3CDTF">2016-07-21T08:34:00Z</dcterms:created>
  <dcterms:modified xsi:type="dcterms:W3CDTF">2017-05-26T07:20:06Z</dcterms:modified>
</cp:coreProperties>
</file>